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6-Redaction\4-Article2_Metabo\0-Planta\Ressoumission\"/>
    </mc:Choice>
  </mc:AlternateContent>
  <bookViews>
    <workbookView xWindow="0" yWindow="0" windowWidth="26085" windowHeight="9810" activeTab="2"/>
  </bookViews>
  <sheets>
    <sheet name="Suppl Table S1" sheetId="12" r:id="rId1"/>
    <sheet name="Suppl Table S2" sheetId="10" r:id="rId2"/>
    <sheet name="Suppl Table S3" sheetId="8" r:id="rId3"/>
  </sheets>
  <calcPr calcId="162913"/>
</workbook>
</file>

<file path=xl/calcChain.xml><?xml version="1.0" encoding="utf-8"?>
<calcChain xmlns="http://schemas.openxmlformats.org/spreadsheetml/2006/main">
  <c r="A9" i="10" l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61" i="10" s="1"/>
  <c r="A62" i="10" s="1"/>
  <c r="A63" i="10" s="1"/>
  <c r="A64" i="10" s="1"/>
  <c r="A65" i="10" s="1"/>
  <c r="A66" i="10" s="1"/>
  <c r="A69" i="10" s="1"/>
  <c r="A70" i="10" s="1"/>
  <c r="A71" i="10" s="1"/>
  <c r="A72" i="10" s="1"/>
  <c r="A73" i="10" s="1"/>
  <c r="A74" i="10" s="1"/>
  <c r="A75" i="10" s="1"/>
  <c r="A76" i="10" s="1"/>
  <c r="A77" i="10" s="1"/>
  <c r="A78" i="10" s="1"/>
  <c r="A79" i="10" s="1"/>
  <c r="A82" i="10" s="1"/>
  <c r="A83" i="10" s="1"/>
  <c r="A84" i="10" s="1"/>
  <c r="A85" i="10" s="1"/>
  <c r="A86" i="10" s="1"/>
  <c r="A87" i="10" s="1"/>
  <c r="A90" i="10" s="1"/>
  <c r="A91" i="10" s="1"/>
  <c r="A92" i="10" s="1"/>
  <c r="A93" i="10" s="1"/>
  <c r="A94" i="10" s="1"/>
  <c r="A95" i="10" s="1"/>
  <c r="A96" i="10" s="1"/>
  <c r="A97" i="10" s="1"/>
  <c r="A98" i="10" s="1"/>
  <c r="A99" i="10" s="1"/>
  <c r="A100" i="10" s="1"/>
  <c r="A101" i="10" s="1"/>
  <c r="A102" i="10" s="1"/>
  <c r="A103" i="10" s="1"/>
  <c r="A104" i="10" s="1"/>
  <c r="A105" i="10" s="1"/>
  <c r="A106" i="10" s="1"/>
  <c r="A107" i="10" s="1"/>
  <c r="A108" i="10" s="1"/>
  <c r="A109" i="10" s="1"/>
  <c r="A110" i="10" s="1"/>
  <c r="A113" i="10" s="1"/>
  <c r="A114" i="10" s="1"/>
  <c r="A115" i="10" s="1"/>
  <c r="A116" i="10" s="1"/>
  <c r="A117" i="10" s="1"/>
  <c r="A120" i="10" s="1"/>
  <c r="A121" i="10" s="1"/>
  <c r="A122" i="10" s="1"/>
  <c r="A125" i="10" s="1"/>
  <c r="A126" i="10" s="1"/>
  <c r="A129" i="10" s="1"/>
  <c r="A130" i="10" s="1"/>
  <c r="A131" i="10" s="1"/>
</calcChain>
</file>

<file path=xl/sharedStrings.xml><?xml version="1.0" encoding="utf-8"?>
<sst xmlns="http://schemas.openxmlformats.org/spreadsheetml/2006/main" count="1681" uniqueCount="605">
  <si>
    <t>Day</t>
  </si>
  <si>
    <t>Adipic acid</t>
  </si>
  <si>
    <t>Alanine</t>
  </si>
  <si>
    <t>**</t>
  </si>
  <si>
    <t>*</t>
  </si>
  <si>
    <t>alpha-Tocopherol</t>
  </si>
  <si>
    <t>Aminoadipic acid</t>
  </si>
  <si>
    <t>Arabinose</t>
  </si>
  <si>
    <t>Arginine</t>
  </si>
  <si>
    <t>Ascorbate</t>
  </si>
  <si>
    <t>Asparagine</t>
  </si>
  <si>
    <t>Aspartic acid</t>
  </si>
  <si>
    <t>Azelaic acid</t>
  </si>
  <si>
    <t>beta-Alanine</t>
  </si>
  <si>
    <t>beta-Sitosterol</t>
  </si>
  <si>
    <t>beta-Tocopherol</t>
  </si>
  <si>
    <t>Campesterol</t>
  </si>
  <si>
    <t>Cell wall</t>
  </si>
  <si>
    <t>Chlorogenic acid</t>
  </si>
  <si>
    <t>cis-5-Caffeoylquinic acid</t>
  </si>
  <si>
    <t>cis-Aconitic acid</t>
  </si>
  <si>
    <t>Citric acid</t>
  </si>
  <si>
    <t>Citrulline</t>
  </si>
  <si>
    <t>Cycloartenol</t>
  </si>
  <si>
    <t>Dehydrotomatine</t>
  </si>
  <si>
    <t>Fructose</t>
  </si>
  <si>
    <t>Fructose-6-phosphate</t>
  </si>
  <si>
    <t>Fucosterol</t>
  </si>
  <si>
    <t>Fumaric acid</t>
  </si>
  <si>
    <t>Galactinol</t>
  </si>
  <si>
    <t>Galactose</t>
  </si>
  <si>
    <t>gamma-Tocopherol</t>
  </si>
  <si>
    <t>Glucaric acid-1,4-lactone</t>
  </si>
  <si>
    <t>Glucose</t>
  </si>
  <si>
    <t>Glucose-6-phosphate</t>
  </si>
  <si>
    <t>Glucuronic acid</t>
  </si>
  <si>
    <t>Glutamic acid</t>
  </si>
  <si>
    <t>Glutamine</t>
  </si>
  <si>
    <t>Glutathione</t>
  </si>
  <si>
    <t>Glycerate-3-phosphate</t>
  </si>
  <si>
    <t>Glyceric acid</t>
  </si>
  <si>
    <t>Glycerol</t>
  </si>
  <si>
    <t>Glycerol-3-phosphate</t>
  </si>
  <si>
    <t>Glycine</t>
  </si>
  <si>
    <t>Glycolic acid</t>
  </si>
  <si>
    <t>Histidine</t>
  </si>
  <si>
    <t>Homocystine</t>
  </si>
  <si>
    <t>Hydroxytomatine_1</t>
  </si>
  <si>
    <t>Hydroxytomatine_2</t>
  </si>
  <si>
    <t>Isoleucine</t>
  </si>
  <si>
    <t>Leucine</t>
  </si>
  <si>
    <t>Lupeol</t>
  </si>
  <si>
    <t>Lysine</t>
  </si>
  <si>
    <t>Malic acid</t>
  </si>
  <si>
    <t>Maltose</t>
  </si>
  <si>
    <t>Maltotriose</t>
  </si>
  <si>
    <t>Mannobiose</t>
  </si>
  <si>
    <t>Mannose</t>
  </si>
  <si>
    <t>Mannose-6-phosphate</t>
  </si>
  <si>
    <t>Methionine</t>
  </si>
  <si>
    <t>myo-Inositol</t>
  </si>
  <si>
    <t>myo-Inositol-1-phosphate</t>
  </si>
  <si>
    <t>Myristic acid amide</t>
  </si>
  <si>
    <t>Oxalic acid</t>
  </si>
  <si>
    <t>Phenylalanine</t>
  </si>
  <si>
    <t>Phloroglucinic acid</t>
  </si>
  <si>
    <t>Pipecolic acid</t>
  </si>
  <si>
    <t>Plant height</t>
  </si>
  <si>
    <t>Proline</t>
  </si>
  <si>
    <t>Protein</t>
  </si>
  <si>
    <t>Putrescine</t>
  </si>
  <si>
    <t>Pyruvic acid</t>
  </si>
  <si>
    <t>Quinic acid</t>
  </si>
  <si>
    <t>Ribono-1,4-lactone</t>
  </si>
  <si>
    <t>Ribose</t>
  </si>
  <si>
    <t>Rutin</t>
  </si>
  <si>
    <t>Saccharic acid</t>
  </si>
  <si>
    <t>Serine</t>
  </si>
  <si>
    <t>Spermidine</t>
  </si>
  <si>
    <t>Starch</t>
  </si>
  <si>
    <t>Stem mass</t>
  </si>
  <si>
    <t>Stigmastan-3,5-diene</t>
  </si>
  <si>
    <t>Stigmasterol</t>
  </si>
  <si>
    <t>Succinic acid</t>
  </si>
  <si>
    <t>Sucrose</t>
  </si>
  <si>
    <t>Threonic acid</t>
  </si>
  <si>
    <t>Threonic acid-1,4-lactone</t>
  </si>
  <si>
    <t>Threonine</t>
  </si>
  <si>
    <t>trans-4-Caffeoylquinic acid</t>
  </si>
  <si>
    <t>trans-5-Caffeoylquinic acid</t>
  </si>
  <si>
    <t>trans-Sinapyl alcohol</t>
  </si>
  <si>
    <t>Trehalose</t>
  </si>
  <si>
    <t>Tryptophan</t>
  </si>
  <si>
    <t>Tyramine</t>
  </si>
  <si>
    <t>Tyrosine</t>
  </si>
  <si>
    <t>U_Caffeoylquinic acid</t>
  </si>
  <si>
    <t>U_Erythritol</t>
  </si>
  <si>
    <t>U_Galactinol_1</t>
  </si>
  <si>
    <t>U_Galactinol_2</t>
  </si>
  <si>
    <t>U_Galactose</t>
  </si>
  <si>
    <t>U_Glucuronic acid-e-lactone</t>
  </si>
  <si>
    <t>U_Inositol</t>
  </si>
  <si>
    <t>U_Melibiose</t>
  </si>
  <si>
    <t>U_Sorbofuranose</t>
  </si>
  <si>
    <t>U_Sucrose</t>
  </si>
  <si>
    <t>U_Threonic acid</t>
  </si>
  <si>
    <t>Valine</t>
  </si>
  <si>
    <t>Water content</t>
  </si>
  <si>
    <t>2-Methylmalic acid</t>
  </si>
  <si>
    <t>2-Oxoglutaric acid</t>
  </si>
  <si>
    <t>3-Cyanoalanine</t>
  </si>
  <si>
    <t>4-Aminobutyric acid</t>
  </si>
  <si>
    <t>Significance</t>
  </si>
  <si>
    <t>51 Variables</t>
  </si>
  <si>
    <t>32 Variables</t>
  </si>
  <si>
    <t>41 Variables</t>
  </si>
  <si>
    <t>11 Variables</t>
  </si>
  <si>
    <t>8 Variables</t>
  </si>
  <si>
    <t>dpi</t>
  </si>
  <si>
    <r>
      <t>Reverse Match : similarity index (</t>
    </r>
    <r>
      <rPr>
        <sz val="11"/>
        <color theme="1"/>
        <rFont val="Calibri"/>
        <family val="2"/>
      </rPr>
      <t xml:space="preserve">‰) </t>
    </r>
    <r>
      <rPr>
        <sz val="11"/>
        <color rgb="FF000000"/>
        <rFont val="Calibri"/>
        <family val="2"/>
        <scheme val="minor"/>
      </rPr>
      <t xml:space="preserve">beween exprimental and database spectra. RI : retention index. </t>
    </r>
  </si>
  <si>
    <r>
      <rPr>
        <sz val="11"/>
        <color theme="1"/>
        <rFont val="Calibri"/>
        <family val="2"/>
      </rPr>
      <t>Δ</t>
    </r>
    <r>
      <rPr>
        <sz val="11"/>
        <color rgb="FF000000"/>
        <rFont val="Calibri"/>
        <family val="2"/>
        <scheme val="minor"/>
      </rPr>
      <t>RI : percentage of the difference between measured and theoretical RI.</t>
    </r>
  </si>
  <si>
    <t>GC-TOF (MeOX+TMS)</t>
  </si>
  <si>
    <t>ID Level</t>
  </si>
  <si>
    <t>Unit</t>
  </si>
  <si>
    <t>RT (min)</t>
  </si>
  <si>
    <t>EIC</t>
  </si>
  <si>
    <t>Reverse Match</t>
  </si>
  <si>
    <t>RI</t>
  </si>
  <si>
    <t>Theoretical RI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 xml:space="preserve"> RI</t>
    </r>
  </si>
  <si>
    <t>2-methylmalic acid</t>
  </si>
  <si>
    <t>[2]</t>
  </si>
  <si>
    <t>Arbitrary</t>
  </si>
  <si>
    <t>2-oxoglutaric acid</t>
  </si>
  <si>
    <t>3-cyanoalanine</t>
  </si>
  <si>
    <t>[1]</t>
  </si>
  <si>
    <t>-</t>
  </si>
  <si>
    <t>[3]</t>
  </si>
  <si>
    <t>MyoInositol</t>
  </si>
  <si>
    <t>Myoinositol-1-phosphate</t>
  </si>
  <si>
    <t>U_Galactinol 1</t>
  </si>
  <si>
    <t>U_Galactinol 2</t>
  </si>
  <si>
    <t>GC-TOF (TMS)</t>
  </si>
  <si>
    <t xml:space="preserve"> Theoretical RI</t>
  </si>
  <si>
    <t>Trans-sinapyl alcohol</t>
  </si>
  <si>
    <t>UPLC-TQMS</t>
  </si>
  <si>
    <t>ESI</t>
  </si>
  <si>
    <t>MRM</t>
  </si>
  <si>
    <t>CV (V)</t>
  </si>
  <si>
    <t>CE (eV)</t>
  </si>
  <si>
    <t>negative</t>
  </si>
  <si>
    <t>353&gt;191</t>
  </si>
  <si>
    <t>positive</t>
  </si>
  <si>
    <t>1032.5&gt;84.7</t>
  </si>
  <si>
    <t>Hydroxytomatine 1</t>
  </si>
  <si>
    <t>1050.6&gt;1032</t>
  </si>
  <si>
    <t>Hydroxytomatine 2</t>
  </si>
  <si>
    <t>609&gt;300</t>
  </si>
  <si>
    <t>578.4&gt;104.8</t>
  </si>
  <si>
    <t>UPLC-TQMS (AccQ Tag)</t>
  </si>
  <si>
    <t>4-aminobutyric acid</t>
  </si>
  <si>
    <t>274.0&gt;171.0</t>
  </si>
  <si>
    <t>260.0&gt;171.0</t>
  </si>
  <si>
    <t>332.1&gt;171.0</t>
  </si>
  <si>
    <t>173.0&gt;171.0</t>
  </si>
  <si>
    <t>Beta-Alanine</t>
  </si>
  <si>
    <t>346.1&gt;171.0</t>
  </si>
  <si>
    <t>246.0&gt;171.0</t>
  </si>
  <si>
    <t>163.5&gt;171</t>
  </si>
  <si>
    <t>302.12&gt;171.0</t>
  </si>
  <si>
    <t>244.1&gt;171.0</t>
  </si>
  <si>
    <t>320.1&gt;171.0</t>
  </si>
  <si>
    <t>336.14&gt;171.0</t>
  </si>
  <si>
    <t>300.1&gt;171.0</t>
  </si>
  <si>
    <t>215.1&gt;171.0</t>
  </si>
  <si>
    <t>276.0&gt;171.0</t>
  </si>
  <si>
    <t>219.5&gt;171.0</t>
  </si>
  <si>
    <t>290.1&gt;171.0</t>
  </si>
  <si>
    <t>Tryptophane</t>
  </si>
  <si>
    <t>375.14&gt;171.0</t>
  </si>
  <si>
    <t>352.1&gt;171.0</t>
  </si>
  <si>
    <t>288.1&gt;171.0</t>
  </si>
  <si>
    <t>HPLC-FLR (AccQ Tag)</t>
  </si>
  <si>
    <t>λem (nm)</t>
  </si>
  <si>
    <t>λex (nm)</t>
  </si>
  <si>
    <t>Non soluble fractions</t>
  </si>
  <si>
    <t>Reference</t>
  </si>
  <si>
    <t>µmol.eqGlc/gDW</t>
  </si>
  <si>
    <t>mg/gDW</t>
  </si>
  <si>
    <t>Redox markers</t>
  </si>
  <si>
    <t>Total Ascorbate</t>
  </si>
  <si>
    <t>mg/100gDW</t>
  </si>
  <si>
    <t>Total Glutathione</t>
  </si>
  <si>
    <t>µmol/gDW eq. GSSG</t>
  </si>
  <si>
    <t>Growth markers</t>
  </si>
  <si>
    <t>Mass of 1cm stem cylinder</t>
  </si>
  <si>
    <t>gDW</t>
  </si>
  <si>
    <t>g/gDW</t>
  </si>
  <si>
    <t>cm</t>
  </si>
  <si>
    <t>Name</t>
  </si>
  <si>
    <t>ID</t>
  </si>
  <si>
    <t>Inoculation</t>
  </si>
  <si>
    <t>Label</t>
  </si>
  <si>
    <t>AUDPC</t>
  </si>
  <si>
    <t>A01</t>
  </si>
  <si>
    <t>N1-Moc-J0-A</t>
  </si>
  <si>
    <t>mock</t>
  </si>
  <si>
    <t>N1-Moc-J0</t>
  </si>
  <si>
    <t>B01</t>
  </si>
  <si>
    <t>N1-Moc-J0-B</t>
  </si>
  <si>
    <t>C01</t>
  </si>
  <si>
    <t>N1-Moc-J0-C</t>
  </si>
  <si>
    <t>D01</t>
  </si>
  <si>
    <t>N1-Moc-J0-D</t>
  </si>
  <si>
    <t>E01</t>
  </si>
  <si>
    <t>N1-Moc-J0-E</t>
  </si>
  <si>
    <t>A02</t>
  </si>
  <si>
    <t>N2-Moc-J0-A</t>
  </si>
  <si>
    <t>N2-Moc-J0</t>
  </si>
  <si>
    <t>B02</t>
  </si>
  <si>
    <t>N2-Moc-J0-B</t>
  </si>
  <si>
    <t>C02</t>
  </si>
  <si>
    <t>N2-Moc-J0-C</t>
  </si>
  <si>
    <t>D02</t>
  </si>
  <si>
    <t>N2-Moc-J0-D</t>
  </si>
  <si>
    <t>E02</t>
  </si>
  <si>
    <t>N2-Moc-J0-E</t>
  </si>
  <si>
    <t>A03</t>
  </si>
  <si>
    <t>N3-Moc-J0-A</t>
  </si>
  <si>
    <t>N3-Moc-J0</t>
  </si>
  <si>
    <t>B03</t>
  </si>
  <si>
    <t>N3-Moc-J0-B</t>
  </si>
  <si>
    <t>C03</t>
  </si>
  <si>
    <t>N3-Moc-J0-C</t>
  </si>
  <si>
    <t>D03</t>
  </si>
  <si>
    <t>N3-Moc-J0-D</t>
  </si>
  <si>
    <t>E03</t>
  </si>
  <si>
    <t>N3-Moc-J0-E</t>
  </si>
  <si>
    <t>A04</t>
  </si>
  <si>
    <t>N4-Moc-J0-A</t>
  </si>
  <si>
    <t>N4-Moc-J0</t>
  </si>
  <si>
    <t>B04</t>
  </si>
  <si>
    <t>N4-Moc-J0-B</t>
  </si>
  <si>
    <t>C04</t>
  </si>
  <si>
    <t>N4-Moc-J0-C</t>
  </si>
  <si>
    <t>D04</t>
  </si>
  <si>
    <t>N4-Moc-J0-D</t>
  </si>
  <si>
    <t>E04</t>
  </si>
  <si>
    <t>N4-Moc-J0-E</t>
  </si>
  <si>
    <t>A05</t>
  </si>
  <si>
    <t>N5-Moc-J0-A</t>
  </si>
  <si>
    <t>N5-Moc-J0</t>
  </si>
  <si>
    <t>B05</t>
  </si>
  <si>
    <t>N5-Moc-J0-B</t>
  </si>
  <si>
    <t>C05</t>
  </si>
  <si>
    <t>N5-Moc-J0-C</t>
  </si>
  <si>
    <t>D05</t>
  </si>
  <si>
    <t>N5-Moc-J0-D</t>
  </si>
  <si>
    <t>E05</t>
  </si>
  <si>
    <t>N5-Moc-J0-E</t>
  </si>
  <si>
    <t>A11</t>
  </si>
  <si>
    <t>N1-Bot-J2-A</t>
  </si>
  <si>
    <t>Botrytis</t>
  </si>
  <si>
    <t>N1-Bot-J2</t>
  </si>
  <si>
    <t>B11</t>
  </si>
  <si>
    <t>N1-Bot-J2-B</t>
  </si>
  <si>
    <t>C11</t>
  </si>
  <si>
    <t>N1-Bot-J2-C</t>
  </si>
  <si>
    <t>D11</t>
  </si>
  <si>
    <t>N1-Bot-J2-D</t>
  </si>
  <si>
    <t>E11</t>
  </si>
  <si>
    <t>N1-Bot-J2-E</t>
  </si>
  <si>
    <t>A06</t>
  </si>
  <si>
    <t>N1-Moc-J2-A</t>
  </si>
  <si>
    <t>N1-Moc-J2</t>
  </si>
  <si>
    <t>B06</t>
  </si>
  <si>
    <t>N1-Moc-J2-B</t>
  </si>
  <si>
    <t>C06</t>
  </si>
  <si>
    <t>N1-Moc-J2-C</t>
  </si>
  <si>
    <t>D06</t>
  </si>
  <si>
    <t>N1-Moc-J2-D</t>
  </si>
  <si>
    <t>E06</t>
  </si>
  <si>
    <t>N1-Moc-J2-E</t>
  </si>
  <si>
    <t>A12</t>
  </si>
  <si>
    <t>N2-Bot-J2-A</t>
  </si>
  <si>
    <t>N2-Bot-J2</t>
  </si>
  <si>
    <t>B12</t>
  </si>
  <si>
    <t>N2-Bot-J2-B</t>
  </si>
  <si>
    <t>C12</t>
  </si>
  <si>
    <t>N2-Bot-J2-C</t>
  </si>
  <si>
    <t>D12</t>
  </si>
  <si>
    <t>N2-Bot-J2-D</t>
  </si>
  <si>
    <t>E12</t>
  </si>
  <si>
    <t>N2-Bot-J2-E</t>
  </si>
  <si>
    <t>A07</t>
  </si>
  <si>
    <t>N2-Moc-J2-A</t>
  </si>
  <si>
    <t>N2-Moc-J2</t>
  </si>
  <si>
    <t>B07</t>
  </si>
  <si>
    <t>N2-Moc-J2-B</t>
  </si>
  <si>
    <t>C07</t>
  </si>
  <si>
    <t>N2-Moc-J2-C</t>
  </si>
  <si>
    <t>D07</t>
  </si>
  <si>
    <t>N2-Moc-J2-D</t>
  </si>
  <si>
    <t>E07</t>
  </si>
  <si>
    <t>N2-Moc-J2-E</t>
  </si>
  <si>
    <t>A13</t>
  </si>
  <si>
    <t>N3-Bot-J2-A</t>
  </si>
  <si>
    <t>N3-Bot-J2</t>
  </si>
  <si>
    <t>B13</t>
  </si>
  <si>
    <t>N3-Bot-J2-B</t>
  </si>
  <si>
    <t>C13</t>
  </si>
  <si>
    <t>N3-Bot-J2-C</t>
  </si>
  <si>
    <t>D13</t>
  </si>
  <si>
    <t>N3-Bot-J2-D</t>
  </si>
  <si>
    <t>E13</t>
  </si>
  <si>
    <t>N3-Bot-J2-E</t>
  </si>
  <si>
    <t>A08</t>
  </si>
  <si>
    <t>N3-Moc-J2-A</t>
  </si>
  <si>
    <t>N3-Moc-J2</t>
  </si>
  <si>
    <t>B08</t>
  </si>
  <si>
    <t>N3-Moc-J2-B</t>
  </si>
  <si>
    <t>C08</t>
  </si>
  <si>
    <t>N3-Moc-J2-C</t>
  </si>
  <si>
    <t>D08</t>
  </si>
  <si>
    <t>N3-Moc-J2-D</t>
  </si>
  <si>
    <t>E08</t>
  </si>
  <si>
    <t>N3-Moc-J2-E</t>
  </si>
  <si>
    <t>A14</t>
  </si>
  <si>
    <t>N4-Bot-J2-A</t>
  </si>
  <si>
    <t>N4-Bot-J2</t>
  </si>
  <si>
    <t>B14</t>
  </si>
  <si>
    <t>N4-Bot-J2-B</t>
  </si>
  <si>
    <t>C14</t>
  </si>
  <si>
    <t>N4-Bot-J2-C</t>
  </si>
  <si>
    <t>D14</t>
  </si>
  <si>
    <t>N4-Bot-J2-D</t>
  </si>
  <si>
    <t>E14</t>
  </si>
  <si>
    <t>N4-Bot-J2-E</t>
  </si>
  <si>
    <t>A09</t>
  </si>
  <si>
    <t>N4-Moc-J2-A</t>
  </si>
  <si>
    <t>N4-Moc-J2</t>
  </si>
  <si>
    <t>B09</t>
  </si>
  <si>
    <t>N4-Moc-J2-B</t>
  </si>
  <si>
    <t>C09</t>
  </si>
  <si>
    <t>N4-Moc-J2-C</t>
  </si>
  <si>
    <t>D09</t>
  </si>
  <si>
    <t>N4-Moc-J2-D</t>
  </si>
  <si>
    <t>E09</t>
  </si>
  <si>
    <t>N4-Moc-J2-E</t>
  </si>
  <si>
    <t>A15</t>
  </si>
  <si>
    <t>N5-Bot-J2-A</t>
  </si>
  <si>
    <t>N5-Bot-J2</t>
  </si>
  <si>
    <t>B15</t>
  </si>
  <si>
    <t>N5-Bot-J2-B</t>
  </si>
  <si>
    <t>C15</t>
  </si>
  <si>
    <t>N5-Bot-J2-C</t>
  </si>
  <si>
    <t>D15</t>
  </si>
  <si>
    <t>N5-Bot-J2-D</t>
  </si>
  <si>
    <t>E15</t>
  </si>
  <si>
    <t>N5-Bot-J2-E</t>
  </si>
  <si>
    <t>A10</t>
  </si>
  <si>
    <t>N5-Moc-J2-A</t>
  </si>
  <si>
    <t>N5-Moc-J2</t>
  </si>
  <si>
    <t>B10</t>
  </si>
  <si>
    <t>N5-Moc-J2-B</t>
  </si>
  <si>
    <t>C10</t>
  </si>
  <si>
    <t>N5-Moc-J2-C</t>
  </si>
  <si>
    <t>D10</t>
  </si>
  <si>
    <t>N5-Moc-J2-D</t>
  </si>
  <si>
    <t>E10</t>
  </si>
  <si>
    <t>N5-Moc-J2-E</t>
  </si>
  <si>
    <t>A21</t>
  </si>
  <si>
    <t>N1-Bot-J4-A</t>
  </si>
  <si>
    <t>N1-Bot-J4</t>
  </si>
  <si>
    <t>B21</t>
  </si>
  <si>
    <t>N1-Bot-J4-B</t>
  </si>
  <si>
    <t>C21</t>
  </si>
  <si>
    <t>N1-Bot-J4-C</t>
  </si>
  <si>
    <t>D21</t>
  </si>
  <si>
    <t>N1-Bot-J4-D</t>
  </si>
  <si>
    <t>E21</t>
  </si>
  <si>
    <t>N1-Bot-J4-E</t>
  </si>
  <si>
    <t>A16</t>
  </si>
  <si>
    <t>N1-Moc-J4-A</t>
  </si>
  <si>
    <t>N1-Moc-J4</t>
  </si>
  <si>
    <t>B16</t>
  </si>
  <si>
    <t>N1-Moc-J4-B</t>
  </si>
  <si>
    <t>C16</t>
  </si>
  <si>
    <t>N1-Moc-J4-C</t>
  </si>
  <si>
    <t>D16</t>
  </si>
  <si>
    <t>N1-Moc-J4-D</t>
  </si>
  <si>
    <t>E16</t>
  </si>
  <si>
    <t>N1-Moc-J4-E</t>
  </si>
  <si>
    <t>A22</t>
  </si>
  <si>
    <t>N2-Bot-J4-A</t>
  </si>
  <si>
    <t>N2-Bot-J4</t>
  </si>
  <si>
    <t>B22</t>
  </si>
  <si>
    <t>N2-Bot-J4-B</t>
  </si>
  <si>
    <t>C22</t>
  </si>
  <si>
    <t>N2-Bot-J4-C</t>
  </si>
  <si>
    <t>D22</t>
  </si>
  <si>
    <t>N2-Bot-J4-D</t>
  </si>
  <si>
    <t>E22</t>
  </si>
  <si>
    <t>N2-Bot-J4-E</t>
  </si>
  <si>
    <t>A17</t>
  </si>
  <si>
    <t>N2-Moc-J4-A</t>
  </si>
  <si>
    <t>N2-Moc-J4</t>
  </si>
  <si>
    <t>B17</t>
  </si>
  <si>
    <t>N2-Moc-J4-B</t>
  </si>
  <si>
    <t>C17</t>
  </si>
  <si>
    <t>N2-Moc-J4-C</t>
  </si>
  <si>
    <t>D17</t>
  </si>
  <si>
    <t>N2-Moc-J4-D</t>
  </si>
  <si>
    <t>E17</t>
  </si>
  <si>
    <t>N2-Moc-J4-E</t>
  </si>
  <si>
    <t>A23</t>
  </si>
  <si>
    <t>N3-Bot-J4-A</t>
  </si>
  <si>
    <t>N3-Bot-J4</t>
  </si>
  <si>
    <t>B23</t>
  </si>
  <si>
    <t>N3-Bot-J4-B</t>
  </si>
  <si>
    <t>C23</t>
  </si>
  <si>
    <t>N3-Bot-J4-C</t>
  </si>
  <si>
    <t>D23</t>
  </si>
  <si>
    <t>N3-Bot-J4-D</t>
  </si>
  <si>
    <t>E23</t>
  </si>
  <si>
    <t>N3-Bot-J4-E</t>
  </si>
  <si>
    <t>A18</t>
  </si>
  <si>
    <t>N3-Moc-J4-A</t>
  </si>
  <si>
    <t>N3-Moc-J4</t>
  </si>
  <si>
    <t>B18</t>
  </si>
  <si>
    <t>N3-Moc-J4-B</t>
  </si>
  <si>
    <t>C18</t>
  </si>
  <si>
    <t>N3-Moc-J4-C</t>
  </si>
  <si>
    <t>D18</t>
  </si>
  <si>
    <t>N3-Moc-J4-D</t>
  </si>
  <si>
    <t>E18</t>
  </si>
  <si>
    <t>N3-Moc-J4-E</t>
  </si>
  <si>
    <t>A24</t>
  </si>
  <si>
    <t>N4-Bot-J4-A</t>
  </si>
  <si>
    <t>N4-Bot-J4</t>
  </si>
  <si>
    <t>B24</t>
  </si>
  <si>
    <t>N4-Bot-J4-B</t>
  </si>
  <si>
    <t>C24</t>
  </si>
  <si>
    <t>N4-Bot-J4-C</t>
  </si>
  <si>
    <t>D24</t>
  </si>
  <si>
    <t>N4-Bot-J4-D</t>
  </si>
  <si>
    <t>E24</t>
  </si>
  <si>
    <t>N4-Bot-J4-E</t>
  </si>
  <si>
    <t>A19</t>
  </si>
  <si>
    <t>N4-Moc-J4-A</t>
  </si>
  <si>
    <t>N4-Moc-J4</t>
  </si>
  <si>
    <t>B19</t>
  </si>
  <si>
    <t>N4-Moc-J4-B</t>
  </si>
  <si>
    <t>C19</t>
  </si>
  <si>
    <t>N4-Moc-J4-C</t>
  </si>
  <si>
    <t>D19</t>
  </si>
  <si>
    <t>N4-Moc-J4-D</t>
  </si>
  <si>
    <t>E19</t>
  </si>
  <si>
    <t>N4-Moc-J4-E</t>
  </si>
  <si>
    <t>A25</t>
  </si>
  <si>
    <t>N5-Bot-J4-A</t>
  </si>
  <si>
    <t>N5-Bot-J4</t>
  </si>
  <si>
    <t>B25</t>
  </si>
  <si>
    <t>N5-Bot-J4-B</t>
  </si>
  <si>
    <t>C25</t>
  </si>
  <si>
    <t>N5-Bot-J4-C</t>
  </si>
  <si>
    <t>D25</t>
  </si>
  <si>
    <t>N5-Bot-J4-D</t>
  </si>
  <si>
    <t>E25</t>
  </si>
  <si>
    <t>N5-Bot-J4-E</t>
  </si>
  <si>
    <t>A20</t>
  </si>
  <si>
    <t>N5-Moc-J4-A</t>
  </si>
  <si>
    <t>N5-Moc-J4</t>
  </si>
  <si>
    <t>B20</t>
  </si>
  <si>
    <t>N5-Moc-J4-B</t>
  </si>
  <si>
    <t>C20</t>
  </si>
  <si>
    <t>N5-Moc-J4-C</t>
  </si>
  <si>
    <t>D20</t>
  </si>
  <si>
    <t>N5-Moc-J4-D</t>
  </si>
  <si>
    <t>E20</t>
  </si>
  <si>
    <t>N5-Moc-J4-E</t>
  </si>
  <si>
    <t>A31</t>
  </si>
  <si>
    <t>N1-Bot-J7-A</t>
  </si>
  <si>
    <t>N1-Bot-J7</t>
  </si>
  <si>
    <t>B31</t>
  </si>
  <si>
    <t>N1-Bot-J7-B</t>
  </si>
  <si>
    <t>C31</t>
  </si>
  <si>
    <t>N1-Bot-J7-C</t>
  </si>
  <si>
    <t>D31</t>
  </si>
  <si>
    <t>N1-Bot-J7-D</t>
  </si>
  <si>
    <t>E31</t>
  </si>
  <si>
    <t>N1-Bot-J7-E</t>
  </si>
  <si>
    <t>A26</t>
  </si>
  <si>
    <t>N1-Moc-J7-A</t>
  </si>
  <si>
    <t>N1-Moc-J7</t>
  </si>
  <si>
    <t>B26</t>
  </si>
  <si>
    <t>N1-Moc-J7-B</t>
  </si>
  <si>
    <t>C26</t>
  </si>
  <si>
    <t>N1-Moc-J7-C</t>
  </si>
  <si>
    <t>D26</t>
  </si>
  <si>
    <t>N1-Moc-J7-D</t>
  </si>
  <si>
    <t>E26</t>
  </si>
  <si>
    <t>N1-Moc-J7-E</t>
  </si>
  <si>
    <t>A32</t>
  </si>
  <si>
    <t>N2-Bot-J7-A</t>
  </si>
  <si>
    <t>N2-Bot-J7</t>
  </si>
  <si>
    <t>B32</t>
  </si>
  <si>
    <t>N2-Bot-J7-B</t>
  </si>
  <si>
    <t>C32</t>
  </si>
  <si>
    <t>N2-Bot-J7-C</t>
  </si>
  <si>
    <t>D32</t>
  </si>
  <si>
    <t>N2-Bot-J7-D</t>
  </si>
  <si>
    <t>E32</t>
  </si>
  <si>
    <t>N2-Bot-J7-E</t>
  </si>
  <si>
    <t>A27</t>
  </si>
  <si>
    <t>N2-Moc-J7-A</t>
  </si>
  <si>
    <t>N2-Moc-J7</t>
  </si>
  <si>
    <t>B27</t>
  </si>
  <si>
    <t>N2-Moc-J7-B</t>
  </si>
  <si>
    <t>C27</t>
  </si>
  <si>
    <t>N2-Moc-J7-C</t>
  </si>
  <si>
    <t>D27</t>
  </si>
  <si>
    <t>N2-Moc-J7-D</t>
  </si>
  <si>
    <t>E27</t>
  </si>
  <si>
    <t>N2-Moc-J7-E</t>
  </si>
  <si>
    <t>A33</t>
  </si>
  <si>
    <t>N3-Bot-J7-A</t>
  </si>
  <si>
    <t>N3-Bot-J7</t>
  </si>
  <si>
    <t>B33</t>
  </si>
  <si>
    <t>N3-Bot-J7-B</t>
  </si>
  <si>
    <t>C33</t>
  </si>
  <si>
    <t>N3-Bot-J7-C</t>
  </si>
  <si>
    <t>D33</t>
  </si>
  <si>
    <t>N3-Bot-J7-D</t>
  </si>
  <si>
    <t>E33</t>
  </si>
  <si>
    <t>N3-Bot-J7-E</t>
  </si>
  <si>
    <t>A28</t>
  </si>
  <si>
    <t>N3-Moc-J7-A</t>
  </si>
  <si>
    <t>N3-Moc-J7</t>
  </si>
  <si>
    <t>B28</t>
  </si>
  <si>
    <t>N3-Moc-J7-B</t>
  </si>
  <si>
    <t>C28</t>
  </si>
  <si>
    <t>N3-Moc-J7-C</t>
  </si>
  <si>
    <t>D28</t>
  </si>
  <si>
    <t>N3-Moc-J7-D</t>
  </si>
  <si>
    <t>E28</t>
  </si>
  <si>
    <t>N3-Moc-J7-E</t>
  </si>
  <si>
    <t>A34</t>
  </si>
  <si>
    <t>N4-Bot-J7-A</t>
  </si>
  <si>
    <t>N4-Bot-J7</t>
  </si>
  <si>
    <t>B34</t>
  </si>
  <si>
    <t>N4-Bot-J7-B</t>
  </si>
  <si>
    <t>C34</t>
  </si>
  <si>
    <t>N4-Bot-J7-C</t>
  </si>
  <si>
    <t>D34</t>
  </si>
  <si>
    <t>N4-Bot-J7-D</t>
  </si>
  <si>
    <t>E34</t>
  </si>
  <si>
    <t>N4-Bot-J7-E</t>
  </si>
  <si>
    <t>B29</t>
  </si>
  <si>
    <t>N4-Moc-J7-B</t>
  </si>
  <si>
    <t>N4-Moc-J7</t>
  </si>
  <si>
    <t>C29</t>
  </si>
  <si>
    <t>N4-Moc-J7-C</t>
  </si>
  <si>
    <t>D29</t>
  </si>
  <si>
    <t>N4-Moc-J7-D</t>
  </si>
  <si>
    <t>E29</t>
  </si>
  <si>
    <t>N4-Moc-J7-E</t>
  </si>
  <si>
    <t>A35</t>
  </si>
  <si>
    <t>N5-Bot-J7-A</t>
  </si>
  <si>
    <t>N5-Bot-J7</t>
  </si>
  <si>
    <t>B35</t>
  </si>
  <si>
    <t>N5-Bot-J7-B</t>
  </si>
  <si>
    <t>D35</t>
  </si>
  <si>
    <t>N5-Bot-J7-D</t>
  </si>
  <si>
    <t>E35</t>
  </si>
  <si>
    <t>N5-Bot-J7-E</t>
  </si>
  <si>
    <t>A30</t>
  </si>
  <si>
    <t>N5-Moc-J7-A</t>
  </si>
  <si>
    <t>N5-Moc-J7</t>
  </si>
  <si>
    <t>B30</t>
  </si>
  <si>
    <t>N5-Moc-J7-B</t>
  </si>
  <si>
    <t>C30</t>
  </si>
  <si>
    <t>N5-Moc-J7-C</t>
  </si>
  <si>
    <t>D30</t>
  </si>
  <si>
    <t>N5-Moc-J7-D</t>
  </si>
  <si>
    <t>E30</t>
  </si>
  <si>
    <t>N5-Moc-J7-E</t>
  </si>
  <si>
    <t>Supplementary Table S1</t>
  </si>
  <si>
    <t>Supplementary Table S2</t>
  </si>
  <si>
    <t>Supplementary Table S3</t>
  </si>
  <si>
    <t>dpi : days post inoculation</t>
  </si>
  <si>
    <t>Nitrate 0.5 mM</t>
  </si>
  <si>
    <t>Nitrate 2 mM</t>
  </si>
  <si>
    <t>Nitrate 5 mM</t>
  </si>
  <si>
    <t>Nitrate 10mM</t>
  </si>
  <si>
    <t>Nitrate 20mM</t>
  </si>
  <si>
    <t>alpha-Tomatine</t>
  </si>
  <si>
    <t>Nitrate</t>
  </si>
  <si>
    <t>Full dataset: variables measured in tomato stem of tomato plants grown upon five levels of N supply.</t>
  </si>
  <si>
    <t>See Supplementary Table S2 for units.</t>
  </si>
  <si>
    <t>List of the 110 variables measured in tomato stem including analytical methods details.</t>
  </si>
  <si>
    <r>
      <t xml:space="preserve">ID Level : according to Sumner </t>
    </r>
    <r>
      <rPr>
        <i/>
        <sz val="11"/>
        <color rgb="FF000000"/>
        <rFont val="Calibri"/>
        <family val="2"/>
        <scheme val="minor"/>
      </rPr>
      <t>et al.</t>
    </r>
    <r>
      <rPr>
        <sz val="11"/>
        <color rgb="FF000000"/>
        <rFont val="Calibri"/>
        <family val="2"/>
        <scheme val="minor"/>
      </rPr>
      <t xml:space="preserve"> (2007). RT : retention time. EIC : extracted ion chromatograms used for chromatographic integration. </t>
    </r>
  </si>
  <si>
    <r>
      <t xml:space="preserve">Significant variable changes induced by </t>
    </r>
    <r>
      <rPr>
        <b/>
        <i/>
        <sz val="12"/>
        <color rgb="FF000000"/>
        <rFont val="Calibri"/>
        <family val="2"/>
        <scheme val="minor"/>
      </rPr>
      <t>B.cinerea</t>
    </r>
    <r>
      <rPr>
        <b/>
        <sz val="12"/>
        <color rgb="FF000000"/>
        <rFont val="Calibri"/>
        <family val="2"/>
        <scheme val="minor"/>
      </rPr>
      <t xml:space="preserve"> inoculation in the stem of tomato plants grown upon five levels of N supply, according to a Mann‒Whitney test.</t>
    </r>
  </si>
  <si>
    <t>Significant differences are indicated by * (p-value &lt; 0.05) and ** (p-value &lt; 0.01)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7" formatCode="0.0000"/>
  </numFmts>
  <fonts count="1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4">
    <xf numFmtId="0" fontId="0" fillId="0" borderId="0" xfId="0"/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/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0" fillId="0" borderId="5" xfId="0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0" fontId="0" fillId="0" borderId="1" xfId="0" applyBorder="1" applyAlignment="1">
      <alignment vertical="center"/>
    </xf>
    <xf numFmtId="10" fontId="0" fillId="0" borderId="1" xfId="0" applyNumberFormat="1" applyBorder="1" applyAlignment="1">
      <alignment horizontal="center" vertical="center"/>
    </xf>
    <xf numFmtId="10" fontId="0" fillId="0" borderId="1" xfId="1" applyNumberFormat="1" applyFont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10" fontId="9" fillId="0" borderId="1" xfId="0" applyNumberFormat="1" applyFont="1" applyBorder="1" applyAlignment="1">
      <alignment horizontal="center" vertical="center"/>
    </xf>
    <xf numFmtId="0" fontId="10" fillId="0" borderId="0" xfId="0" applyFont="1"/>
    <xf numFmtId="0" fontId="0" fillId="0" borderId="1" xfId="0" quotePrefix="1" applyBorder="1" applyAlignment="1">
      <alignment horizontal="center" vertical="center"/>
    </xf>
    <xf numFmtId="10" fontId="0" fillId="0" borderId="1" xfId="0" quotePrefix="1" applyNumberFormat="1" applyBorder="1" applyAlignment="1">
      <alignment horizontal="center" vertical="center"/>
    </xf>
    <xf numFmtId="0" fontId="5" fillId="0" borderId="0" xfId="0" applyFont="1"/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textRotation="90"/>
    </xf>
    <xf numFmtId="0" fontId="12" fillId="0" borderId="0" xfId="0" applyFont="1" applyAlignment="1">
      <alignment horizontal="left"/>
    </xf>
    <xf numFmtId="0" fontId="12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167" fontId="0" fillId="0" borderId="1" xfId="1" applyNumberFormat="1" applyFont="1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177"/>
  <sheetViews>
    <sheetView zoomScale="85" zoomScaleNormal="85" workbookViewId="0">
      <selection activeCell="F4" sqref="F4"/>
    </sheetView>
  </sheetViews>
  <sheetFormatPr baseColWidth="10" defaultRowHeight="15" x14ac:dyDescent="0.25"/>
  <cols>
    <col min="1" max="1" width="4.28515625" bestFit="1" customWidth="1"/>
    <col min="2" max="2" width="12.28515625" bestFit="1" customWidth="1"/>
    <col min="3" max="3" width="4" bestFit="1" customWidth="1"/>
    <col min="4" max="4" width="3.7109375" bestFit="1" customWidth="1"/>
    <col min="5" max="5" width="7.85546875" bestFit="1" customWidth="1"/>
    <col min="6" max="6" width="10.28515625" bestFit="1" customWidth="1"/>
    <col min="7" max="7" width="6" bestFit="1" customWidth="1"/>
    <col min="8" max="8" width="9" bestFit="1" customWidth="1"/>
    <col min="9" max="10" width="10" bestFit="1" customWidth="1"/>
    <col min="11" max="11" width="12" bestFit="1" customWidth="1"/>
    <col min="12" max="12" width="9" bestFit="1" customWidth="1"/>
    <col min="13" max="13" width="12" bestFit="1" customWidth="1"/>
    <col min="14" max="14" width="10" bestFit="1" customWidth="1"/>
    <col min="15" max="16" width="12" bestFit="1" customWidth="1"/>
    <col min="17" max="17" width="10" bestFit="1" customWidth="1"/>
    <col min="18" max="21" width="12" bestFit="1" customWidth="1"/>
    <col min="22" max="22" width="9" bestFit="1" customWidth="1"/>
    <col min="23" max="23" width="12" bestFit="1" customWidth="1"/>
    <col min="24" max="24" width="10" bestFit="1" customWidth="1"/>
    <col min="25" max="25" width="8" bestFit="1" customWidth="1"/>
    <col min="26" max="26" width="9" bestFit="1" customWidth="1"/>
    <col min="27" max="28" width="12" bestFit="1" customWidth="1"/>
    <col min="29" max="30" width="9" bestFit="1" customWidth="1"/>
    <col min="31" max="32" width="12" bestFit="1" customWidth="1"/>
    <col min="33" max="33" width="8" bestFit="1" customWidth="1"/>
    <col min="34" max="36" width="12" bestFit="1" customWidth="1"/>
    <col min="37" max="37" width="9" bestFit="1" customWidth="1"/>
    <col min="38" max="38" width="10" bestFit="1" customWidth="1"/>
    <col min="39" max="40" width="12" bestFit="1" customWidth="1"/>
    <col min="41" max="41" width="8" bestFit="1" customWidth="1"/>
    <col min="42" max="42" width="11" bestFit="1" customWidth="1"/>
    <col min="43" max="44" width="12" bestFit="1" customWidth="1"/>
    <col min="45" max="45" width="10" bestFit="1" customWidth="1"/>
    <col min="46" max="48" width="12" bestFit="1" customWidth="1"/>
    <col min="49" max="49" width="9" bestFit="1" customWidth="1"/>
    <col min="50" max="50" width="10" bestFit="1" customWidth="1"/>
    <col min="51" max="51" width="11" bestFit="1" customWidth="1"/>
    <col min="52" max="52" width="9" bestFit="1" customWidth="1"/>
    <col min="53" max="53" width="12" bestFit="1" customWidth="1"/>
    <col min="54" max="54" width="10" bestFit="1" customWidth="1"/>
    <col min="55" max="55" width="12" bestFit="1" customWidth="1"/>
    <col min="56" max="56" width="9" bestFit="1" customWidth="1"/>
    <col min="57" max="60" width="12" bestFit="1" customWidth="1"/>
    <col min="61" max="61" width="10" bestFit="1" customWidth="1"/>
    <col min="62" max="63" width="12" bestFit="1" customWidth="1"/>
    <col min="64" max="66" width="10" bestFit="1" customWidth="1"/>
    <col min="67" max="70" width="12" bestFit="1" customWidth="1"/>
    <col min="71" max="72" width="9" bestFit="1" customWidth="1"/>
    <col min="73" max="73" width="11" bestFit="1" customWidth="1"/>
    <col min="74" max="74" width="12" bestFit="1" customWidth="1"/>
    <col min="75" max="75" width="9" bestFit="1" customWidth="1"/>
    <col min="76" max="76" width="12" bestFit="1" customWidth="1"/>
    <col min="77" max="77" width="6" bestFit="1" customWidth="1"/>
    <col min="78" max="80" width="12" bestFit="1" customWidth="1"/>
    <col min="81" max="81" width="10" bestFit="1" customWidth="1"/>
    <col min="82" max="82" width="12" bestFit="1" customWidth="1"/>
    <col min="83" max="83" width="9" bestFit="1" customWidth="1"/>
    <col min="84" max="84" width="10" bestFit="1" customWidth="1"/>
    <col min="85" max="85" width="12" bestFit="1" customWidth="1"/>
    <col min="86" max="86" width="11" bestFit="1" customWidth="1"/>
    <col min="87" max="90" width="12" bestFit="1" customWidth="1"/>
    <col min="91" max="91" width="9" bestFit="1" customWidth="1"/>
    <col min="92" max="92" width="10" bestFit="1" customWidth="1"/>
    <col min="93" max="94" width="12" bestFit="1" customWidth="1"/>
    <col min="95" max="95" width="10" bestFit="1" customWidth="1"/>
    <col min="96" max="96" width="9" bestFit="1" customWidth="1"/>
    <col min="97" max="97" width="12" bestFit="1" customWidth="1"/>
    <col min="98" max="98" width="9" bestFit="1" customWidth="1"/>
    <col min="99" max="101" width="10" bestFit="1" customWidth="1"/>
    <col min="102" max="102" width="12" bestFit="1" customWidth="1"/>
    <col min="103" max="103" width="10" bestFit="1" customWidth="1"/>
    <col min="104" max="104" width="12" bestFit="1" customWidth="1"/>
    <col min="105" max="105" width="9" bestFit="1" customWidth="1"/>
    <col min="106" max="106" width="10" bestFit="1" customWidth="1"/>
    <col min="107" max="108" width="12" bestFit="1" customWidth="1"/>
    <col min="109" max="110" width="10" bestFit="1" customWidth="1"/>
    <col min="111" max="111" width="11" bestFit="1" customWidth="1"/>
    <col min="112" max="112" width="10" bestFit="1" customWidth="1"/>
    <col min="113" max="114" width="11" bestFit="1" customWidth="1"/>
    <col min="115" max="115" width="9" bestFit="1" customWidth="1"/>
    <col min="116" max="117" width="12" bestFit="1" customWidth="1"/>
  </cols>
  <sheetData>
    <row r="1" spans="1:117" ht="18.75" x14ac:dyDescent="0.3">
      <c r="A1" s="8" t="s">
        <v>587</v>
      </c>
    </row>
    <row r="2" spans="1:117" ht="15.75" x14ac:dyDescent="0.25">
      <c r="A2" s="40" t="s">
        <v>598</v>
      </c>
    </row>
    <row r="3" spans="1:117" x14ac:dyDescent="0.25">
      <c r="A3" s="41" t="s">
        <v>599</v>
      </c>
    </row>
    <row r="4" spans="1:117" s="38" customFormat="1" ht="137.25" x14ac:dyDescent="0.25">
      <c r="A4" s="38" t="s">
        <v>199</v>
      </c>
      <c r="B4" s="38" t="s">
        <v>200</v>
      </c>
      <c r="C4" s="38" t="s">
        <v>597</v>
      </c>
      <c r="D4" s="38" t="s">
        <v>0</v>
      </c>
      <c r="E4" s="38" t="s">
        <v>201</v>
      </c>
      <c r="F4" s="38" t="s">
        <v>202</v>
      </c>
      <c r="G4" s="38" t="s">
        <v>203</v>
      </c>
      <c r="H4" s="38" t="s">
        <v>108</v>
      </c>
      <c r="I4" s="38" t="s">
        <v>109</v>
      </c>
      <c r="J4" s="38" t="s">
        <v>110</v>
      </c>
      <c r="K4" s="38" t="s">
        <v>111</v>
      </c>
      <c r="L4" s="38" t="s">
        <v>1</v>
      </c>
      <c r="M4" s="38" t="s">
        <v>2</v>
      </c>
      <c r="N4" s="38" t="s">
        <v>5</v>
      </c>
      <c r="O4" s="38" t="s">
        <v>596</v>
      </c>
      <c r="P4" s="38" t="s">
        <v>6</v>
      </c>
      <c r="Q4" s="38" t="s">
        <v>7</v>
      </c>
      <c r="R4" s="38" t="s">
        <v>8</v>
      </c>
      <c r="S4" s="38" t="s">
        <v>9</v>
      </c>
      <c r="T4" s="38" t="s">
        <v>10</v>
      </c>
      <c r="U4" s="38" t="s">
        <v>11</v>
      </c>
      <c r="V4" s="38" t="s">
        <v>12</v>
      </c>
      <c r="W4" s="38" t="s">
        <v>13</v>
      </c>
      <c r="X4" s="38" t="s">
        <v>14</v>
      </c>
      <c r="Y4" s="38" t="s">
        <v>15</v>
      </c>
      <c r="Z4" s="38" t="s">
        <v>16</v>
      </c>
      <c r="AA4" s="38" t="s">
        <v>17</v>
      </c>
      <c r="AB4" s="38" t="s">
        <v>18</v>
      </c>
      <c r="AC4" s="38" t="s">
        <v>19</v>
      </c>
      <c r="AD4" s="38" t="s">
        <v>20</v>
      </c>
      <c r="AE4" s="38" t="s">
        <v>21</v>
      </c>
      <c r="AF4" s="38" t="s">
        <v>22</v>
      </c>
      <c r="AG4" s="38" t="s">
        <v>23</v>
      </c>
      <c r="AH4" s="38" t="s">
        <v>24</v>
      </c>
      <c r="AI4" s="38" t="s">
        <v>25</v>
      </c>
      <c r="AJ4" s="38" t="s">
        <v>26</v>
      </c>
      <c r="AK4" s="38" t="s">
        <v>27</v>
      </c>
      <c r="AL4" s="38" t="s">
        <v>28</v>
      </c>
      <c r="AM4" s="38" t="s">
        <v>29</v>
      </c>
      <c r="AN4" s="38" t="s">
        <v>30</v>
      </c>
      <c r="AO4" s="38" t="s">
        <v>31</v>
      </c>
      <c r="AP4" s="38" t="s">
        <v>32</v>
      </c>
      <c r="AQ4" s="38" t="s">
        <v>33</v>
      </c>
      <c r="AR4" s="38" t="s">
        <v>34</v>
      </c>
      <c r="AS4" s="38" t="s">
        <v>35</v>
      </c>
      <c r="AT4" s="38" t="s">
        <v>36</v>
      </c>
      <c r="AU4" s="38" t="s">
        <v>37</v>
      </c>
      <c r="AV4" s="38" t="s">
        <v>38</v>
      </c>
      <c r="AW4" s="38" t="s">
        <v>39</v>
      </c>
      <c r="AX4" s="38" t="s">
        <v>40</v>
      </c>
      <c r="AY4" s="38" t="s">
        <v>41</v>
      </c>
      <c r="AZ4" s="38" t="s">
        <v>42</v>
      </c>
      <c r="BA4" s="38" t="s">
        <v>43</v>
      </c>
      <c r="BB4" s="38" t="s">
        <v>44</v>
      </c>
      <c r="BC4" s="38" t="s">
        <v>45</v>
      </c>
      <c r="BD4" s="38" t="s">
        <v>46</v>
      </c>
      <c r="BE4" s="38" t="s">
        <v>47</v>
      </c>
      <c r="BF4" s="38" t="s">
        <v>48</v>
      </c>
      <c r="BG4" s="38" t="s">
        <v>49</v>
      </c>
      <c r="BH4" s="38" t="s">
        <v>50</v>
      </c>
      <c r="BI4" s="38" t="s">
        <v>51</v>
      </c>
      <c r="BJ4" s="38" t="s">
        <v>52</v>
      </c>
      <c r="BK4" s="38" t="s">
        <v>53</v>
      </c>
      <c r="BL4" s="38" t="s">
        <v>54</v>
      </c>
      <c r="BM4" s="38" t="s">
        <v>55</v>
      </c>
      <c r="BN4" s="38" t="s">
        <v>56</v>
      </c>
      <c r="BO4" s="38" t="s">
        <v>57</v>
      </c>
      <c r="BP4" s="38" t="s">
        <v>58</v>
      </c>
      <c r="BQ4" s="38" t="s">
        <v>59</v>
      </c>
      <c r="BR4" s="38" t="s">
        <v>60</v>
      </c>
      <c r="BS4" s="38" t="s">
        <v>61</v>
      </c>
      <c r="BT4" s="38" t="s">
        <v>62</v>
      </c>
      <c r="BU4" s="38" t="s">
        <v>63</v>
      </c>
      <c r="BV4" s="38" t="s">
        <v>64</v>
      </c>
      <c r="BW4" s="38" t="s">
        <v>65</v>
      </c>
      <c r="BX4" s="38" t="s">
        <v>66</v>
      </c>
      <c r="BY4" s="38" t="s">
        <v>67</v>
      </c>
      <c r="BZ4" s="38" t="s">
        <v>68</v>
      </c>
      <c r="CA4" s="38" t="s">
        <v>69</v>
      </c>
      <c r="CB4" s="38" t="s">
        <v>70</v>
      </c>
      <c r="CC4" s="38" t="s">
        <v>71</v>
      </c>
      <c r="CD4" s="38" t="s">
        <v>72</v>
      </c>
      <c r="CE4" s="38" t="s">
        <v>73</v>
      </c>
      <c r="CF4" s="38" t="s">
        <v>74</v>
      </c>
      <c r="CG4" s="38" t="s">
        <v>75</v>
      </c>
      <c r="CH4" s="38" t="s">
        <v>76</v>
      </c>
      <c r="CI4" s="38" t="s">
        <v>77</v>
      </c>
      <c r="CJ4" s="38" t="s">
        <v>78</v>
      </c>
      <c r="CK4" s="38" t="s">
        <v>79</v>
      </c>
      <c r="CL4" s="38" t="s">
        <v>80</v>
      </c>
      <c r="CM4" s="38" t="s">
        <v>81</v>
      </c>
      <c r="CN4" s="38" t="s">
        <v>82</v>
      </c>
      <c r="CO4" s="38" t="s">
        <v>83</v>
      </c>
      <c r="CP4" s="38" t="s">
        <v>84</v>
      </c>
      <c r="CQ4" s="38" t="s">
        <v>85</v>
      </c>
      <c r="CR4" s="38" t="s">
        <v>86</v>
      </c>
      <c r="CS4" s="38" t="s">
        <v>87</v>
      </c>
      <c r="CT4" s="38" t="s">
        <v>88</v>
      </c>
      <c r="CU4" s="38" t="s">
        <v>89</v>
      </c>
      <c r="CV4" s="38" t="s">
        <v>90</v>
      </c>
      <c r="CW4" s="38" t="s">
        <v>91</v>
      </c>
      <c r="CX4" s="38" t="s">
        <v>92</v>
      </c>
      <c r="CY4" s="38" t="s">
        <v>93</v>
      </c>
      <c r="CZ4" s="38" t="s">
        <v>94</v>
      </c>
      <c r="DA4" s="38" t="s">
        <v>95</v>
      </c>
      <c r="DB4" s="38" t="s">
        <v>96</v>
      </c>
      <c r="DC4" s="38" t="s">
        <v>97</v>
      </c>
      <c r="DD4" s="38" t="s">
        <v>98</v>
      </c>
      <c r="DE4" s="38" t="s">
        <v>99</v>
      </c>
      <c r="DF4" s="38" t="s">
        <v>100</v>
      </c>
      <c r="DG4" s="38" t="s">
        <v>101</v>
      </c>
      <c r="DH4" s="38" t="s">
        <v>102</v>
      </c>
      <c r="DI4" s="38" t="s">
        <v>103</v>
      </c>
      <c r="DJ4" s="38" t="s">
        <v>104</v>
      </c>
      <c r="DK4" s="38" t="s">
        <v>105</v>
      </c>
      <c r="DL4" s="38" t="s">
        <v>106</v>
      </c>
      <c r="DM4" s="38" t="s">
        <v>107</v>
      </c>
    </row>
    <row r="5" spans="1:117" x14ac:dyDescent="0.25">
      <c r="A5" t="s">
        <v>204</v>
      </c>
      <c r="B5" t="s">
        <v>205</v>
      </c>
      <c r="C5">
        <v>0.5</v>
      </c>
      <c r="D5">
        <v>0</v>
      </c>
      <c r="E5" t="s">
        <v>206</v>
      </c>
      <c r="F5" t="s">
        <v>207</v>
      </c>
      <c r="H5">
        <v>181.3235</v>
      </c>
      <c r="I5">
        <v>1241.472</v>
      </c>
      <c r="J5">
        <v>343.5849</v>
      </c>
      <c r="K5">
        <v>632.50843389376132</v>
      </c>
      <c r="L5">
        <v>54.753999999999998</v>
      </c>
      <c r="M5">
        <v>793.86842953205803</v>
      </c>
      <c r="N5">
        <v>904.74239999999998</v>
      </c>
      <c r="O5">
        <v>25781482590.640472</v>
      </c>
      <c r="P5">
        <v>11.389492047166074</v>
      </c>
      <c r="Q5">
        <v>1189.1132</v>
      </c>
      <c r="R5">
        <v>97.910084479576909</v>
      </c>
      <c r="S5">
        <v>175.06463359247334</v>
      </c>
      <c r="T5">
        <v>122.61309373329412</v>
      </c>
      <c r="U5">
        <v>21897.460469573551</v>
      </c>
      <c r="V5">
        <v>19.1069</v>
      </c>
      <c r="W5">
        <v>76.719951079195965</v>
      </c>
      <c r="X5">
        <v>810.24440000000004</v>
      </c>
      <c r="Y5">
        <v>34.087200000000003</v>
      </c>
      <c r="Z5">
        <v>241.5761</v>
      </c>
      <c r="AA5">
        <v>602.46258529338036</v>
      </c>
      <c r="AB5">
        <v>26961.550669249111</v>
      </c>
      <c r="AC5">
        <v>55.796100000000003</v>
      </c>
      <c r="AD5">
        <v>225.03039999999999</v>
      </c>
      <c r="AE5">
        <v>87965.978700000007</v>
      </c>
      <c r="AF5">
        <v>3.5630369368922468</v>
      </c>
      <c r="AG5">
        <v>14.616899999999999</v>
      </c>
      <c r="AH5">
        <v>371719214.18303788</v>
      </c>
      <c r="AI5">
        <v>11688.546466490929</v>
      </c>
      <c r="AJ5">
        <v>43.094300922274968</v>
      </c>
      <c r="AK5">
        <v>42.696899999999999</v>
      </c>
      <c r="AL5">
        <v>1506.6507999999999</v>
      </c>
      <c r="AM5">
        <v>1388.2988058449528</v>
      </c>
      <c r="AN5">
        <v>431.02349895880337</v>
      </c>
      <c r="AO5">
        <v>11.0375</v>
      </c>
      <c r="AP5">
        <v>2725.2512000000002</v>
      </c>
      <c r="AQ5">
        <v>273823.49799284391</v>
      </c>
      <c r="AR5">
        <v>16.372129571151124</v>
      </c>
      <c r="AS5">
        <v>662.57</v>
      </c>
      <c r="AT5">
        <v>37438.108928286216</v>
      </c>
      <c r="AU5">
        <v>36032.582654528029</v>
      </c>
      <c r="AV5">
        <v>0.96192019627552705</v>
      </c>
      <c r="AW5">
        <v>39.640900000000002</v>
      </c>
      <c r="AX5">
        <v>271.14510000000001</v>
      </c>
      <c r="AY5">
        <v>13760.8976</v>
      </c>
      <c r="AZ5">
        <v>444.63260000000002</v>
      </c>
      <c r="BA5">
        <v>107.04293774805674</v>
      </c>
      <c r="BB5">
        <v>353.99439999999998</v>
      </c>
      <c r="BC5">
        <v>76.224879178297314</v>
      </c>
      <c r="BD5">
        <v>261.52820000000003</v>
      </c>
      <c r="BE5">
        <v>84439482.510781035</v>
      </c>
      <c r="BF5">
        <v>32987318.319757223</v>
      </c>
      <c r="BG5">
        <v>652.09398382187283</v>
      </c>
      <c r="BH5">
        <v>735.69059269342836</v>
      </c>
      <c r="BI5">
        <v>670.16920000000005</v>
      </c>
      <c r="BJ5">
        <v>253.95063527399628</v>
      </c>
      <c r="BK5">
        <v>38534.017473571614</v>
      </c>
      <c r="BL5">
        <v>714.86609999999996</v>
      </c>
      <c r="BM5">
        <v>2515.7123000000001</v>
      </c>
      <c r="BN5">
        <v>671.54719999999998</v>
      </c>
      <c r="BO5">
        <v>205.212937544895</v>
      </c>
      <c r="BP5">
        <v>28.471717235381917</v>
      </c>
      <c r="BQ5">
        <v>24.644611042932869</v>
      </c>
      <c r="BR5">
        <v>23060.543509546103</v>
      </c>
      <c r="BS5">
        <v>278.03629999999998</v>
      </c>
      <c r="BT5">
        <v>67.229100000000003</v>
      </c>
      <c r="BU5">
        <v>60213.343800000002</v>
      </c>
      <c r="BV5">
        <v>1237.0016889885933</v>
      </c>
      <c r="BW5">
        <v>174.17939999999999</v>
      </c>
      <c r="BX5">
        <v>2.0551518120336238</v>
      </c>
      <c r="BY5">
        <v>99</v>
      </c>
      <c r="BZ5">
        <v>7858.1696214662188</v>
      </c>
      <c r="CA5">
        <v>64.736285097192336</v>
      </c>
      <c r="CB5">
        <v>6.1977867715745187</v>
      </c>
      <c r="CC5">
        <v>341.1515</v>
      </c>
      <c r="CD5">
        <v>29580.786551912795</v>
      </c>
      <c r="CE5">
        <v>60.463799999999999</v>
      </c>
      <c r="CF5">
        <v>166.4983</v>
      </c>
      <c r="CG5">
        <v>2667.3544127266014</v>
      </c>
      <c r="CH5">
        <v>5310.3397999999997</v>
      </c>
      <c r="CI5">
        <v>1397.5963182837781</v>
      </c>
      <c r="CJ5">
        <v>6.3162805805521346E-2</v>
      </c>
      <c r="CK5">
        <v>768.51697624190194</v>
      </c>
      <c r="CL5">
        <v>5.8805389371250016E-2</v>
      </c>
      <c r="CM5">
        <v>57.818800000000003</v>
      </c>
      <c r="CN5">
        <v>771.58320000000003</v>
      </c>
      <c r="CO5">
        <v>255.55341521023928</v>
      </c>
      <c r="CP5">
        <v>330453.89833350526</v>
      </c>
      <c r="CQ5">
        <v>2060.5445</v>
      </c>
      <c r="CR5">
        <v>154.44030000000001</v>
      </c>
      <c r="CS5">
        <v>874.73600346845956</v>
      </c>
      <c r="CT5">
        <v>286.36619999999999</v>
      </c>
      <c r="CU5">
        <v>1399.4675999999999</v>
      </c>
      <c r="CV5">
        <v>2205.3161</v>
      </c>
      <c r="CW5">
        <v>236.21780000000001</v>
      </c>
      <c r="CX5">
        <v>494.77294129269796</v>
      </c>
      <c r="CY5">
        <v>245.44229999999999</v>
      </c>
      <c r="CZ5">
        <v>284.59264694030372</v>
      </c>
      <c r="DA5">
        <v>137.6463</v>
      </c>
      <c r="DB5">
        <v>271.06569999999999</v>
      </c>
      <c r="DC5">
        <v>2366.9767340590497</v>
      </c>
      <c r="DD5">
        <v>280.30820331004509</v>
      </c>
      <c r="DE5">
        <v>623.35580000000004</v>
      </c>
      <c r="DF5">
        <v>1543.8524</v>
      </c>
      <c r="DG5">
        <v>23528.959200000001</v>
      </c>
      <c r="DH5">
        <v>1020.8514</v>
      </c>
      <c r="DI5">
        <v>7530.0273999999999</v>
      </c>
      <c r="DJ5">
        <v>21228.672600000002</v>
      </c>
      <c r="DK5">
        <v>98.592799999999997</v>
      </c>
      <c r="DL5">
        <v>1045.2156849501903</v>
      </c>
      <c r="DM5">
        <v>5.7084233261339206</v>
      </c>
    </row>
    <row r="6" spans="1:117" x14ac:dyDescent="0.25">
      <c r="A6" t="s">
        <v>208</v>
      </c>
      <c r="B6" t="s">
        <v>209</v>
      </c>
      <c r="C6">
        <v>0.5</v>
      </c>
      <c r="D6">
        <v>0</v>
      </c>
      <c r="E6" t="s">
        <v>206</v>
      </c>
      <c r="F6" t="s">
        <v>207</v>
      </c>
      <c r="H6">
        <v>152.2928</v>
      </c>
      <c r="I6">
        <v>1036.4472000000001</v>
      </c>
      <c r="J6">
        <v>93.127200000000002</v>
      </c>
      <c r="K6">
        <v>860.30425085365755</v>
      </c>
      <c r="L6">
        <v>40.688499999999998</v>
      </c>
      <c r="M6">
        <v>707.04365937399882</v>
      </c>
      <c r="N6">
        <v>626.46339999999998</v>
      </c>
      <c r="O6">
        <v>34992667815.526016</v>
      </c>
      <c r="P6">
        <v>22.95950466172761</v>
      </c>
      <c r="Q6">
        <v>1086.4773</v>
      </c>
      <c r="R6">
        <v>106.67437611632286</v>
      </c>
      <c r="S6">
        <v>184.05413789117068</v>
      </c>
      <c r="T6">
        <v>84.472897479932143</v>
      </c>
      <c r="U6">
        <v>18742.819629082551</v>
      </c>
      <c r="V6">
        <v>43.664099999999998</v>
      </c>
      <c r="W6">
        <v>80.142703578440006</v>
      </c>
      <c r="X6">
        <v>832.75699999999995</v>
      </c>
      <c r="Y6">
        <v>37.571599999999997</v>
      </c>
      <c r="Z6">
        <v>258.911</v>
      </c>
      <c r="AA6">
        <v>667.74285969298069</v>
      </c>
      <c r="AB6">
        <v>23744.139186319357</v>
      </c>
      <c r="AC6">
        <v>106.3836</v>
      </c>
      <c r="AD6">
        <v>165.27690000000001</v>
      </c>
      <c r="AE6">
        <v>70683.191200000001</v>
      </c>
      <c r="AF6">
        <v>2.6090473608220823</v>
      </c>
      <c r="AG6">
        <v>20.665900000000001</v>
      </c>
      <c r="AH6">
        <v>573805875.59494495</v>
      </c>
      <c r="AI6">
        <v>8523.680386757369</v>
      </c>
      <c r="AJ6">
        <v>48.593233481083807</v>
      </c>
      <c r="AK6">
        <v>50.131500000000003</v>
      </c>
      <c r="AL6">
        <v>1853.0181</v>
      </c>
      <c r="AM6">
        <v>2513.4039897720904</v>
      </c>
      <c r="AN6">
        <v>461.98788249067303</v>
      </c>
      <c r="AO6">
        <v>13.0794</v>
      </c>
      <c r="AP6">
        <v>1898.1375</v>
      </c>
      <c r="AQ6">
        <v>165336.21585878404</v>
      </c>
      <c r="AR6">
        <v>22.176477190117488</v>
      </c>
      <c r="AS6">
        <v>764.83360000000005</v>
      </c>
      <c r="AT6">
        <v>29295.913343180699</v>
      </c>
      <c r="AU6">
        <v>22747.415066469719</v>
      </c>
      <c r="AV6">
        <v>0.86760000000000004</v>
      </c>
      <c r="AW6">
        <v>24.1357</v>
      </c>
      <c r="AX6">
        <v>248.26419999999999</v>
      </c>
      <c r="AY6">
        <v>16410.199499999999</v>
      </c>
      <c r="AZ6">
        <v>355.87220000000002</v>
      </c>
      <c r="BA6">
        <v>148.0506268496018</v>
      </c>
      <c r="BB6">
        <v>422.8272</v>
      </c>
      <c r="BC6">
        <v>75.164756795195018</v>
      </c>
      <c r="BD6">
        <v>26.396899999999999</v>
      </c>
      <c r="BE6">
        <v>120360167.40521911</v>
      </c>
      <c r="BF6">
        <v>40401263.745281465</v>
      </c>
      <c r="BG6">
        <v>513.7868382072578</v>
      </c>
      <c r="BH6">
        <v>727.36462045555368</v>
      </c>
      <c r="BI6">
        <v>678.68849999999998</v>
      </c>
      <c r="BJ6">
        <v>58.442298468985975</v>
      </c>
      <c r="BK6">
        <v>46988.279151577408</v>
      </c>
      <c r="BL6">
        <v>621.20169999999996</v>
      </c>
      <c r="BM6">
        <v>1437.3598999999999</v>
      </c>
      <c r="BN6">
        <v>443.0797</v>
      </c>
      <c r="BO6">
        <v>226.44334621607192</v>
      </c>
      <c r="BP6">
        <v>25.915125728846199</v>
      </c>
      <c r="BQ6">
        <v>25.114452590213176</v>
      </c>
      <c r="BR6">
        <v>16914.745662635858</v>
      </c>
      <c r="BS6">
        <v>381.88229999999999</v>
      </c>
      <c r="BT6">
        <v>53.131900000000002</v>
      </c>
      <c r="BU6">
        <v>52944.958500000001</v>
      </c>
      <c r="BV6">
        <v>576.8245352271914</v>
      </c>
      <c r="BW6">
        <v>288.38240000000002</v>
      </c>
      <c r="BX6">
        <v>2.6650041680294989</v>
      </c>
      <c r="BY6">
        <v>94</v>
      </c>
      <c r="BZ6">
        <v>6236.6650254390279</v>
      </c>
      <c r="CA6">
        <v>95.563274336282873</v>
      </c>
      <c r="CB6">
        <v>2.8726339128216676</v>
      </c>
      <c r="CC6">
        <v>388.08269999999999</v>
      </c>
      <c r="CD6">
        <v>23168.164223915133</v>
      </c>
      <c r="CE6">
        <v>37.188600000000001</v>
      </c>
      <c r="CF6">
        <v>139.30500000000001</v>
      </c>
      <c r="CG6">
        <v>2668.2106130502393</v>
      </c>
      <c r="CH6">
        <v>7437.5213999999996</v>
      </c>
      <c r="CI6">
        <v>1313.7565939511949</v>
      </c>
      <c r="CJ6">
        <v>0.25188664468490213</v>
      </c>
      <c r="CK6">
        <v>452.62040000000002</v>
      </c>
      <c r="CL6">
        <v>4.2124354414099542E-2</v>
      </c>
      <c r="CM6">
        <v>69.628</v>
      </c>
      <c r="CN6">
        <v>719.98090000000002</v>
      </c>
      <c r="CO6">
        <v>220.51513717377512</v>
      </c>
      <c r="CP6">
        <v>143246.40811730779</v>
      </c>
      <c r="CQ6">
        <v>1584.6152999999999</v>
      </c>
      <c r="CR6">
        <v>105.3496</v>
      </c>
      <c r="CS6">
        <v>704.57751917683277</v>
      </c>
      <c r="CT6">
        <v>218.79259999999999</v>
      </c>
      <c r="CU6">
        <v>1065.1863000000001</v>
      </c>
      <c r="CV6">
        <v>2750.0086999999999</v>
      </c>
      <c r="CW6">
        <v>129.69380000000001</v>
      </c>
      <c r="CX6">
        <v>52.492175490567405</v>
      </c>
      <c r="CY6">
        <v>446.18700000000001</v>
      </c>
      <c r="CZ6">
        <v>204.38207692136839</v>
      </c>
      <c r="DA6">
        <v>69.986800000000002</v>
      </c>
      <c r="DB6">
        <v>411.1139</v>
      </c>
      <c r="DC6">
        <v>3304.8975101814976</v>
      </c>
      <c r="DD6">
        <v>507.20471286758175</v>
      </c>
      <c r="DE6">
        <v>588.50059999999996</v>
      </c>
      <c r="DF6">
        <v>1385.596</v>
      </c>
      <c r="DG6">
        <v>5041.3640999999998</v>
      </c>
      <c r="DH6">
        <v>1010.7709</v>
      </c>
      <c r="DI6">
        <v>5729.5582000000004</v>
      </c>
      <c r="DJ6">
        <v>361.47340000000003</v>
      </c>
      <c r="DK6">
        <v>85.445300000000003</v>
      </c>
      <c r="DL6">
        <v>804.22654605248442</v>
      </c>
      <c r="DM6">
        <v>6.5663716814159043</v>
      </c>
    </row>
    <row r="7" spans="1:117" x14ac:dyDescent="0.25">
      <c r="A7" t="s">
        <v>210</v>
      </c>
      <c r="B7" t="s">
        <v>211</v>
      </c>
      <c r="C7">
        <v>0.5</v>
      </c>
      <c r="D7">
        <v>0</v>
      </c>
      <c r="E7" t="s">
        <v>206</v>
      </c>
      <c r="F7" t="s">
        <v>207</v>
      </c>
      <c r="H7">
        <v>325.39440000000002</v>
      </c>
      <c r="I7">
        <v>1673.6674</v>
      </c>
      <c r="J7">
        <v>373.62509999999997</v>
      </c>
      <c r="K7">
        <v>1209.4349331448698</v>
      </c>
      <c r="L7">
        <v>76.866900000000001</v>
      </c>
      <c r="M7">
        <v>1226.9538271661154</v>
      </c>
      <c r="N7">
        <v>759.44389999999999</v>
      </c>
      <c r="O7">
        <v>35013050340.588142</v>
      </c>
      <c r="P7">
        <v>15.767403791468604</v>
      </c>
      <c r="Q7">
        <v>1617.2723000000001</v>
      </c>
      <c r="R7">
        <v>161.83330838739118</v>
      </c>
      <c r="S7">
        <v>179.14296083074547</v>
      </c>
      <c r="T7">
        <v>146.04162169932667</v>
      </c>
      <c r="U7">
        <v>21913.939192556903</v>
      </c>
      <c r="V7">
        <v>60.2836</v>
      </c>
      <c r="W7">
        <v>121.87034508058085</v>
      </c>
      <c r="X7">
        <v>859.44309999999996</v>
      </c>
      <c r="Y7">
        <v>39.160200000000003</v>
      </c>
      <c r="Z7">
        <v>249.14</v>
      </c>
      <c r="AA7">
        <v>590.88026592738481</v>
      </c>
      <c r="AB7">
        <v>21766.456809892901</v>
      </c>
      <c r="AC7">
        <v>153.97059999999999</v>
      </c>
      <c r="AD7">
        <v>314.17290000000003</v>
      </c>
      <c r="AE7">
        <v>92838.171300000002</v>
      </c>
      <c r="AF7">
        <v>8.1232194494015548</v>
      </c>
      <c r="AG7">
        <v>20.532299999999999</v>
      </c>
      <c r="AH7">
        <v>485340338.926732</v>
      </c>
      <c r="AI7">
        <v>10817.503037138888</v>
      </c>
      <c r="AJ7">
        <v>63.900363950855358</v>
      </c>
      <c r="AK7">
        <v>57.549799999999998</v>
      </c>
      <c r="AL7">
        <v>1864.1120000000001</v>
      </c>
      <c r="AM7">
        <v>1615.3684026904098</v>
      </c>
      <c r="AN7">
        <v>487.9348232194763</v>
      </c>
      <c r="AO7">
        <v>15.5893</v>
      </c>
      <c r="AP7">
        <v>3141.2748000000001</v>
      </c>
      <c r="AQ7">
        <v>219063.38856154479</v>
      </c>
      <c r="AR7">
        <v>30.927076595729307</v>
      </c>
      <c r="AS7">
        <v>888.67740000000003</v>
      </c>
      <c r="AT7">
        <v>35487.622528659253</v>
      </c>
      <c r="AU7">
        <v>39441.76773550424</v>
      </c>
      <c r="AV7">
        <v>1.079</v>
      </c>
      <c r="AW7">
        <v>57.935699999999997</v>
      </c>
      <c r="AX7">
        <v>425.58580000000001</v>
      </c>
      <c r="AY7">
        <v>13427.2186</v>
      </c>
      <c r="AZ7">
        <v>503.03579999999999</v>
      </c>
      <c r="BA7">
        <v>282.04446718034188</v>
      </c>
      <c r="BB7">
        <v>449.3098</v>
      </c>
      <c r="BC7">
        <v>162.0025835768391</v>
      </c>
      <c r="BD7">
        <v>96.430099999999996</v>
      </c>
      <c r="BE7">
        <v>138686010.96527663</v>
      </c>
      <c r="BF7">
        <v>65094467.519521512</v>
      </c>
      <c r="BG7">
        <v>933.0165539850517</v>
      </c>
      <c r="BH7">
        <v>1089.2874762274823</v>
      </c>
      <c r="BI7">
        <v>755.75519999999995</v>
      </c>
      <c r="BJ7">
        <v>175.74763383015411</v>
      </c>
      <c r="BK7">
        <v>40966.785864098769</v>
      </c>
      <c r="BL7">
        <v>921.11559999999997</v>
      </c>
      <c r="BM7">
        <v>2791.7961</v>
      </c>
      <c r="BN7">
        <v>850.35230000000001</v>
      </c>
      <c r="BO7">
        <v>189.44724581395269</v>
      </c>
      <c r="BP7">
        <v>42.518276854264698</v>
      </c>
      <c r="BQ7">
        <v>41.011849893779569</v>
      </c>
      <c r="BR7">
        <v>21592.829860452861</v>
      </c>
      <c r="BS7">
        <v>292.98820000000001</v>
      </c>
      <c r="BT7">
        <v>83.768799999999999</v>
      </c>
      <c r="BU7">
        <v>64709.354500000001</v>
      </c>
      <c r="BV7">
        <v>1724.426095906319</v>
      </c>
      <c r="BW7">
        <v>114.7236</v>
      </c>
      <c r="BX7">
        <v>6.2842672629242191</v>
      </c>
      <c r="BY7">
        <v>83</v>
      </c>
      <c r="BZ7">
        <v>22013.623525502575</v>
      </c>
      <c r="CA7">
        <v>85.392159468438507</v>
      </c>
      <c r="CB7">
        <v>3.8497912811658059</v>
      </c>
      <c r="CC7">
        <v>617.06889999999999</v>
      </c>
      <c r="CD7">
        <v>24955.327035327471</v>
      </c>
      <c r="CE7">
        <v>48.425400000000003</v>
      </c>
      <c r="CF7">
        <v>197.8383</v>
      </c>
      <c r="CG7">
        <v>2803.6244663078573</v>
      </c>
      <c r="CH7">
        <v>9232.8024000000005</v>
      </c>
      <c r="CI7">
        <v>2763.0899536660008</v>
      </c>
      <c r="CJ7">
        <v>0.72523615532747066</v>
      </c>
      <c r="CK7">
        <v>709.66010000000006</v>
      </c>
      <c r="CL7">
        <v>5.0594044934435839E-2</v>
      </c>
      <c r="CM7">
        <v>101.1104</v>
      </c>
      <c r="CN7">
        <v>734.19749999999999</v>
      </c>
      <c r="CO7">
        <v>212.06159308804874</v>
      </c>
      <c r="CP7">
        <v>194441.40511947087</v>
      </c>
      <c r="CQ7">
        <v>1841.184</v>
      </c>
      <c r="CR7">
        <v>136.2791</v>
      </c>
      <c r="CS7">
        <v>1558.0993103091027</v>
      </c>
      <c r="CT7">
        <v>289.66359999999997</v>
      </c>
      <c r="CU7">
        <v>1273.9293</v>
      </c>
      <c r="CV7">
        <v>1706.4194</v>
      </c>
      <c r="CW7">
        <v>850.35230000000001</v>
      </c>
      <c r="CX7">
        <v>476.79835099166462</v>
      </c>
      <c r="CY7">
        <v>326.5933</v>
      </c>
      <c r="CZ7">
        <v>375.20778386809951</v>
      </c>
      <c r="DA7">
        <v>95.865499999999997</v>
      </c>
      <c r="DB7">
        <v>1020.0771</v>
      </c>
      <c r="DC7">
        <v>2945.9743198216711</v>
      </c>
      <c r="DD7">
        <v>255.5257923344553</v>
      </c>
      <c r="DE7">
        <v>1013.9239</v>
      </c>
      <c r="DF7">
        <v>1337.1089999999999</v>
      </c>
      <c r="DG7">
        <v>19609.9679</v>
      </c>
      <c r="DH7">
        <v>669.98429999999996</v>
      </c>
      <c r="DI7">
        <v>6419.7181</v>
      </c>
      <c r="DJ7">
        <v>9720.7672000000002</v>
      </c>
      <c r="DK7">
        <v>139.91480000000001</v>
      </c>
      <c r="DL7">
        <v>1687.559700583143</v>
      </c>
      <c r="DM7">
        <v>6.0166112956810602</v>
      </c>
    </row>
    <row r="8" spans="1:117" x14ac:dyDescent="0.25">
      <c r="A8" t="s">
        <v>212</v>
      </c>
      <c r="B8" t="s">
        <v>213</v>
      </c>
      <c r="C8">
        <v>0.5</v>
      </c>
      <c r="D8">
        <v>0</v>
      </c>
      <c r="E8" t="s">
        <v>206</v>
      </c>
      <c r="F8" t="s">
        <v>207</v>
      </c>
      <c r="H8">
        <v>243.10720000000001</v>
      </c>
      <c r="I8">
        <v>1258.5034000000001</v>
      </c>
      <c r="J8">
        <v>322.28370000000001</v>
      </c>
      <c r="K8">
        <v>1027.4614197974693</v>
      </c>
      <c r="L8">
        <v>44.755099999999999</v>
      </c>
      <c r="M8">
        <v>1062.173562710316</v>
      </c>
      <c r="N8">
        <v>696.95709999999997</v>
      </c>
      <c r="O8">
        <v>42057076824.992027</v>
      </c>
      <c r="P8">
        <v>28.139937894355207</v>
      </c>
      <c r="Q8">
        <v>1128.5222000000001</v>
      </c>
      <c r="R8">
        <v>196.66682255016369</v>
      </c>
      <c r="S8">
        <v>189.56255833328396</v>
      </c>
      <c r="T8">
        <v>84.841396171442696</v>
      </c>
      <c r="U8">
        <v>18919.349697162896</v>
      </c>
      <c r="V8">
        <v>28.176200000000001</v>
      </c>
      <c r="W8">
        <v>104.93284336744357</v>
      </c>
      <c r="X8">
        <v>848.05669999999998</v>
      </c>
      <c r="Y8">
        <v>34.033099999999997</v>
      </c>
      <c r="Z8">
        <v>225.69540000000001</v>
      </c>
      <c r="AA8">
        <v>623.30940157203622</v>
      </c>
      <c r="AB8">
        <v>21821.29026076063</v>
      </c>
      <c r="AC8">
        <v>104.0718</v>
      </c>
      <c r="AD8">
        <v>377.2663</v>
      </c>
      <c r="AE8">
        <v>102367.0962</v>
      </c>
      <c r="AF8">
        <v>5.1251622993477985</v>
      </c>
      <c r="AG8">
        <v>21.784300000000002</v>
      </c>
      <c r="AH8">
        <v>424162496.01530129</v>
      </c>
      <c r="AI8">
        <v>11755.356205453032</v>
      </c>
      <c r="AJ8">
        <v>37.068273848733988</v>
      </c>
      <c r="AK8">
        <v>97.845100000000002</v>
      </c>
      <c r="AL8">
        <v>1930.0622000000001</v>
      </c>
      <c r="AM8">
        <v>1173.0951481376296</v>
      </c>
      <c r="AN8">
        <v>422.88730594132471</v>
      </c>
      <c r="AO8">
        <v>14.206</v>
      </c>
      <c r="AP8">
        <v>2375.1993000000002</v>
      </c>
      <c r="AQ8">
        <v>153441.53183846327</v>
      </c>
      <c r="AR8">
        <v>22.009539629141166</v>
      </c>
      <c r="AS8">
        <v>638.03599999999994</v>
      </c>
      <c r="AT8">
        <v>32005.100414408669</v>
      </c>
      <c r="AU8">
        <v>20561.045584953776</v>
      </c>
      <c r="AV8">
        <v>0.92310000000000003</v>
      </c>
      <c r="AW8">
        <v>32.377400000000002</v>
      </c>
      <c r="AX8">
        <v>270.05599999999998</v>
      </c>
      <c r="AY8">
        <v>13429.6018</v>
      </c>
      <c r="AZ8">
        <v>404.61500000000001</v>
      </c>
      <c r="BA8">
        <v>165.1914450777694</v>
      </c>
      <c r="BB8">
        <v>397.5335</v>
      </c>
      <c r="BC8">
        <v>155.1924988289004</v>
      </c>
      <c r="BD8">
        <v>88.371499999999997</v>
      </c>
      <c r="BE8">
        <v>81946110.934013397</v>
      </c>
      <c r="BF8">
        <v>28198390.181702264</v>
      </c>
      <c r="BG8">
        <v>1049.2693260631884</v>
      </c>
      <c r="BH8">
        <v>1173.1085157087789</v>
      </c>
      <c r="BI8">
        <v>694.54359999999997</v>
      </c>
      <c r="BJ8">
        <v>195.55965516121427</v>
      </c>
      <c r="BK8">
        <v>33385.719044788719</v>
      </c>
      <c r="BL8">
        <v>808.43790000000001</v>
      </c>
      <c r="BM8">
        <v>2091.2291</v>
      </c>
      <c r="BN8">
        <v>820.11770000000001</v>
      </c>
      <c r="BO8">
        <v>149.37515049031114</v>
      </c>
      <c r="BP8">
        <v>22.55386833821802</v>
      </c>
      <c r="BQ8">
        <v>28.213674385718196</v>
      </c>
      <c r="BR8">
        <v>20077.743328977507</v>
      </c>
      <c r="BS8">
        <v>299.90600000000001</v>
      </c>
      <c r="BT8">
        <v>66.818899999999999</v>
      </c>
      <c r="BU8">
        <v>47469.516900000002</v>
      </c>
      <c r="BV8">
        <v>1109.0548275403867</v>
      </c>
      <c r="BW8">
        <v>315.19529999999997</v>
      </c>
      <c r="BX8">
        <v>2.5224541664330085</v>
      </c>
      <c r="BY8">
        <v>93</v>
      </c>
      <c r="BZ8">
        <v>9212.6235256614582</v>
      </c>
      <c r="CA8">
        <v>56.655445544554482</v>
      </c>
      <c r="CB8">
        <v>6.1121525682144302</v>
      </c>
      <c r="CC8">
        <v>394.39449999999999</v>
      </c>
      <c r="CD8">
        <v>28225.699248617075</v>
      </c>
      <c r="CE8">
        <v>95.471100000000007</v>
      </c>
      <c r="CF8">
        <v>193.15620000000001</v>
      </c>
      <c r="CG8">
        <v>3179.3213541557898</v>
      </c>
      <c r="CH8">
        <v>6156.3424999999997</v>
      </c>
      <c r="CI8">
        <v>2166.6443123825666</v>
      </c>
      <c r="CJ8">
        <v>0.86172248114449579</v>
      </c>
      <c r="CK8">
        <v>817.55050000000006</v>
      </c>
      <c r="CL8">
        <v>5.521742296796369E-2</v>
      </c>
      <c r="CM8">
        <v>88.076300000000003</v>
      </c>
      <c r="CN8">
        <v>711.85580000000004</v>
      </c>
      <c r="CO8">
        <v>229.46539608860891</v>
      </c>
      <c r="CP8">
        <v>196618.71619202505</v>
      </c>
      <c r="CQ8">
        <v>1705.7271000000001</v>
      </c>
      <c r="CR8">
        <v>154.22550000000001</v>
      </c>
      <c r="CS8">
        <v>1363.0101450692885</v>
      </c>
      <c r="CT8">
        <v>256.41340000000002</v>
      </c>
      <c r="CU8">
        <v>883.71280000000002</v>
      </c>
      <c r="CV8">
        <v>3016.1961000000001</v>
      </c>
      <c r="CW8">
        <v>384.10520000000002</v>
      </c>
      <c r="CX8">
        <v>434.85908440098285</v>
      </c>
      <c r="CY8">
        <v>283.67739999999998</v>
      </c>
      <c r="CZ8">
        <v>507.76794684904047</v>
      </c>
      <c r="DA8">
        <v>66.739599999999996</v>
      </c>
      <c r="DB8">
        <v>319.76400000000001</v>
      </c>
      <c r="DC8">
        <v>2235.8261491428852</v>
      </c>
      <c r="DD8">
        <v>299.90436839630166</v>
      </c>
      <c r="DE8">
        <v>689.91380000000004</v>
      </c>
      <c r="DF8">
        <v>1810.5284999999999</v>
      </c>
      <c r="DG8">
        <v>12005.969800000001</v>
      </c>
      <c r="DH8">
        <v>653.96339999999998</v>
      </c>
      <c r="DI8">
        <v>8872.7778999999991</v>
      </c>
      <c r="DJ8">
        <v>6490.7764999999999</v>
      </c>
      <c r="DK8">
        <v>117.8335</v>
      </c>
      <c r="DL8">
        <v>1691.069324805597</v>
      </c>
      <c r="DM8">
        <v>5.5346534653465378</v>
      </c>
    </row>
    <row r="9" spans="1:117" x14ac:dyDescent="0.25">
      <c r="A9" t="s">
        <v>214</v>
      </c>
      <c r="B9" t="s">
        <v>215</v>
      </c>
      <c r="C9">
        <v>0.5</v>
      </c>
      <c r="D9">
        <v>0</v>
      </c>
      <c r="E9" t="s">
        <v>206</v>
      </c>
      <c r="F9" t="s">
        <v>207</v>
      </c>
      <c r="H9">
        <v>177.5753</v>
      </c>
      <c r="I9">
        <v>1095.3621000000001</v>
      </c>
      <c r="J9">
        <v>79.978899999999996</v>
      </c>
      <c r="K9">
        <v>898.02462115496223</v>
      </c>
      <c r="L9">
        <v>34.462299999999999</v>
      </c>
      <c r="M9">
        <v>836.08251104704857</v>
      </c>
      <c r="N9">
        <v>664.38869999999997</v>
      </c>
      <c r="O9">
        <v>35213335761.696617</v>
      </c>
      <c r="P9">
        <v>17.805406629960238</v>
      </c>
      <c r="Q9">
        <v>1134.828</v>
      </c>
      <c r="R9">
        <v>83.323301789286063</v>
      </c>
      <c r="S9">
        <v>197.9812233717972</v>
      </c>
      <c r="T9">
        <v>100.87024540419006</v>
      </c>
      <c r="U9">
        <v>19815.444390480814</v>
      </c>
      <c r="V9">
        <v>18.143599999999999</v>
      </c>
      <c r="W9">
        <v>88.215760915421612</v>
      </c>
      <c r="X9">
        <v>1026.9039</v>
      </c>
      <c r="Y9">
        <v>38.287799999999997</v>
      </c>
      <c r="Z9">
        <v>297.12849999999997</v>
      </c>
      <c r="AA9">
        <v>640.33680119573137</v>
      </c>
      <c r="AB9">
        <v>21838.272068073402</v>
      </c>
      <c r="AC9">
        <v>118.3111</v>
      </c>
      <c r="AD9">
        <v>222.39109999999999</v>
      </c>
      <c r="AE9">
        <v>83190.210999999996</v>
      </c>
      <c r="AF9">
        <v>2.7557865856931354</v>
      </c>
      <c r="AG9">
        <v>31.483699999999999</v>
      </c>
      <c r="AH9">
        <v>564554945.7665534</v>
      </c>
      <c r="AI9">
        <v>11784.75542898614</v>
      </c>
      <c r="AJ9">
        <v>39.168812956104688</v>
      </c>
      <c r="AK9">
        <v>57.333100000000002</v>
      </c>
      <c r="AL9">
        <v>2483.7532000000001</v>
      </c>
      <c r="AM9">
        <v>3184.7647986731431</v>
      </c>
      <c r="AN9">
        <v>496.97508524274679</v>
      </c>
      <c r="AO9">
        <v>14.0183</v>
      </c>
      <c r="AP9">
        <v>2155.9666000000002</v>
      </c>
      <c r="AQ9">
        <v>199692.89751014081</v>
      </c>
      <c r="AR9">
        <v>20.675893178184971</v>
      </c>
      <c r="AS9">
        <v>854.05089999999996</v>
      </c>
      <c r="AT9">
        <v>32863.849765258208</v>
      </c>
      <c r="AU9">
        <v>30597.377367654197</v>
      </c>
      <c r="AV9">
        <v>0.99660000000000004</v>
      </c>
      <c r="AW9">
        <v>25.8355</v>
      </c>
      <c r="AX9">
        <v>347.51150000000001</v>
      </c>
      <c r="AY9">
        <v>14262.5458</v>
      </c>
      <c r="AZ9">
        <v>399.62430000000001</v>
      </c>
      <c r="BA9">
        <v>157.6239663361952</v>
      </c>
      <c r="BB9">
        <v>463.04750000000001</v>
      </c>
      <c r="BC9">
        <v>44.076598580196588</v>
      </c>
      <c r="BD9">
        <v>15.8973</v>
      </c>
      <c r="BE9">
        <v>108075878.25805406</v>
      </c>
      <c r="BF9">
        <v>37754346.770276822</v>
      </c>
      <c r="BG9">
        <v>640.65232416273557</v>
      </c>
      <c r="BH9">
        <v>802.36060942040251</v>
      </c>
      <c r="BI9">
        <v>762.10109999999997</v>
      </c>
      <c r="BJ9">
        <v>44.121435661747299</v>
      </c>
      <c r="BK9">
        <v>48484.136843180619</v>
      </c>
      <c r="BL9">
        <v>721.09190000000001</v>
      </c>
      <c r="BM9">
        <v>1190.5714</v>
      </c>
      <c r="BN9">
        <v>772.39490000000001</v>
      </c>
      <c r="BO9">
        <v>138.85615024953952</v>
      </c>
      <c r="BP9">
        <v>23.006806056553469</v>
      </c>
      <c r="BQ9">
        <v>25.516835632424048</v>
      </c>
      <c r="BR9">
        <v>21273.161772074571</v>
      </c>
      <c r="BS9">
        <v>425.13900000000001</v>
      </c>
      <c r="BT9">
        <v>25.757000000000001</v>
      </c>
      <c r="BU9">
        <v>57310.175999999999</v>
      </c>
      <c r="BV9">
        <v>727.69873422032572</v>
      </c>
      <c r="BW9">
        <v>431.14159999999998</v>
      </c>
      <c r="BX9">
        <v>0.98650950791606595</v>
      </c>
      <c r="BY9">
        <v>95</v>
      </c>
      <c r="BZ9">
        <v>6912.7408126922446</v>
      </c>
      <c r="CA9">
        <v>86.318970588235402</v>
      </c>
      <c r="CB9">
        <v>1.7195747131983552</v>
      </c>
      <c r="CC9">
        <v>417.55070000000001</v>
      </c>
      <c r="CD9">
        <v>24625.983978177363</v>
      </c>
      <c r="CE9">
        <v>118.13939999999999</v>
      </c>
      <c r="CF9">
        <v>160.56309999999999</v>
      </c>
      <c r="CG9">
        <v>3691.1854635809582</v>
      </c>
      <c r="CH9">
        <v>8148.0729000000001</v>
      </c>
      <c r="CI9">
        <v>1280.8934827927255</v>
      </c>
      <c r="CJ9">
        <v>0.53833395460406142</v>
      </c>
      <c r="CK9">
        <v>621.43970000000002</v>
      </c>
      <c r="CL9">
        <v>4.9131168042975709E-2</v>
      </c>
      <c r="CM9">
        <v>108.4132</v>
      </c>
      <c r="CN9">
        <v>797.27859999999998</v>
      </c>
      <c r="CO9">
        <v>269.11713594460929</v>
      </c>
      <c r="CP9">
        <v>195703.68730516906</v>
      </c>
      <c r="CQ9">
        <v>1992.0725</v>
      </c>
      <c r="CR9">
        <v>164.7347</v>
      </c>
      <c r="CS9">
        <v>756.15450785749204</v>
      </c>
      <c r="CT9">
        <v>218.57640000000001</v>
      </c>
      <c r="CU9">
        <v>989.50869999999998</v>
      </c>
      <c r="CV9">
        <v>4154.6801999999998</v>
      </c>
      <c r="CW9">
        <v>378.1232</v>
      </c>
      <c r="CX9">
        <v>61.066241041298213</v>
      </c>
      <c r="CY9">
        <v>912.33920000000001</v>
      </c>
      <c r="CZ9">
        <v>213.01331402223585</v>
      </c>
      <c r="DA9">
        <v>92.209900000000005</v>
      </c>
      <c r="DB9">
        <v>259.8288</v>
      </c>
      <c r="DC9">
        <v>4134.0926078303564</v>
      </c>
      <c r="DD9">
        <v>635.93549523435536</v>
      </c>
      <c r="DE9">
        <v>707.70360000000005</v>
      </c>
      <c r="DF9">
        <v>1595.3749</v>
      </c>
      <c r="DG9">
        <v>2103.3746000000001</v>
      </c>
      <c r="DH9">
        <v>901.96159999999998</v>
      </c>
      <c r="DI9">
        <v>8145.8</v>
      </c>
      <c r="DJ9">
        <v>37.731499999999997</v>
      </c>
      <c r="DK9">
        <v>133.33189999999999</v>
      </c>
      <c r="DL9">
        <v>1012.3150040509379</v>
      </c>
      <c r="DM9">
        <v>6.1102941176470678</v>
      </c>
    </row>
    <row r="10" spans="1:117" x14ac:dyDescent="0.25">
      <c r="A10" t="s">
        <v>216</v>
      </c>
      <c r="B10" t="s">
        <v>217</v>
      </c>
      <c r="C10">
        <v>2</v>
      </c>
      <c r="D10">
        <v>0</v>
      </c>
      <c r="E10" t="s">
        <v>206</v>
      </c>
      <c r="F10" t="s">
        <v>218</v>
      </c>
      <c r="H10">
        <v>286.24360000000001</v>
      </c>
      <c r="I10">
        <v>513.03790000000004</v>
      </c>
      <c r="J10">
        <v>4090.4297000000001</v>
      </c>
      <c r="K10">
        <v>3394.0450464135624</v>
      </c>
      <c r="L10">
        <v>58.99</v>
      </c>
      <c r="M10">
        <v>1807.5767187991696</v>
      </c>
      <c r="N10">
        <v>1376.0228</v>
      </c>
      <c r="O10">
        <v>28304554201.41116</v>
      </c>
      <c r="P10">
        <v>18.337969737925835</v>
      </c>
      <c r="Q10">
        <v>1556.9248</v>
      </c>
      <c r="R10">
        <v>254.59898224653858</v>
      </c>
      <c r="S10">
        <v>160.97816922381182</v>
      </c>
      <c r="T10">
        <v>1169.4340203421077</v>
      </c>
      <c r="U10">
        <v>58017.960230917248</v>
      </c>
      <c r="V10">
        <v>19.504300000000001</v>
      </c>
      <c r="W10">
        <v>171.49760593076272</v>
      </c>
      <c r="X10">
        <v>987.00800000000004</v>
      </c>
      <c r="Y10">
        <v>38.257399999999997</v>
      </c>
      <c r="Z10">
        <v>283.15210000000002</v>
      </c>
      <c r="AA10">
        <v>531.36902998566222</v>
      </c>
      <c r="AB10">
        <v>22566.941347352975</v>
      </c>
      <c r="AC10">
        <v>68.484899999999996</v>
      </c>
      <c r="AD10">
        <v>333.72070000000002</v>
      </c>
      <c r="AE10">
        <v>104132.3979</v>
      </c>
      <c r="AF10">
        <v>40.271596749579132</v>
      </c>
      <c r="AG10">
        <v>11.8797</v>
      </c>
      <c r="AH10">
        <v>185323171.90506735</v>
      </c>
      <c r="AI10">
        <v>13265.277105019606</v>
      </c>
      <c r="AJ10">
        <v>81.20294307238494</v>
      </c>
      <c r="AK10">
        <v>50.547199999999997</v>
      </c>
      <c r="AL10">
        <v>2186.8836000000001</v>
      </c>
      <c r="AM10">
        <v>618.97489457997358</v>
      </c>
      <c r="AN10">
        <v>356.53571866893151</v>
      </c>
      <c r="AO10">
        <v>19.270199999999999</v>
      </c>
      <c r="AP10">
        <v>5822.69</v>
      </c>
      <c r="AQ10">
        <v>228708.86755057736</v>
      </c>
      <c r="AR10">
        <v>27.590144077667887</v>
      </c>
      <c r="AS10">
        <v>579.84190000000001</v>
      </c>
      <c r="AT10">
        <v>75689.544579858877</v>
      </c>
      <c r="AU10">
        <v>433643.36112892884</v>
      </c>
      <c r="AV10">
        <v>1.0689</v>
      </c>
      <c r="AW10">
        <v>80.042000000000002</v>
      </c>
      <c r="AX10">
        <v>486.70600000000002</v>
      </c>
      <c r="AY10">
        <v>15011.325999999999</v>
      </c>
      <c r="AZ10">
        <v>544.26120000000003</v>
      </c>
      <c r="BA10">
        <v>337.08525236627429</v>
      </c>
      <c r="BB10">
        <v>345.51490000000001</v>
      </c>
      <c r="BC10">
        <v>800.13315492772676</v>
      </c>
      <c r="BD10">
        <v>216.85230000000001</v>
      </c>
      <c r="BE10">
        <v>124096440.02565749</v>
      </c>
      <c r="BF10">
        <v>53424134.06029506</v>
      </c>
      <c r="BG10">
        <v>2697.3939956347376</v>
      </c>
      <c r="BH10">
        <v>2251.0749013706695</v>
      </c>
      <c r="BI10">
        <v>784.87249999999995</v>
      </c>
      <c r="BJ10">
        <v>505.39918957965125</v>
      </c>
      <c r="BK10">
        <v>45443.114430108217</v>
      </c>
      <c r="BL10">
        <v>822.96749999999997</v>
      </c>
      <c r="BM10">
        <v>1902.5354</v>
      </c>
      <c r="BN10">
        <v>582.57979999999998</v>
      </c>
      <c r="BO10">
        <v>250.63903671468233</v>
      </c>
      <c r="BP10">
        <v>49.321809491135134</v>
      </c>
      <c r="BQ10">
        <v>76.993157040505238</v>
      </c>
      <c r="BR10">
        <v>17595.533798192519</v>
      </c>
      <c r="BS10">
        <v>242.9248</v>
      </c>
      <c r="BT10">
        <v>74.3767</v>
      </c>
      <c r="BU10">
        <v>72542.400800000003</v>
      </c>
      <c r="BV10">
        <v>3967.4783460992585</v>
      </c>
      <c r="BW10">
        <v>126.4324</v>
      </c>
      <c r="BX10">
        <v>4.1323367888355689</v>
      </c>
      <c r="BY10">
        <v>137</v>
      </c>
      <c r="BZ10">
        <v>83386.786401539459</v>
      </c>
      <c r="CA10">
        <v>83.068012618296493</v>
      </c>
      <c r="CB10">
        <v>35.048538170910383</v>
      </c>
      <c r="CC10">
        <v>424.65269999999998</v>
      </c>
      <c r="CD10">
        <v>14918.045491106839</v>
      </c>
      <c r="CE10">
        <v>117.4388</v>
      </c>
      <c r="CF10">
        <v>244.6671</v>
      </c>
      <c r="CG10">
        <v>2865.8417206738741</v>
      </c>
      <c r="CH10">
        <v>14131.534900000001</v>
      </c>
      <c r="CI10">
        <v>3847.2294273577127</v>
      </c>
      <c r="CJ10">
        <v>0.41061985611360974</v>
      </c>
      <c r="CK10">
        <v>729.82960000000003</v>
      </c>
      <c r="CL10">
        <v>8.5172007350303502E-2</v>
      </c>
      <c r="CM10">
        <v>70.626000000000005</v>
      </c>
      <c r="CN10">
        <v>851.69709999999998</v>
      </c>
      <c r="CO10">
        <v>261.76629164940465</v>
      </c>
      <c r="CP10">
        <v>328613.84703533439</v>
      </c>
      <c r="CQ10">
        <v>2089.0367999999999</v>
      </c>
      <c r="CR10">
        <v>165.44929999999999</v>
      </c>
      <c r="CS10">
        <v>4082.2290997264299</v>
      </c>
      <c r="CT10">
        <v>217.17060000000001</v>
      </c>
      <c r="CU10">
        <v>1113.3797</v>
      </c>
      <c r="CV10">
        <v>1084.8402000000001</v>
      </c>
      <c r="CW10">
        <v>582.57979999999998</v>
      </c>
      <c r="CX10">
        <v>471.21534885293704</v>
      </c>
      <c r="CY10">
        <v>322.70960000000002</v>
      </c>
      <c r="CZ10">
        <v>881.07306626691081</v>
      </c>
      <c r="DA10">
        <v>165.2724</v>
      </c>
      <c r="DB10">
        <v>1164.5032000000001</v>
      </c>
      <c r="DC10">
        <v>2080.4365588598921</v>
      </c>
      <c r="DD10">
        <v>133.85934483774358</v>
      </c>
      <c r="DE10">
        <v>576.37090000000001</v>
      </c>
      <c r="DF10">
        <v>1628.4568999999999</v>
      </c>
      <c r="DG10">
        <v>16651.145199999999</v>
      </c>
      <c r="DH10">
        <v>793.75580000000002</v>
      </c>
      <c r="DI10">
        <v>6706.2466999999997</v>
      </c>
      <c r="DJ10">
        <v>18153.831300000002</v>
      </c>
      <c r="DK10">
        <v>122.4546</v>
      </c>
      <c r="DL10">
        <v>4547.4182603868276</v>
      </c>
      <c r="DM10">
        <v>5.2176656151419527</v>
      </c>
    </row>
    <row r="11" spans="1:117" x14ac:dyDescent="0.25">
      <c r="A11" t="s">
        <v>219</v>
      </c>
      <c r="B11" t="s">
        <v>220</v>
      </c>
      <c r="C11">
        <v>2</v>
      </c>
      <c r="D11">
        <v>0</v>
      </c>
      <c r="E11" t="s">
        <v>206</v>
      </c>
      <c r="F11" t="s">
        <v>218</v>
      </c>
      <c r="H11">
        <v>234.9528</v>
      </c>
      <c r="I11">
        <v>609.49300000000005</v>
      </c>
      <c r="J11">
        <v>1581.6651999999999</v>
      </c>
      <c r="K11">
        <v>1174.9957562475151</v>
      </c>
      <c r="L11">
        <v>53.023899999999998</v>
      </c>
      <c r="M11">
        <v>1251.2663874294799</v>
      </c>
      <c r="N11">
        <v>775.96109999999999</v>
      </c>
      <c r="O11">
        <v>8535645279.9741802</v>
      </c>
      <c r="P11">
        <v>5.060880622625918</v>
      </c>
      <c r="Q11">
        <v>828.42049999999995</v>
      </c>
      <c r="R11">
        <v>134.63537411957029</v>
      </c>
      <c r="S11">
        <v>175.29141567220265</v>
      </c>
      <c r="T11">
        <v>508.94881572653043</v>
      </c>
      <c r="U11">
        <v>42730.353396804909</v>
      </c>
      <c r="V11">
        <v>65.433400000000006</v>
      </c>
      <c r="W11">
        <v>107.9831493424655</v>
      </c>
      <c r="X11">
        <v>858.06259999999997</v>
      </c>
      <c r="Y11">
        <v>33.898099999999999</v>
      </c>
      <c r="Z11">
        <v>239.75280000000001</v>
      </c>
      <c r="AA11">
        <v>607.40775133471584</v>
      </c>
      <c r="AB11">
        <v>14999.482860443761</v>
      </c>
      <c r="AC11">
        <v>114.947</v>
      </c>
      <c r="AD11">
        <v>301.97739999999999</v>
      </c>
      <c r="AE11">
        <v>100954.37579999999</v>
      </c>
      <c r="AF11">
        <v>13.046104277760943</v>
      </c>
      <c r="AG11">
        <v>19.2654</v>
      </c>
      <c r="AH11">
        <v>51904050.346942075</v>
      </c>
      <c r="AI11">
        <v>14486.613173406737</v>
      </c>
      <c r="AJ11">
        <v>70.312794309623541</v>
      </c>
      <c r="AK11">
        <v>53.997700000000002</v>
      </c>
      <c r="AL11">
        <v>2314.6415000000002</v>
      </c>
      <c r="AM11">
        <v>835.43030730941564</v>
      </c>
      <c r="AN11">
        <v>383.07146313537908</v>
      </c>
      <c r="AO11">
        <v>13.716100000000001</v>
      </c>
      <c r="AP11">
        <v>5432.7156000000004</v>
      </c>
      <c r="AQ11">
        <v>158574.81463113782</v>
      </c>
      <c r="AR11">
        <v>27.875367172635986</v>
      </c>
      <c r="AS11">
        <v>482.00439999999998</v>
      </c>
      <c r="AT11">
        <v>58253.993868000645</v>
      </c>
      <c r="AU11">
        <v>186283.6856543489</v>
      </c>
      <c r="AV11">
        <v>1.0909</v>
      </c>
      <c r="AW11">
        <v>27.308499999999999</v>
      </c>
      <c r="AX11">
        <v>327.19690000000003</v>
      </c>
      <c r="AY11">
        <v>16148.554899999999</v>
      </c>
      <c r="AZ11">
        <v>316.19510000000002</v>
      </c>
      <c r="BA11">
        <v>181.87675427074254</v>
      </c>
      <c r="BB11">
        <v>410.54259999999999</v>
      </c>
      <c r="BC11">
        <v>232.63394445620844</v>
      </c>
      <c r="BD11">
        <v>143.053</v>
      </c>
      <c r="BE11">
        <v>36846667.742456026</v>
      </c>
      <c r="BF11">
        <v>12034791.027916733</v>
      </c>
      <c r="BG11">
        <v>896.65969960369398</v>
      </c>
      <c r="BH11">
        <v>954.67946140563333</v>
      </c>
      <c r="BI11">
        <v>558.86149999999998</v>
      </c>
      <c r="BJ11">
        <v>118.24123247784615</v>
      </c>
      <c r="BK11">
        <v>45361.916026180777</v>
      </c>
      <c r="BL11">
        <v>653.82240000000002</v>
      </c>
      <c r="BM11">
        <v>1684.7986000000001</v>
      </c>
      <c r="BN11">
        <v>516.7826</v>
      </c>
      <c r="BO11">
        <v>272.0067848334665</v>
      </c>
      <c r="BP11">
        <v>39.730125255084069</v>
      </c>
      <c r="BQ11">
        <v>36.509996921280923</v>
      </c>
      <c r="BR11">
        <v>15083.944347765257</v>
      </c>
      <c r="BS11">
        <v>215.56899999999999</v>
      </c>
      <c r="BT11">
        <v>73.969200000000001</v>
      </c>
      <c r="BU11">
        <v>52192.498500000002</v>
      </c>
      <c r="BV11">
        <v>1566.2488890973214</v>
      </c>
      <c r="BW11">
        <v>174.56219999999999</v>
      </c>
      <c r="BX11">
        <v>2.4278320883167446</v>
      </c>
      <c r="BY11">
        <v>134</v>
      </c>
      <c r="BZ11">
        <v>40793.932548007106</v>
      </c>
      <c r="CA11">
        <v>86.537979381443236</v>
      </c>
      <c r="CB11">
        <v>10.321181377102022</v>
      </c>
      <c r="CC11">
        <v>495.505</v>
      </c>
      <c r="CD11">
        <v>12952.900655967906</v>
      </c>
      <c r="CE11">
        <v>67.597999999999999</v>
      </c>
      <c r="CF11">
        <v>122.3968</v>
      </c>
      <c r="CG11">
        <v>2065.7519795716576</v>
      </c>
      <c r="CH11">
        <v>12800.0088</v>
      </c>
      <c r="CI11">
        <v>2101.3347894742874</v>
      </c>
      <c r="CJ11">
        <v>0.5728576535312756</v>
      </c>
      <c r="CK11">
        <v>925.56269999999995</v>
      </c>
      <c r="CL11">
        <v>8.9060482376441749E-2</v>
      </c>
      <c r="CM11">
        <v>76.029200000000003</v>
      </c>
      <c r="CN11">
        <v>683.55409999999995</v>
      </c>
      <c r="CO11">
        <v>186.13241092909661</v>
      </c>
      <c r="CP11">
        <v>188015.89718240974</v>
      </c>
      <c r="CQ11">
        <v>1573.3860999999999</v>
      </c>
      <c r="CR11">
        <v>136.0061</v>
      </c>
      <c r="CS11">
        <v>1740.3861809083078</v>
      </c>
      <c r="CT11">
        <v>149.65989999999999</v>
      </c>
      <c r="CU11">
        <v>736.59259999999995</v>
      </c>
      <c r="CV11">
        <v>1598.6532</v>
      </c>
      <c r="CW11">
        <v>49.385399999999997</v>
      </c>
      <c r="CX11">
        <v>37.11581745220699</v>
      </c>
      <c r="CY11">
        <v>205.63829999999999</v>
      </c>
      <c r="CZ11">
        <v>212.27845805765179</v>
      </c>
      <c r="DA11">
        <v>74.018000000000001</v>
      </c>
      <c r="DB11">
        <v>1181.5175999999999</v>
      </c>
      <c r="DC11">
        <v>2136.2270541871221</v>
      </c>
      <c r="DD11">
        <v>172.55657119013426</v>
      </c>
      <c r="DE11">
        <v>482.79219999999998</v>
      </c>
      <c r="DF11">
        <v>1393.9491</v>
      </c>
      <c r="DG11">
        <v>15825.2148</v>
      </c>
      <c r="DH11">
        <v>746.02520000000004</v>
      </c>
      <c r="DI11">
        <v>5923.4430000000002</v>
      </c>
      <c r="DJ11">
        <v>13065.4535</v>
      </c>
      <c r="DK11">
        <v>71.337400000000002</v>
      </c>
      <c r="DL11">
        <v>1788.7559368573882</v>
      </c>
      <c r="DM11">
        <v>5.6721649484536032</v>
      </c>
    </row>
    <row r="12" spans="1:117" x14ac:dyDescent="0.25">
      <c r="A12" t="s">
        <v>221</v>
      </c>
      <c r="B12" t="s">
        <v>222</v>
      </c>
      <c r="C12">
        <v>2</v>
      </c>
      <c r="D12">
        <v>0</v>
      </c>
      <c r="E12" t="s">
        <v>206</v>
      </c>
      <c r="F12" t="s">
        <v>218</v>
      </c>
      <c r="H12">
        <v>284.05090000000001</v>
      </c>
      <c r="I12">
        <v>461.25729999999999</v>
      </c>
      <c r="J12">
        <v>971.90660000000003</v>
      </c>
      <c r="K12">
        <v>1331.3004526673044</v>
      </c>
      <c r="L12">
        <v>53.345700000000001</v>
      </c>
      <c r="M12">
        <v>1433.3673869074159</v>
      </c>
      <c r="N12">
        <v>748.96849999999995</v>
      </c>
      <c r="O12">
        <v>11186680654.664484</v>
      </c>
      <c r="P12">
        <v>6.8761499924844056</v>
      </c>
      <c r="Q12">
        <v>1035.1253999999999</v>
      </c>
      <c r="R12">
        <v>179.70854923058008</v>
      </c>
      <c r="S12">
        <v>170.63390326538908</v>
      </c>
      <c r="T12">
        <v>285.41025139869811</v>
      </c>
      <c r="U12">
        <v>34140.752864157119</v>
      </c>
      <c r="V12">
        <v>32.112499999999997</v>
      </c>
      <c r="W12">
        <v>113.80965006541486</v>
      </c>
      <c r="X12">
        <v>911.9846</v>
      </c>
      <c r="Y12">
        <v>36.690300000000001</v>
      </c>
      <c r="Z12">
        <v>261.90769999999998</v>
      </c>
      <c r="AA12">
        <v>616.83686510896246</v>
      </c>
      <c r="AB12">
        <v>13387.154526155573</v>
      </c>
      <c r="AC12">
        <v>91.281499999999994</v>
      </c>
      <c r="AD12">
        <v>424.69889999999998</v>
      </c>
      <c r="AE12">
        <v>101643.966</v>
      </c>
      <c r="AF12">
        <v>9.4771108886627893</v>
      </c>
      <c r="AG12">
        <v>24.558900000000001</v>
      </c>
      <c r="AH12">
        <v>70997577.741407529</v>
      </c>
      <c r="AI12">
        <v>16885.024311299861</v>
      </c>
      <c r="AJ12">
        <v>57.102201939864969</v>
      </c>
      <c r="AK12">
        <v>56.234299999999998</v>
      </c>
      <c r="AL12">
        <v>3058.8033999999998</v>
      </c>
      <c r="AM12">
        <v>1273.4265223199559</v>
      </c>
      <c r="AN12">
        <v>516.04898134235827</v>
      </c>
      <c r="AO12">
        <v>14.118499999999999</v>
      </c>
      <c r="AP12">
        <v>7049.9787999999999</v>
      </c>
      <c r="AQ12">
        <v>202928.65637222567</v>
      </c>
      <c r="AR12">
        <v>31.52109264645777</v>
      </c>
      <c r="AS12">
        <v>539.08280000000002</v>
      </c>
      <c r="AT12">
        <v>48936.170212765959</v>
      </c>
      <c r="AU12">
        <v>88674.304418985266</v>
      </c>
      <c r="AV12">
        <v>1.1000000000000001</v>
      </c>
      <c r="AW12">
        <v>30.0093</v>
      </c>
      <c r="AX12">
        <v>423.31420000000003</v>
      </c>
      <c r="AY12">
        <v>15946.5967</v>
      </c>
      <c r="AZ12">
        <v>318.20850000000002</v>
      </c>
      <c r="BA12">
        <v>188.71415635458698</v>
      </c>
      <c r="BB12">
        <v>471.64550000000003</v>
      </c>
      <c r="BC12">
        <v>217.07552378934182</v>
      </c>
      <c r="BD12">
        <v>106.3501</v>
      </c>
      <c r="BE12">
        <v>54714075.286415711</v>
      </c>
      <c r="BF12">
        <v>15888936.170212766</v>
      </c>
      <c r="BG12">
        <v>795.91087969086652</v>
      </c>
      <c r="BH12">
        <v>1071.1082151824414</v>
      </c>
      <c r="BI12">
        <v>643.38630000000001</v>
      </c>
      <c r="BJ12">
        <v>83.42228630704895</v>
      </c>
      <c r="BK12">
        <v>59018.002935541626</v>
      </c>
      <c r="BL12">
        <v>758.90459999999996</v>
      </c>
      <c r="BM12">
        <v>2382.2597999999998</v>
      </c>
      <c r="BN12">
        <v>651.11300000000006</v>
      </c>
      <c r="BO12">
        <v>341.02407749724745</v>
      </c>
      <c r="BP12">
        <v>44.075631031913851</v>
      </c>
      <c r="BQ12">
        <v>49.417455330839935</v>
      </c>
      <c r="BR12">
        <v>16739.831077148978</v>
      </c>
      <c r="BS12">
        <v>239.25389999999999</v>
      </c>
      <c r="BT12">
        <v>79.057000000000002</v>
      </c>
      <c r="BU12">
        <v>67109.724600000001</v>
      </c>
      <c r="BV12">
        <v>1562.601132864349</v>
      </c>
      <c r="BW12">
        <v>194.87569999999999</v>
      </c>
      <c r="BX12">
        <v>2.3589285112837719</v>
      </c>
      <c r="BY12">
        <v>126</v>
      </c>
      <c r="BZ12">
        <v>23076.923076923074</v>
      </c>
      <c r="CA12">
        <v>77.13045838359497</v>
      </c>
      <c r="CB12">
        <v>4.7515404046922622</v>
      </c>
      <c r="CC12">
        <v>575.86030000000005</v>
      </c>
      <c r="CD12">
        <v>13433.326692893013</v>
      </c>
      <c r="CE12">
        <v>33.784300000000002</v>
      </c>
      <c r="CF12">
        <v>132.786</v>
      </c>
      <c r="CG12">
        <v>2469.8800137645499</v>
      </c>
      <c r="CH12">
        <v>18491.793699999998</v>
      </c>
      <c r="CI12">
        <v>2169.1738865335114</v>
      </c>
      <c r="CJ12">
        <v>0.68992838215294194</v>
      </c>
      <c r="CK12">
        <v>895.17</v>
      </c>
      <c r="CL12">
        <v>8.3585263617996536E-2</v>
      </c>
      <c r="CM12">
        <v>90.558700000000002</v>
      </c>
      <c r="CN12">
        <v>735.39170000000001</v>
      </c>
      <c r="CO12">
        <v>213.16808715168727</v>
      </c>
      <c r="CP12">
        <v>217070.62958770423</v>
      </c>
      <c r="CQ12">
        <v>2260.2303999999999</v>
      </c>
      <c r="CR12">
        <v>145.63339999999999</v>
      </c>
      <c r="CS12">
        <v>1573.002375360013</v>
      </c>
      <c r="CT12">
        <v>152.83869999999999</v>
      </c>
      <c r="CU12">
        <v>652.72940000000006</v>
      </c>
      <c r="CV12">
        <v>2913.5331000000001</v>
      </c>
      <c r="CW12">
        <v>730.68409999999994</v>
      </c>
      <c r="CX12">
        <v>41.147317279395544</v>
      </c>
      <c r="CY12">
        <v>359.12049999999999</v>
      </c>
      <c r="CZ12">
        <v>264.94266252841174</v>
      </c>
      <c r="DA12">
        <v>83.301199999999994</v>
      </c>
      <c r="DB12">
        <v>1437.0144</v>
      </c>
      <c r="DC12">
        <v>3180.6027571728905</v>
      </c>
      <c r="DD12">
        <v>220.76201822786066</v>
      </c>
      <c r="DE12">
        <v>741.77739999999994</v>
      </c>
      <c r="DF12">
        <v>1396.8081</v>
      </c>
      <c r="DG12">
        <v>11326.007799999999</v>
      </c>
      <c r="DH12">
        <v>198.62979999999999</v>
      </c>
      <c r="DI12">
        <v>7375.2307000000001</v>
      </c>
      <c r="DJ12">
        <v>9196.5596000000005</v>
      </c>
      <c r="DK12">
        <v>122.1836</v>
      </c>
      <c r="DL12">
        <v>1562.4133274175952</v>
      </c>
      <c r="DM12">
        <v>6.1351025331725211</v>
      </c>
    </row>
    <row r="13" spans="1:117" x14ac:dyDescent="0.25">
      <c r="A13" t="s">
        <v>223</v>
      </c>
      <c r="B13" t="s">
        <v>224</v>
      </c>
      <c r="C13">
        <v>2</v>
      </c>
      <c r="D13">
        <v>0</v>
      </c>
      <c r="E13" t="s">
        <v>206</v>
      </c>
      <c r="F13" t="s">
        <v>218</v>
      </c>
      <c r="H13">
        <v>235.36189999999999</v>
      </c>
      <c r="I13">
        <v>645.76499999999999</v>
      </c>
      <c r="J13">
        <v>868.39909999999998</v>
      </c>
      <c r="K13">
        <v>2086.8844166916847</v>
      </c>
      <c r="L13">
        <v>48.6068</v>
      </c>
      <c r="M13">
        <v>1309.3797007222934</v>
      </c>
      <c r="N13">
        <v>618.35019999999997</v>
      </c>
      <c r="O13">
        <v>9580219082.7190819</v>
      </c>
      <c r="P13">
        <v>7.5669193892025746</v>
      </c>
      <c r="Q13">
        <v>1417.2950000000001</v>
      </c>
      <c r="R13">
        <v>193.71581448673891</v>
      </c>
      <c r="S13">
        <v>182.28587559806692</v>
      </c>
      <c r="T13">
        <v>338.58259942686703</v>
      </c>
      <c r="U13">
        <v>41801.801801801805</v>
      </c>
      <c r="V13">
        <v>29.2501</v>
      </c>
      <c r="W13">
        <v>140.37013461084766</v>
      </c>
      <c r="X13">
        <v>898.57950000000005</v>
      </c>
      <c r="Y13">
        <v>35.077300000000001</v>
      </c>
      <c r="Z13">
        <v>264.62479999999999</v>
      </c>
      <c r="AA13">
        <v>642.08595863029757</v>
      </c>
      <c r="AB13">
        <v>12862.040545407919</v>
      </c>
      <c r="AC13">
        <v>120.07810000000001</v>
      </c>
      <c r="AD13">
        <v>251.98759999999999</v>
      </c>
      <c r="AE13">
        <v>76871.688200000004</v>
      </c>
      <c r="AF13">
        <v>19.001739283859251</v>
      </c>
      <c r="AG13">
        <v>24.048100000000002</v>
      </c>
      <c r="AH13">
        <v>68105077.805077791</v>
      </c>
      <c r="AI13">
        <v>18530.443288641211</v>
      </c>
      <c r="AJ13">
        <v>59.449083129202805</v>
      </c>
      <c r="AK13">
        <v>134.85679999999999</v>
      </c>
      <c r="AL13">
        <v>3344.7874999999999</v>
      </c>
      <c r="AM13">
        <v>1722.0496317202308</v>
      </c>
      <c r="AN13">
        <v>330.76199293292893</v>
      </c>
      <c r="AO13">
        <v>12.8316</v>
      </c>
      <c r="AP13">
        <v>7008.77</v>
      </c>
      <c r="AQ13">
        <v>179440.45317543039</v>
      </c>
      <c r="AR13">
        <v>33.796094552868361</v>
      </c>
      <c r="AS13">
        <v>825.0308</v>
      </c>
      <c r="AT13">
        <v>57821.457821457821</v>
      </c>
      <c r="AU13">
        <v>120212.94021294023</v>
      </c>
      <c r="AV13">
        <v>1.3843000000000001</v>
      </c>
      <c r="AW13">
        <v>41.834000000000003</v>
      </c>
      <c r="AX13">
        <v>432.40249999999997</v>
      </c>
      <c r="AY13">
        <v>16473.861000000001</v>
      </c>
      <c r="AZ13">
        <v>457.44170000000003</v>
      </c>
      <c r="BA13">
        <v>204.90416548580583</v>
      </c>
      <c r="BB13">
        <v>420.68970000000002</v>
      </c>
      <c r="BC13">
        <v>235.38646137355312</v>
      </c>
      <c r="BD13">
        <v>29.942299999999999</v>
      </c>
      <c r="BE13">
        <v>40215904.995904997</v>
      </c>
      <c r="BF13">
        <v>18354398.034398038</v>
      </c>
      <c r="BG13">
        <v>893.18543391151206</v>
      </c>
      <c r="BH13">
        <v>1175.7270597460542</v>
      </c>
      <c r="BI13">
        <v>463.60579999999999</v>
      </c>
      <c r="BJ13">
        <v>71.616215375591267</v>
      </c>
      <c r="BK13">
        <v>54482.431443760412</v>
      </c>
      <c r="BL13">
        <v>803.37379999999996</v>
      </c>
      <c r="BM13">
        <v>1602.3459</v>
      </c>
      <c r="BN13">
        <v>741.91480000000001</v>
      </c>
      <c r="BO13">
        <v>256.32984167550558</v>
      </c>
      <c r="BP13">
        <v>41.563420101013236</v>
      </c>
      <c r="BQ13">
        <v>54.3643784064964</v>
      </c>
      <c r="BR13">
        <v>15325.188250091895</v>
      </c>
      <c r="BS13">
        <v>284.53680000000003</v>
      </c>
      <c r="BT13">
        <v>94.763900000000007</v>
      </c>
      <c r="BU13">
        <v>63898.804499999998</v>
      </c>
      <c r="BV13">
        <v>887.31886962464637</v>
      </c>
      <c r="BW13">
        <v>240.6815</v>
      </c>
      <c r="BX13">
        <v>1.7490783230432025</v>
      </c>
      <c r="BY13">
        <v>128</v>
      </c>
      <c r="BZ13">
        <v>31842.751842751844</v>
      </c>
      <c r="CA13">
        <v>108.60421524663725</v>
      </c>
      <c r="CB13">
        <v>4.394165110315039</v>
      </c>
      <c r="CC13">
        <v>629.91060000000004</v>
      </c>
      <c r="CD13">
        <v>11425.057534916286</v>
      </c>
      <c r="CE13">
        <v>90.133799999999994</v>
      </c>
      <c r="CF13">
        <v>175.30359999999999</v>
      </c>
      <c r="CG13">
        <v>1390.7891586789535</v>
      </c>
      <c r="CH13">
        <v>19682.7215</v>
      </c>
      <c r="CI13">
        <v>2242.480797534532</v>
      </c>
      <c r="CJ13">
        <v>1.4678260391714102</v>
      </c>
      <c r="CK13">
        <v>583.59849999999994</v>
      </c>
      <c r="CL13">
        <v>6.9593847421306351E-2</v>
      </c>
      <c r="CM13">
        <v>87.240600000000001</v>
      </c>
      <c r="CN13">
        <v>686.35879999999997</v>
      </c>
      <c r="CO13">
        <v>175.04018008839824</v>
      </c>
      <c r="CP13">
        <v>159718.09718445785</v>
      </c>
      <c r="CQ13">
        <v>1888.9613999999999</v>
      </c>
      <c r="CR13">
        <v>128.5924</v>
      </c>
      <c r="CS13">
        <v>1771.2707443448869</v>
      </c>
      <c r="CT13">
        <v>131.96449999999999</v>
      </c>
      <c r="CU13">
        <v>792.83600000000001</v>
      </c>
      <c r="CV13">
        <v>1618.3998999999999</v>
      </c>
      <c r="CW13">
        <v>285.07900000000001</v>
      </c>
      <c r="CX13">
        <v>43.222881557477365</v>
      </c>
      <c r="CY13">
        <v>267.67770000000002</v>
      </c>
      <c r="CZ13">
        <v>272.32567910356795</v>
      </c>
      <c r="DA13">
        <v>78.668000000000006</v>
      </c>
      <c r="DB13">
        <v>1712.4408000000001</v>
      </c>
      <c r="DC13">
        <v>4091.7834696464733</v>
      </c>
      <c r="DD13">
        <v>287.28733477952505</v>
      </c>
      <c r="DE13">
        <v>672.99869999999999</v>
      </c>
      <c r="DF13">
        <v>1419.0048999999999</v>
      </c>
      <c r="DG13">
        <v>6719.0226000000002</v>
      </c>
      <c r="DH13">
        <v>447.45269999999999</v>
      </c>
      <c r="DI13">
        <v>8608.2427000000007</v>
      </c>
      <c r="DJ13">
        <v>1155.2412999999999</v>
      </c>
      <c r="DK13">
        <v>119.39790000000001</v>
      </c>
      <c r="DL13">
        <v>1699.0380827889214</v>
      </c>
      <c r="DM13">
        <v>7.524663677130083</v>
      </c>
    </row>
    <row r="14" spans="1:117" x14ac:dyDescent="0.25">
      <c r="A14" t="s">
        <v>225</v>
      </c>
      <c r="B14" t="s">
        <v>226</v>
      </c>
      <c r="C14">
        <v>2</v>
      </c>
      <c r="D14">
        <v>0</v>
      </c>
      <c r="E14" t="s">
        <v>206</v>
      </c>
      <c r="F14" t="s">
        <v>218</v>
      </c>
      <c r="H14">
        <v>256.13600000000002</v>
      </c>
      <c r="I14">
        <v>589.8175</v>
      </c>
      <c r="J14">
        <v>608.91</v>
      </c>
      <c r="K14">
        <v>1305.465697254532</v>
      </c>
      <c r="L14">
        <v>31.459499999999998</v>
      </c>
      <c r="M14">
        <v>1061.3441490665577</v>
      </c>
      <c r="N14">
        <v>582.15269999999998</v>
      </c>
      <c r="O14">
        <v>28454944178.628391</v>
      </c>
      <c r="P14">
        <v>3.3468323808304778</v>
      </c>
      <c r="Q14">
        <v>1086.2773</v>
      </c>
      <c r="R14">
        <v>87.008115993762942</v>
      </c>
      <c r="S14">
        <v>157.70821421549789</v>
      </c>
      <c r="T14">
        <v>370.8346141285183</v>
      </c>
      <c r="U14">
        <v>48006.379585326948</v>
      </c>
      <c r="V14">
        <v>16.846299999999999</v>
      </c>
      <c r="W14">
        <v>82.545399298711743</v>
      </c>
      <c r="X14">
        <v>870.85270000000003</v>
      </c>
      <c r="Y14">
        <v>30.4054</v>
      </c>
      <c r="Z14">
        <v>250.8185</v>
      </c>
      <c r="AA14">
        <v>532.83757958408444</v>
      </c>
      <c r="AB14">
        <v>14660.639288300112</v>
      </c>
      <c r="AC14">
        <v>105.1923</v>
      </c>
      <c r="AD14">
        <v>330.11869999999999</v>
      </c>
      <c r="AE14">
        <v>95731.862599999993</v>
      </c>
      <c r="AF14">
        <v>7.828664091378668</v>
      </c>
      <c r="AG14">
        <v>20.694099999999999</v>
      </c>
      <c r="AH14">
        <v>230350590.11164272</v>
      </c>
      <c r="AI14">
        <v>16663.686160743597</v>
      </c>
      <c r="AJ14">
        <v>48.986648028726925</v>
      </c>
      <c r="AK14">
        <v>50.881599999999999</v>
      </c>
      <c r="AL14">
        <v>3566.7856000000002</v>
      </c>
      <c r="AM14">
        <v>1617.1981625304095</v>
      </c>
      <c r="AN14">
        <v>358.06785771095798</v>
      </c>
      <c r="AO14">
        <v>11.8186</v>
      </c>
      <c r="AP14">
        <v>6914.0099</v>
      </c>
      <c r="AQ14">
        <v>187790.73828661087</v>
      </c>
      <c r="AR14">
        <v>26.494828336308281</v>
      </c>
      <c r="AS14">
        <v>737.22910000000002</v>
      </c>
      <c r="AT14">
        <v>64976.076555023923</v>
      </c>
      <c r="AU14">
        <v>163907.49601275913</v>
      </c>
      <c r="AV14">
        <v>1.0098</v>
      </c>
      <c r="AW14">
        <v>29.825500000000002</v>
      </c>
      <c r="AX14">
        <v>416.65539999999999</v>
      </c>
      <c r="AY14">
        <v>13530.577799999999</v>
      </c>
      <c r="AZ14">
        <v>395.73649999999998</v>
      </c>
      <c r="BA14">
        <v>149.66889395563533</v>
      </c>
      <c r="BB14">
        <v>467.17689999999999</v>
      </c>
      <c r="BC14">
        <v>119.7862813389643</v>
      </c>
      <c r="BD14">
        <v>19.4102</v>
      </c>
      <c r="BE14">
        <v>165598851.67464113</v>
      </c>
      <c r="BF14">
        <v>59565661.88197767</v>
      </c>
      <c r="BG14">
        <v>797.81981890589657</v>
      </c>
      <c r="BH14">
        <v>1047.4236076899649</v>
      </c>
      <c r="BI14">
        <v>583.42870000000005</v>
      </c>
      <c r="BJ14">
        <v>27.212030590322399</v>
      </c>
      <c r="BK14">
        <v>55682.113027912033</v>
      </c>
      <c r="BL14">
        <v>824.85900000000004</v>
      </c>
      <c r="BM14">
        <v>1181.0159000000001</v>
      </c>
      <c r="BN14">
        <v>875.77080000000001</v>
      </c>
      <c r="BO14">
        <v>218.6256131638936</v>
      </c>
      <c r="BP14">
        <v>32.399285464193575</v>
      </c>
      <c r="BQ14">
        <v>37.948221880092234</v>
      </c>
      <c r="BR14">
        <v>17184.802157987771</v>
      </c>
      <c r="BS14">
        <v>325.01409999999998</v>
      </c>
      <c r="BT14">
        <v>35.573300000000003</v>
      </c>
      <c r="BU14">
        <v>71543.382100000003</v>
      </c>
      <c r="BV14">
        <v>1310.8995882477504</v>
      </c>
      <c r="BW14">
        <v>427.82220000000001</v>
      </c>
      <c r="BX14">
        <v>1.0830103831624511</v>
      </c>
      <c r="BY14">
        <v>133</v>
      </c>
      <c r="BZ14">
        <v>35645.933014354065</v>
      </c>
      <c r="CA14">
        <v>85.408572972973076</v>
      </c>
      <c r="CB14">
        <v>3.6641104180513726</v>
      </c>
      <c r="CC14">
        <v>551.80909999999994</v>
      </c>
      <c r="CD14">
        <v>14673.457329588669</v>
      </c>
      <c r="CE14">
        <v>117.6131</v>
      </c>
      <c r="CF14">
        <v>150.0797</v>
      </c>
      <c r="CG14">
        <v>2056.8644590260842</v>
      </c>
      <c r="CH14">
        <v>17708.493900000001</v>
      </c>
      <c r="CI14">
        <v>1506.7981059130379</v>
      </c>
      <c r="CJ14">
        <v>0.62165329220573551</v>
      </c>
      <c r="CK14">
        <v>606.5652</v>
      </c>
      <c r="CL14">
        <v>8.0890625323444945E-2</v>
      </c>
      <c r="CM14">
        <v>109.4311</v>
      </c>
      <c r="CN14">
        <v>709.46969999999999</v>
      </c>
      <c r="CO14">
        <v>241.60500165303083</v>
      </c>
      <c r="CP14">
        <v>207356.91526598576</v>
      </c>
      <c r="CQ14">
        <v>2081.6203</v>
      </c>
      <c r="CR14">
        <v>169.7989</v>
      </c>
      <c r="CS14">
        <v>1322.9852621952016</v>
      </c>
      <c r="CT14">
        <v>143.91579999999999</v>
      </c>
      <c r="CU14">
        <v>680.0498</v>
      </c>
      <c r="CV14">
        <v>2619.1251000000002</v>
      </c>
      <c r="CW14">
        <v>331.34539999999998</v>
      </c>
      <c r="CX14">
        <v>41.447265372507957</v>
      </c>
      <c r="CY14">
        <v>498.88350000000003</v>
      </c>
      <c r="CZ14">
        <v>216.47580646426513</v>
      </c>
      <c r="DA14">
        <v>87.321600000000004</v>
      </c>
      <c r="DB14">
        <v>866.71339999999998</v>
      </c>
      <c r="DC14">
        <v>3519.7435881230654</v>
      </c>
      <c r="DD14">
        <v>274.62440172978319</v>
      </c>
      <c r="DE14">
        <v>668.06449999999995</v>
      </c>
      <c r="DF14">
        <v>1412.9650999999999</v>
      </c>
      <c r="DG14">
        <v>3639.9839999999999</v>
      </c>
      <c r="DH14">
        <v>677.80870000000004</v>
      </c>
      <c r="DI14">
        <v>8420.5714000000007</v>
      </c>
      <c r="DJ14">
        <v>283.89170000000001</v>
      </c>
      <c r="DK14">
        <v>142.7936</v>
      </c>
      <c r="DL14">
        <v>1611.3370270940761</v>
      </c>
      <c r="DM14">
        <v>5.0875675675675751</v>
      </c>
    </row>
    <row r="15" spans="1:117" x14ac:dyDescent="0.25">
      <c r="A15" t="s">
        <v>227</v>
      </c>
      <c r="B15" t="s">
        <v>228</v>
      </c>
      <c r="C15">
        <v>5</v>
      </c>
      <c r="D15">
        <v>0</v>
      </c>
      <c r="E15" t="s">
        <v>206</v>
      </c>
      <c r="F15" t="s">
        <v>229</v>
      </c>
      <c r="H15">
        <v>208.6885</v>
      </c>
      <c r="I15">
        <v>496.31079999999997</v>
      </c>
      <c r="J15">
        <v>4297.9521999999997</v>
      </c>
      <c r="K15">
        <v>1880.1959823326492</v>
      </c>
      <c r="L15">
        <v>56.985399999999998</v>
      </c>
      <c r="M15">
        <v>1805.2342665090873</v>
      </c>
      <c r="N15">
        <v>897.59730000000002</v>
      </c>
      <c r="O15">
        <v>18647621581.791386</v>
      </c>
      <c r="P15">
        <v>3.8637073266604958</v>
      </c>
      <c r="Q15">
        <v>955.0471</v>
      </c>
      <c r="R15">
        <v>228.17671436688397</v>
      </c>
      <c r="S15">
        <v>129.01044641620408</v>
      </c>
      <c r="T15">
        <v>1273.3770252317343</v>
      </c>
      <c r="U15">
        <v>64172.261339446537</v>
      </c>
      <c r="V15">
        <v>17.5901</v>
      </c>
      <c r="W15">
        <v>158.19428343060477</v>
      </c>
      <c r="X15">
        <v>886.4846</v>
      </c>
      <c r="Y15">
        <v>24.6815</v>
      </c>
      <c r="Z15">
        <v>278.96170000000001</v>
      </c>
      <c r="AA15">
        <v>574.71181627733824</v>
      </c>
      <c r="AB15">
        <v>17374.93967756645</v>
      </c>
      <c r="AC15">
        <v>55.929200000000002</v>
      </c>
      <c r="AD15">
        <v>182.5498</v>
      </c>
      <c r="AE15">
        <v>65336.345200000003</v>
      </c>
      <c r="AF15">
        <v>112.08321463775069</v>
      </c>
      <c r="AG15">
        <v>15.6561</v>
      </c>
      <c r="AH15">
        <v>93687031.275585383</v>
      </c>
      <c r="AI15">
        <v>14131.288788771421</v>
      </c>
      <c r="AJ15">
        <v>67.846186314002921</v>
      </c>
      <c r="AK15">
        <v>61.869799999999998</v>
      </c>
      <c r="AL15">
        <v>3443.1675</v>
      </c>
      <c r="AM15">
        <v>698.19459676140855</v>
      </c>
      <c r="AN15">
        <v>285.36918584513609</v>
      </c>
      <c r="AO15">
        <v>10.9754</v>
      </c>
      <c r="AP15">
        <v>6611.7947999999997</v>
      </c>
      <c r="AQ15">
        <v>192464.64624791182</v>
      </c>
      <c r="AR15">
        <v>32.825966515099019</v>
      </c>
      <c r="AS15">
        <v>538.78880000000004</v>
      </c>
      <c r="AT15">
        <v>100884.23121008677</v>
      </c>
      <c r="AU15">
        <v>335663.99214016699</v>
      </c>
      <c r="AV15">
        <v>1.2708999999999999</v>
      </c>
      <c r="AW15">
        <v>40.366799999999998</v>
      </c>
      <c r="AX15">
        <v>442.87630000000001</v>
      </c>
      <c r="AY15">
        <v>15893.841899999999</v>
      </c>
      <c r="AZ15">
        <v>335.17860000000002</v>
      </c>
      <c r="BA15">
        <v>271.94320767212457</v>
      </c>
      <c r="BB15">
        <v>387.84739999999999</v>
      </c>
      <c r="BC15">
        <v>463.47766605915058</v>
      </c>
      <c r="BD15">
        <v>91.921499999999995</v>
      </c>
      <c r="BE15">
        <v>148622236.77746847</v>
      </c>
      <c r="BF15">
        <v>68509972.16309154</v>
      </c>
      <c r="BG15">
        <v>1827.3999981831685</v>
      </c>
      <c r="BH15">
        <v>2137.478099251919</v>
      </c>
      <c r="BI15">
        <v>319.79329999999999</v>
      </c>
      <c r="BJ15">
        <v>484.62248338444107</v>
      </c>
      <c r="BK15">
        <v>67676.655151431216</v>
      </c>
      <c r="BL15">
        <v>605.00170000000003</v>
      </c>
      <c r="BM15">
        <v>1329.2263</v>
      </c>
      <c r="BN15">
        <v>378.48630000000003</v>
      </c>
      <c r="BO15">
        <v>199.13483257791378</v>
      </c>
      <c r="BP15">
        <v>47.853369591540634</v>
      </c>
      <c r="BQ15">
        <v>108.25397715136488</v>
      </c>
      <c r="BR15">
        <v>15925.271643899061</v>
      </c>
      <c r="BS15">
        <v>161.4033</v>
      </c>
      <c r="BT15">
        <v>39.074800000000003</v>
      </c>
      <c r="BU15">
        <v>76533.319000000003</v>
      </c>
      <c r="BV15">
        <v>1732.3799739473675</v>
      </c>
      <c r="BW15">
        <v>237.78829999999999</v>
      </c>
      <c r="BX15">
        <v>0.55526948100253315</v>
      </c>
      <c r="BY15">
        <v>132</v>
      </c>
      <c r="BZ15">
        <v>29228.75388897986</v>
      </c>
      <c r="CA15">
        <v>137.26802024746914</v>
      </c>
      <c r="CB15">
        <v>43.058495175318143</v>
      </c>
      <c r="CC15">
        <v>480.57389999999998</v>
      </c>
      <c r="CD15">
        <v>4754.2274869553539</v>
      </c>
      <c r="CE15">
        <v>97.305800000000005</v>
      </c>
      <c r="CF15">
        <v>189.471</v>
      </c>
      <c r="CG15">
        <v>1520.9830880643794</v>
      </c>
      <c r="CH15">
        <v>22363.685000000001</v>
      </c>
      <c r="CI15">
        <v>3794.3144723324299</v>
      </c>
      <c r="CJ15">
        <v>0.4075075726461167</v>
      </c>
      <c r="CK15">
        <v>345.39449999999999</v>
      </c>
      <c r="CL15">
        <v>9.4727863778040669E-2</v>
      </c>
      <c r="CM15">
        <v>55.019799999999996</v>
      </c>
      <c r="CN15">
        <v>734.19110000000001</v>
      </c>
      <c r="CO15">
        <v>271.80786029564712</v>
      </c>
      <c r="CP15">
        <v>271511.62092525844</v>
      </c>
      <c r="CQ15">
        <v>1368.0440000000001</v>
      </c>
      <c r="CR15">
        <v>85.606200000000001</v>
      </c>
      <c r="CS15">
        <v>3737.2459624936296</v>
      </c>
      <c r="CT15">
        <v>179.06569999999999</v>
      </c>
      <c r="CU15">
        <v>1004.2157999999999</v>
      </c>
      <c r="CV15">
        <v>1026.3320000000001</v>
      </c>
      <c r="CW15">
        <v>125.2937</v>
      </c>
      <c r="CX15">
        <v>91.752969195429429</v>
      </c>
      <c r="CY15">
        <v>235.82810000000001</v>
      </c>
      <c r="CZ15">
        <v>363.8452013852355</v>
      </c>
      <c r="DA15">
        <v>181.29750000000001</v>
      </c>
      <c r="DB15">
        <v>804.09789999999998</v>
      </c>
      <c r="DC15">
        <v>2546.9263424026467</v>
      </c>
      <c r="DD15">
        <v>110.07238177981827</v>
      </c>
      <c r="DE15">
        <v>373.61520000000002</v>
      </c>
      <c r="DF15">
        <v>1153.7670000000001</v>
      </c>
      <c r="DG15">
        <v>8074.8608999999997</v>
      </c>
      <c r="DH15">
        <v>576.34960000000001</v>
      </c>
      <c r="DI15">
        <v>5743.1333999999997</v>
      </c>
      <c r="DJ15">
        <v>5270.6359000000002</v>
      </c>
      <c r="DK15">
        <v>82.165000000000006</v>
      </c>
      <c r="DL15">
        <v>3271.3199948100969</v>
      </c>
      <c r="DM15">
        <v>7.088863892013503</v>
      </c>
    </row>
    <row r="16" spans="1:117" x14ac:dyDescent="0.25">
      <c r="A16" t="s">
        <v>230</v>
      </c>
      <c r="B16" t="s">
        <v>231</v>
      </c>
      <c r="C16">
        <v>5</v>
      </c>
      <c r="D16">
        <v>0</v>
      </c>
      <c r="E16" t="s">
        <v>206</v>
      </c>
      <c r="F16" t="s">
        <v>229</v>
      </c>
      <c r="H16">
        <v>241.4812</v>
      </c>
      <c r="I16">
        <v>807.17510000000004</v>
      </c>
      <c r="J16">
        <v>1012.6589</v>
      </c>
      <c r="K16">
        <v>2011.4869164828651</v>
      </c>
      <c r="L16">
        <v>49.942100000000003</v>
      </c>
      <c r="M16">
        <v>1245.9393156422548</v>
      </c>
      <c r="N16">
        <v>557.19159999999999</v>
      </c>
      <c r="O16">
        <v>16790714613.880741</v>
      </c>
      <c r="P16">
        <v>3.7492281144467179</v>
      </c>
      <c r="Q16">
        <v>829.41899999999998</v>
      </c>
      <c r="R16">
        <v>166.726371743529</v>
      </c>
      <c r="S16">
        <v>149.86034003708269</v>
      </c>
      <c r="T16">
        <v>614.83083312860072</v>
      </c>
      <c r="U16">
        <v>49934.832192896705</v>
      </c>
      <c r="V16">
        <v>61.012500000000003</v>
      </c>
      <c r="W16">
        <v>145.11734467053788</v>
      </c>
      <c r="X16">
        <v>786.30110000000002</v>
      </c>
      <c r="Y16">
        <v>29.428999999999998</v>
      </c>
      <c r="Z16">
        <v>250.62799999999999</v>
      </c>
      <c r="AA16">
        <v>616.93274979561477</v>
      </c>
      <c r="AB16">
        <v>13064.11659324719</v>
      </c>
      <c r="AC16">
        <v>72.949399999999997</v>
      </c>
      <c r="AD16">
        <v>209.0966</v>
      </c>
      <c r="AE16">
        <v>72236.450599999996</v>
      </c>
      <c r="AF16">
        <v>67.484269540317854</v>
      </c>
      <c r="AG16">
        <v>21.6386</v>
      </c>
      <c r="AH16">
        <v>83613082.437275991</v>
      </c>
      <c r="AI16">
        <v>16201.577568450379</v>
      </c>
      <c r="AJ16">
        <v>67.48108726603887</v>
      </c>
      <c r="AK16">
        <v>73.557199999999995</v>
      </c>
      <c r="AL16">
        <v>4467.366</v>
      </c>
      <c r="AM16">
        <v>1135.9756520154099</v>
      </c>
      <c r="AN16">
        <v>284.60349097968702</v>
      </c>
      <c r="AO16">
        <v>12.2783</v>
      </c>
      <c r="AP16">
        <v>7782.4152000000004</v>
      </c>
      <c r="AQ16">
        <v>152878.31733237181</v>
      </c>
      <c r="AR16">
        <v>30.732933868916987</v>
      </c>
      <c r="AS16">
        <v>532.03449999999998</v>
      </c>
      <c r="AT16">
        <v>65917.236884978818</v>
      </c>
      <c r="AU16">
        <v>227973.28119908762</v>
      </c>
      <c r="AV16">
        <v>1.3329</v>
      </c>
      <c r="AW16">
        <v>40.1265</v>
      </c>
      <c r="AX16">
        <v>457.28190000000001</v>
      </c>
      <c r="AY16">
        <v>16815.4339</v>
      </c>
      <c r="AZ16">
        <v>332.6019</v>
      </c>
      <c r="BA16">
        <v>238.28048456139061</v>
      </c>
      <c r="BB16">
        <v>535.44389999999999</v>
      </c>
      <c r="BC16">
        <v>287.25792068402234</v>
      </c>
      <c r="BD16">
        <v>35.4617</v>
      </c>
      <c r="BE16">
        <v>117410752.68817203</v>
      </c>
      <c r="BF16">
        <v>46226865.42847833</v>
      </c>
      <c r="BG16">
        <v>1022.4420055209062</v>
      </c>
      <c r="BH16">
        <v>1370.250280365605</v>
      </c>
      <c r="BI16">
        <v>284.13330000000002</v>
      </c>
      <c r="BJ16">
        <v>80.729311886018209</v>
      </c>
      <c r="BK16">
        <v>66216.760566615558</v>
      </c>
      <c r="BL16">
        <v>596.9126</v>
      </c>
      <c r="BM16">
        <v>1350.5615</v>
      </c>
      <c r="BN16">
        <v>440.01530000000002</v>
      </c>
      <c r="BO16">
        <v>278.4817692237159</v>
      </c>
      <c r="BP16">
        <v>38.172005369549261</v>
      </c>
      <c r="BQ16">
        <v>54.726601337480155</v>
      </c>
      <c r="BR16">
        <v>12047.418225709218</v>
      </c>
      <c r="BS16">
        <v>181.78210000000001</v>
      </c>
      <c r="BT16">
        <v>63.402700000000003</v>
      </c>
      <c r="BU16">
        <v>59551.380799999999</v>
      </c>
      <c r="BV16">
        <v>1072.418256972267</v>
      </c>
      <c r="BW16">
        <v>305.56369999999998</v>
      </c>
      <c r="BX16">
        <v>1.0580027395004312</v>
      </c>
      <c r="BY16">
        <v>127</v>
      </c>
      <c r="BZ16">
        <v>21505.376344086024</v>
      </c>
      <c r="CA16">
        <v>124.19771186440678</v>
      </c>
      <c r="CB16">
        <v>12.220819945561855</v>
      </c>
      <c r="CC16">
        <v>674.54849999999999</v>
      </c>
      <c r="CD16">
        <v>4650.4705437551283</v>
      </c>
      <c r="CE16">
        <v>90.864099999999993</v>
      </c>
      <c r="CF16">
        <v>123.7403</v>
      </c>
      <c r="CG16">
        <v>1361.8770139969877</v>
      </c>
      <c r="CH16">
        <v>23281.345700000002</v>
      </c>
      <c r="CI16">
        <v>2487.8862765194331</v>
      </c>
      <c r="CJ16">
        <v>1.4152908435485663</v>
      </c>
      <c r="CK16">
        <v>534.46500000000003</v>
      </c>
      <c r="CL16">
        <v>0.10258682230234975</v>
      </c>
      <c r="CM16">
        <v>58.257100000000001</v>
      </c>
      <c r="CN16">
        <v>656.63670000000002</v>
      </c>
      <c r="CO16">
        <v>228.3717254213534</v>
      </c>
      <c r="CP16">
        <v>172457.8922113771</v>
      </c>
      <c r="CQ16">
        <v>902.67190000000005</v>
      </c>
      <c r="CR16">
        <v>43.991999999999997</v>
      </c>
      <c r="CS16">
        <v>2249.0786022004245</v>
      </c>
      <c r="CT16">
        <v>115.7915</v>
      </c>
      <c r="CU16">
        <v>566.42250000000001</v>
      </c>
      <c r="CV16">
        <v>879.53880000000004</v>
      </c>
      <c r="CW16">
        <v>55.179200000000002</v>
      </c>
      <c r="CX16">
        <v>36.602034684683225</v>
      </c>
      <c r="CY16">
        <v>283.65730000000002</v>
      </c>
      <c r="CZ16">
        <v>200.3654226284219</v>
      </c>
      <c r="DA16">
        <v>71.993399999999994</v>
      </c>
      <c r="DB16">
        <v>2531.0599000000002</v>
      </c>
      <c r="DC16">
        <v>3024.8238699258586</v>
      </c>
      <c r="DD16">
        <v>163.02397810331408</v>
      </c>
      <c r="DE16">
        <v>378.1499</v>
      </c>
      <c r="DF16">
        <v>1330.8108999999999</v>
      </c>
      <c r="DG16">
        <v>5706.2993999999999</v>
      </c>
      <c r="DH16">
        <v>505.20620000000002</v>
      </c>
      <c r="DI16">
        <v>6725.8869000000004</v>
      </c>
      <c r="DJ16">
        <v>2180.3272000000002</v>
      </c>
      <c r="DK16">
        <v>72.825900000000004</v>
      </c>
      <c r="DL16">
        <v>2057.7157378157617</v>
      </c>
      <c r="DM16">
        <v>7.4661016949152552</v>
      </c>
    </row>
    <row r="17" spans="1:117" x14ac:dyDescent="0.25">
      <c r="A17" t="s">
        <v>232</v>
      </c>
      <c r="B17" t="s">
        <v>233</v>
      </c>
      <c r="C17">
        <v>5</v>
      </c>
      <c r="D17">
        <v>0</v>
      </c>
      <c r="E17" t="s">
        <v>206</v>
      </c>
      <c r="F17" t="s">
        <v>229</v>
      </c>
      <c r="H17">
        <v>271.34179999999998</v>
      </c>
      <c r="I17">
        <v>745.90380000000005</v>
      </c>
      <c r="J17">
        <v>3328.7656999999999</v>
      </c>
      <c r="K17">
        <v>2744.7205069098918</v>
      </c>
      <c r="L17">
        <v>133.59970000000001</v>
      </c>
      <c r="M17">
        <v>1617.1123805937943</v>
      </c>
      <c r="N17">
        <v>834.14530000000002</v>
      </c>
      <c r="O17">
        <v>16990415973.377705</v>
      </c>
      <c r="P17">
        <v>8.4647091342911356</v>
      </c>
      <c r="Q17">
        <v>1112.182</v>
      </c>
      <c r="R17">
        <v>298.52103391937464</v>
      </c>
      <c r="S17">
        <v>144.7638073534531</v>
      </c>
      <c r="T17">
        <v>1216.6826505205554</v>
      </c>
      <c r="U17">
        <v>53527.454242928448</v>
      </c>
      <c r="V17">
        <v>116.6756</v>
      </c>
      <c r="W17">
        <v>223.66314332714597</v>
      </c>
      <c r="X17">
        <v>928.09100000000001</v>
      </c>
      <c r="Y17">
        <v>38.397300000000001</v>
      </c>
      <c r="Z17">
        <v>273.67509999999999</v>
      </c>
      <c r="AA17">
        <v>567.57302766713565</v>
      </c>
      <c r="AB17">
        <v>11454.744866093726</v>
      </c>
      <c r="AC17">
        <v>118.0789</v>
      </c>
      <c r="AD17">
        <v>339.1327</v>
      </c>
      <c r="AE17">
        <v>82167.603300000002</v>
      </c>
      <c r="AF17">
        <v>83.084456868071328</v>
      </c>
      <c r="AG17">
        <v>22.442499999999999</v>
      </c>
      <c r="AH17">
        <v>129792712.14642264</v>
      </c>
      <c r="AI17">
        <v>17582.004568734636</v>
      </c>
      <c r="AJ17">
        <v>86.606610344032447</v>
      </c>
      <c r="AK17">
        <v>68.915199999999999</v>
      </c>
      <c r="AL17">
        <v>3673.5073000000002</v>
      </c>
      <c r="AM17">
        <v>838.77547320372844</v>
      </c>
      <c r="AN17">
        <v>364.81845512589979</v>
      </c>
      <c r="AO17">
        <v>16.3599</v>
      </c>
      <c r="AP17">
        <v>9844.1746999999996</v>
      </c>
      <c r="AQ17">
        <v>190192.81048949933</v>
      </c>
      <c r="AR17">
        <v>47.278345198403535</v>
      </c>
      <c r="AS17">
        <v>529.38369999999998</v>
      </c>
      <c r="AT17">
        <v>71547.420965058234</v>
      </c>
      <c r="AU17">
        <v>372379.36772046587</v>
      </c>
      <c r="AV17">
        <v>1.2656000000000001</v>
      </c>
      <c r="AW17">
        <v>60.124200000000002</v>
      </c>
      <c r="AX17">
        <v>490.16570000000002</v>
      </c>
      <c r="AY17">
        <v>13588.522800000001</v>
      </c>
      <c r="AZ17">
        <v>473.5652</v>
      </c>
      <c r="BA17">
        <v>289.81479031609211</v>
      </c>
      <c r="BB17">
        <v>475.19619999999998</v>
      </c>
      <c r="BC17">
        <v>558.13036505241507</v>
      </c>
      <c r="BD17">
        <v>157.7253</v>
      </c>
      <c r="BE17">
        <v>71200715.474209651</v>
      </c>
      <c r="BF17">
        <v>37297953.4109817</v>
      </c>
      <c r="BG17">
        <v>1753.5406802194952</v>
      </c>
      <c r="BH17">
        <v>1932.4264614824333</v>
      </c>
      <c r="BI17">
        <v>359.40350000000001</v>
      </c>
      <c r="BJ17">
        <v>298.47127394200362</v>
      </c>
      <c r="BK17">
        <v>62231.937685389174</v>
      </c>
      <c r="BL17">
        <v>828.64509999999996</v>
      </c>
      <c r="BM17">
        <v>2277.4261999999999</v>
      </c>
      <c r="BN17">
        <v>643.32399999999996</v>
      </c>
      <c r="BO17">
        <v>230.32031822440101</v>
      </c>
      <c r="BP17">
        <v>65.737047393946256</v>
      </c>
      <c r="BQ17">
        <v>89.376159688692709</v>
      </c>
      <c r="BR17">
        <v>18471.733572296616</v>
      </c>
      <c r="BS17">
        <v>210.4229</v>
      </c>
      <c r="BT17">
        <v>86.904600000000002</v>
      </c>
      <c r="BU17">
        <v>72004.100099999996</v>
      </c>
      <c r="BV17">
        <v>1645.2471052968522</v>
      </c>
      <c r="BW17">
        <v>104.2067</v>
      </c>
      <c r="BX17">
        <v>2.8855429953065093</v>
      </c>
      <c r="BY17">
        <v>130</v>
      </c>
      <c r="BZ17">
        <v>37121.464226289514</v>
      </c>
      <c r="CA17">
        <v>105.17938883034776</v>
      </c>
      <c r="CB17">
        <v>16.644212340526128</v>
      </c>
      <c r="CC17">
        <v>664.5847</v>
      </c>
      <c r="CD17">
        <v>6766.5818063975603</v>
      </c>
      <c r="CE17">
        <v>52.651400000000002</v>
      </c>
      <c r="CF17">
        <v>163.39830000000001</v>
      </c>
      <c r="CG17">
        <v>2142.1811921414637</v>
      </c>
      <c r="CH17">
        <v>21267.973000000002</v>
      </c>
      <c r="CI17">
        <v>2891.2354629309475</v>
      </c>
      <c r="CJ17">
        <v>1.6662691508248531</v>
      </c>
      <c r="CK17">
        <v>578.70550000000003</v>
      </c>
      <c r="CL17">
        <v>0.11083855618926461</v>
      </c>
      <c r="CM17">
        <v>86.282600000000002</v>
      </c>
      <c r="CN17">
        <v>757.32280000000003</v>
      </c>
      <c r="CO17">
        <v>218.54528390513275</v>
      </c>
      <c r="CP17">
        <v>242079.82231953272</v>
      </c>
      <c r="CQ17">
        <v>1615.6608000000001</v>
      </c>
      <c r="CR17">
        <v>103.0805</v>
      </c>
      <c r="CS17">
        <v>3578.677067342393</v>
      </c>
      <c r="CT17">
        <v>130.1053</v>
      </c>
      <c r="CU17">
        <v>748.98710000000005</v>
      </c>
      <c r="CV17">
        <v>1332.9621</v>
      </c>
      <c r="CW17">
        <v>643.32399999999996</v>
      </c>
      <c r="CX17">
        <v>74.010322579672902</v>
      </c>
      <c r="CY17">
        <v>341.21809999999999</v>
      </c>
      <c r="CZ17">
        <v>356.36548594477063</v>
      </c>
      <c r="DA17">
        <v>59.9634</v>
      </c>
      <c r="DB17">
        <v>4217.8927999999996</v>
      </c>
      <c r="DC17">
        <v>2868.7646588458447</v>
      </c>
      <c r="DD17">
        <v>123.23923071100637</v>
      </c>
      <c r="DE17">
        <v>438.99779999999998</v>
      </c>
      <c r="DF17">
        <v>1465.0506</v>
      </c>
      <c r="DG17">
        <v>16887.267800000001</v>
      </c>
      <c r="DH17">
        <v>405.53769999999997</v>
      </c>
      <c r="DI17">
        <v>5999.7866999999997</v>
      </c>
      <c r="DJ17">
        <v>16576.7706</v>
      </c>
      <c r="DK17">
        <v>100.4616</v>
      </c>
      <c r="DL17">
        <v>3007.0742921794722</v>
      </c>
      <c r="DM17">
        <v>6.2939936775553234</v>
      </c>
    </row>
    <row r="18" spans="1:117" x14ac:dyDescent="0.25">
      <c r="A18" t="s">
        <v>234</v>
      </c>
      <c r="B18" t="s">
        <v>235</v>
      </c>
      <c r="C18">
        <v>5</v>
      </c>
      <c r="D18">
        <v>0</v>
      </c>
      <c r="E18" t="s">
        <v>206</v>
      </c>
      <c r="F18" t="s">
        <v>229</v>
      </c>
      <c r="H18">
        <v>228.37459999999999</v>
      </c>
      <c r="I18">
        <v>536.35979999999995</v>
      </c>
      <c r="J18">
        <v>2082.8425999999999</v>
      </c>
      <c r="K18">
        <v>2629.2997793465747</v>
      </c>
      <c r="L18">
        <v>47.279200000000003</v>
      </c>
      <c r="M18">
        <v>1473.2051400160087</v>
      </c>
      <c r="N18">
        <v>568.12869999999998</v>
      </c>
      <c r="O18">
        <v>19734805733.530476</v>
      </c>
      <c r="P18">
        <v>7.414404700661696</v>
      </c>
      <c r="Q18">
        <v>1092.8430000000001</v>
      </c>
      <c r="R18">
        <v>245.75710488086807</v>
      </c>
      <c r="S18">
        <v>126.34112956700547</v>
      </c>
      <c r="T18">
        <v>881.07580197130733</v>
      </c>
      <c r="U18">
        <v>46968.950221784136</v>
      </c>
      <c r="V18">
        <v>23.257400000000001</v>
      </c>
      <c r="W18">
        <v>232.45739329635242</v>
      </c>
      <c r="X18">
        <v>804.39980000000003</v>
      </c>
      <c r="Y18">
        <v>32.330199999999998</v>
      </c>
      <c r="Z18">
        <v>244.71430000000001</v>
      </c>
      <c r="AA18">
        <v>575.41504347419175</v>
      </c>
      <c r="AB18">
        <v>13224.472193310765</v>
      </c>
      <c r="AC18">
        <v>102.82380000000001</v>
      </c>
      <c r="AD18">
        <v>302.05549999999999</v>
      </c>
      <c r="AE18">
        <v>80418.145099999994</v>
      </c>
      <c r="AF18">
        <v>74.433203325505829</v>
      </c>
      <c r="AG18">
        <v>20.598099999999999</v>
      </c>
      <c r="AH18">
        <v>98558271.726630539</v>
      </c>
      <c r="AI18">
        <v>13085.257818672135</v>
      </c>
      <c r="AJ18">
        <v>52.984213628167446</v>
      </c>
      <c r="AK18">
        <v>144.13229999999999</v>
      </c>
      <c r="AL18">
        <v>4186.0541999999996</v>
      </c>
      <c r="AM18">
        <v>1178.4893126078064</v>
      </c>
      <c r="AN18">
        <v>279.16597328261588</v>
      </c>
      <c r="AO18">
        <v>12.4018</v>
      </c>
      <c r="AP18">
        <v>6889.6143000000002</v>
      </c>
      <c r="AQ18">
        <v>151259.33036359577</v>
      </c>
      <c r="AR18">
        <v>30.916440604869308</v>
      </c>
      <c r="AS18">
        <v>598.9665</v>
      </c>
      <c r="AT18">
        <v>66255.9553146049</v>
      </c>
      <c r="AU18">
        <v>238557.58173155907</v>
      </c>
      <c r="AV18">
        <v>1.2155</v>
      </c>
      <c r="AW18">
        <v>46.471600000000002</v>
      </c>
      <c r="AX18">
        <v>406.3451</v>
      </c>
      <c r="AY18">
        <v>18355.787400000001</v>
      </c>
      <c r="AZ18">
        <v>368.18279999999999</v>
      </c>
      <c r="BA18">
        <v>322.6887046445778</v>
      </c>
      <c r="BB18">
        <v>383.3965</v>
      </c>
      <c r="BC18">
        <v>401.14145293847656</v>
      </c>
      <c r="BD18">
        <v>17.165400000000002</v>
      </c>
      <c r="BE18">
        <v>89222145.55610317</v>
      </c>
      <c r="BF18">
        <v>51126745.523246266</v>
      </c>
      <c r="BG18">
        <v>1350.6090160666708</v>
      </c>
      <c r="BH18">
        <v>1641.58243973136</v>
      </c>
      <c r="BI18">
        <v>287.49740000000003</v>
      </c>
      <c r="BJ18">
        <v>136.04714137025641</v>
      </c>
      <c r="BK18">
        <v>58214.007248479233</v>
      </c>
      <c r="BL18">
        <v>656.67460000000005</v>
      </c>
      <c r="BM18">
        <v>1166.5079000000001</v>
      </c>
      <c r="BN18">
        <v>521.08050000000003</v>
      </c>
      <c r="BO18">
        <v>196.17616513130062</v>
      </c>
      <c r="BP18">
        <v>42.866753380937908</v>
      </c>
      <c r="BQ18">
        <v>77.458880219781292</v>
      </c>
      <c r="BR18">
        <v>12998.098860611926</v>
      </c>
      <c r="BS18">
        <v>212.39590000000001</v>
      </c>
      <c r="BT18">
        <v>34.291200000000003</v>
      </c>
      <c r="BU18">
        <v>64898.620600000002</v>
      </c>
      <c r="BV18">
        <v>1081.3141486234847</v>
      </c>
      <c r="BW18">
        <v>307.62490000000003</v>
      </c>
      <c r="BX18">
        <v>0.87254092190207899</v>
      </c>
      <c r="BY18">
        <v>145</v>
      </c>
      <c r="BZ18">
        <v>23788.401511417778</v>
      </c>
      <c r="CA18">
        <v>119.5342063492063</v>
      </c>
      <c r="CB18">
        <v>12.142949954455549</v>
      </c>
      <c r="CC18">
        <v>628.6925</v>
      </c>
      <c r="CD18">
        <v>5968.5333349117172</v>
      </c>
      <c r="CE18">
        <v>76.741900000000001</v>
      </c>
      <c r="CF18">
        <v>161.4228</v>
      </c>
      <c r="CG18">
        <v>1694.4964364991106</v>
      </c>
      <c r="CH18">
        <v>21988.4205</v>
      </c>
      <c r="CI18">
        <v>2973.4956543654298</v>
      </c>
      <c r="CJ18">
        <v>0.83835726992690895</v>
      </c>
      <c r="CK18">
        <v>546.55280000000005</v>
      </c>
      <c r="CL18">
        <v>0.10343254899018675</v>
      </c>
      <c r="CM18">
        <v>107.1664</v>
      </c>
      <c r="CN18">
        <v>661.9751</v>
      </c>
      <c r="CO18">
        <v>166.67179946018945</v>
      </c>
      <c r="CP18">
        <v>164123.75293356844</v>
      </c>
      <c r="CQ18">
        <v>1358.3927000000001</v>
      </c>
      <c r="CR18">
        <v>86.668199999999999</v>
      </c>
      <c r="CS18">
        <v>2979.8439822316923</v>
      </c>
      <c r="CT18">
        <v>106.673</v>
      </c>
      <c r="CU18">
        <v>615.55970000000002</v>
      </c>
      <c r="CV18">
        <v>1133.8922</v>
      </c>
      <c r="CW18">
        <v>204.58500000000001</v>
      </c>
      <c r="CX18">
        <v>79.515708281524368</v>
      </c>
      <c r="CY18">
        <v>427.6755</v>
      </c>
      <c r="CZ18">
        <v>381.45398923737298</v>
      </c>
      <c r="DA18">
        <v>55.792400000000001</v>
      </c>
      <c r="DB18">
        <v>2310.8658</v>
      </c>
      <c r="DC18">
        <v>3182.6138579858771</v>
      </c>
      <c r="DD18">
        <v>179.67084714752363</v>
      </c>
      <c r="DE18">
        <v>448.34809999999999</v>
      </c>
      <c r="DF18">
        <v>1405.4842000000001</v>
      </c>
      <c r="DG18">
        <v>2844.6329000000001</v>
      </c>
      <c r="DH18">
        <v>418.81270000000001</v>
      </c>
      <c r="DI18">
        <v>7529.1112999999996</v>
      </c>
      <c r="DJ18">
        <v>342.024</v>
      </c>
      <c r="DK18">
        <v>95.609800000000007</v>
      </c>
      <c r="DL18">
        <v>2441.6835226995154</v>
      </c>
      <c r="DM18">
        <v>7.0793650793650764</v>
      </c>
    </row>
    <row r="19" spans="1:117" x14ac:dyDescent="0.25">
      <c r="A19" t="s">
        <v>236</v>
      </c>
      <c r="B19" t="s">
        <v>237</v>
      </c>
      <c r="C19">
        <v>5</v>
      </c>
      <c r="D19">
        <v>0</v>
      </c>
      <c r="E19" t="s">
        <v>206</v>
      </c>
      <c r="F19" t="s">
        <v>229</v>
      </c>
      <c r="H19">
        <v>289.93630000000002</v>
      </c>
      <c r="I19">
        <v>661.05449999999996</v>
      </c>
      <c r="J19">
        <v>1999.3397</v>
      </c>
      <c r="K19">
        <v>2335.9570798604041</v>
      </c>
      <c r="L19">
        <v>42.232399999999998</v>
      </c>
      <c r="M19">
        <v>1302.4130298526613</v>
      </c>
      <c r="N19">
        <v>631.26030000000003</v>
      </c>
      <c r="O19">
        <v>17482730683.269478</v>
      </c>
      <c r="P19">
        <v>4.5606591118467898</v>
      </c>
      <c r="Q19">
        <v>1185.1609000000001</v>
      </c>
      <c r="R19">
        <v>126.74537129244575</v>
      </c>
      <c r="S19">
        <v>131.44303411955804</v>
      </c>
      <c r="T19">
        <v>971.73671813874364</v>
      </c>
      <c r="U19">
        <v>59434.865900383142</v>
      </c>
      <c r="V19">
        <v>21.2392</v>
      </c>
      <c r="W19">
        <v>174.83505043178013</v>
      </c>
      <c r="X19">
        <v>761.95349999999996</v>
      </c>
      <c r="Y19">
        <v>27.074200000000001</v>
      </c>
      <c r="Z19">
        <v>225.14099999999999</v>
      </c>
      <c r="AA19">
        <v>612.7777716713216</v>
      </c>
      <c r="AB19">
        <v>14580.736038423318</v>
      </c>
      <c r="AC19">
        <v>119.9102</v>
      </c>
      <c r="AD19">
        <v>543.79020000000003</v>
      </c>
      <c r="AE19">
        <v>102052.3918</v>
      </c>
      <c r="AF19">
        <v>42.897314421244403</v>
      </c>
      <c r="AG19">
        <v>20.380099999999999</v>
      </c>
      <c r="AH19">
        <v>95453128.991060033</v>
      </c>
      <c r="AI19">
        <v>19406.11435729645</v>
      </c>
      <c r="AJ19">
        <v>57.204449801979592</v>
      </c>
      <c r="AK19">
        <v>48.433900000000001</v>
      </c>
      <c r="AL19">
        <v>5697.6260000000002</v>
      </c>
      <c r="AM19">
        <v>2052.4074797010858</v>
      </c>
      <c r="AN19">
        <v>378.89011620038519</v>
      </c>
      <c r="AO19">
        <v>10.137700000000001</v>
      </c>
      <c r="AP19">
        <v>8791.1883999999991</v>
      </c>
      <c r="AQ19">
        <v>192157.69226190337</v>
      </c>
      <c r="AR19">
        <v>32.373061520407965</v>
      </c>
      <c r="AS19">
        <v>586.7355</v>
      </c>
      <c r="AT19">
        <v>76500.638569604082</v>
      </c>
      <c r="AU19">
        <v>318151.34099616855</v>
      </c>
      <c r="AV19">
        <v>1.2522</v>
      </c>
      <c r="AW19">
        <v>31.563199999999998</v>
      </c>
      <c r="AX19">
        <v>521.37369999999999</v>
      </c>
      <c r="AY19">
        <v>15175.6587</v>
      </c>
      <c r="AZ19">
        <v>417.34219999999999</v>
      </c>
      <c r="BA19">
        <v>205.7445717443747</v>
      </c>
      <c r="BB19">
        <v>483.79539999999997</v>
      </c>
      <c r="BC19">
        <v>191.91120190041261</v>
      </c>
      <c r="BD19">
        <v>10.516</v>
      </c>
      <c r="BE19">
        <v>102010169.22094509</v>
      </c>
      <c r="BF19">
        <v>58648259.897828855</v>
      </c>
      <c r="BG19">
        <v>1265.4129265057188</v>
      </c>
      <c r="BH19">
        <v>1415.8893802936195</v>
      </c>
      <c r="BI19">
        <v>322.41550000000001</v>
      </c>
      <c r="BJ19">
        <v>100.34102953491481</v>
      </c>
      <c r="BK19">
        <v>64737.638001405598</v>
      </c>
      <c r="BL19">
        <v>953.45100000000002</v>
      </c>
      <c r="BM19">
        <v>980.47699999999998</v>
      </c>
      <c r="BN19">
        <v>483.01909999999998</v>
      </c>
      <c r="BO19">
        <v>278.56272304981593</v>
      </c>
      <c r="BP19">
        <v>38.395520728479973</v>
      </c>
      <c r="BQ19">
        <v>51.045367068556843</v>
      </c>
      <c r="BR19">
        <v>17627.356297846072</v>
      </c>
      <c r="BS19">
        <v>290.36200000000002</v>
      </c>
      <c r="BT19">
        <v>22.239699999999999</v>
      </c>
      <c r="BU19">
        <v>70724.962700000004</v>
      </c>
      <c r="BV19">
        <v>1332.2678125684745</v>
      </c>
      <c r="BW19">
        <v>392.58659999999998</v>
      </c>
      <c r="BX19">
        <v>0.89519409974790332</v>
      </c>
      <c r="BY19">
        <v>146</v>
      </c>
      <c r="BZ19">
        <v>32567.049808429118</v>
      </c>
      <c r="CA19">
        <v>95.927638190954696</v>
      </c>
      <c r="CB19">
        <v>10.825613728405106</v>
      </c>
      <c r="CC19">
        <v>645.0847</v>
      </c>
      <c r="CD19">
        <v>7612.365951787383</v>
      </c>
      <c r="CE19">
        <v>130.16550000000001</v>
      </c>
      <c r="CF19">
        <v>195.81710000000001</v>
      </c>
      <c r="CG19">
        <v>2006.0393070764101</v>
      </c>
      <c r="CH19">
        <v>27169.5609</v>
      </c>
      <c r="CI19">
        <v>1935.2673185283791</v>
      </c>
      <c r="CJ19">
        <v>1.4505305130383992</v>
      </c>
      <c r="CK19">
        <v>727.64620000000002</v>
      </c>
      <c r="CL19">
        <v>0.117171672228402</v>
      </c>
      <c r="CM19">
        <v>102.5894</v>
      </c>
      <c r="CN19">
        <v>616.50350000000003</v>
      </c>
      <c r="CO19">
        <v>198.47836336976366</v>
      </c>
      <c r="CP19">
        <v>239594.12907083117</v>
      </c>
      <c r="CQ19">
        <v>1756.1699000000001</v>
      </c>
      <c r="CR19">
        <v>146.2576</v>
      </c>
      <c r="CS19">
        <v>2216.7671752520901</v>
      </c>
      <c r="CT19">
        <v>120.7273</v>
      </c>
      <c r="CU19">
        <v>656.91520000000003</v>
      </c>
      <c r="CV19">
        <v>1129.1695</v>
      </c>
      <c r="CW19">
        <v>143.9068</v>
      </c>
      <c r="CX19">
        <v>46.762111787814774</v>
      </c>
      <c r="CY19">
        <v>786.25459999999998</v>
      </c>
      <c r="CZ19">
        <v>220.93676383578148</v>
      </c>
      <c r="DA19">
        <v>105.6421</v>
      </c>
      <c r="DB19">
        <v>744.09130000000005</v>
      </c>
      <c r="DC19">
        <v>3663.7658908958833</v>
      </c>
      <c r="DD19">
        <v>258.09807333821055</v>
      </c>
      <c r="DE19">
        <v>538.23360000000002</v>
      </c>
      <c r="DF19">
        <v>1515.0549000000001</v>
      </c>
      <c r="DG19">
        <v>650.16679999999997</v>
      </c>
      <c r="DH19">
        <v>386.95699999999999</v>
      </c>
      <c r="DI19">
        <v>8547.2291999999998</v>
      </c>
      <c r="DJ19">
        <v>21.987200000000001</v>
      </c>
      <c r="DK19">
        <v>110.1247</v>
      </c>
      <c r="DL19">
        <v>2257.7448171101537</v>
      </c>
      <c r="DM19">
        <v>6.311557788944719</v>
      </c>
    </row>
    <row r="20" spans="1:117" x14ac:dyDescent="0.25">
      <c r="A20" t="s">
        <v>238</v>
      </c>
      <c r="B20" t="s">
        <v>239</v>
      </c>
      <c r="C20">
        <v>10</v>
      </c>
      <c r="D20">
        <v>0</v>
      </c>
      <c r="E20" t="s">
        <v>206</v>
      </c>
      <c r="F20" t="s">
        <v>240</v>
      </c>
      <c r="H20">
        <v>146.6808</v>
      </c>
      <c r="I20">
        <v>480.62720000000002</v>
      </c>
      <c r="J20">
        <v>3901.5039000000002</v>
      </c>
      <c r="K20">
        <v>2865.892410034241</v>
      </c>
      <c r="L20">
        <v>47.467399999999998</v>
      </c>
      <c r="M20">
        <v>1585.210240178043</v>
      </c>
      <c r="N20">
        <v>594.92600000000004</v>
      </c>
      <c r="O20">
        <v>3377065885.1674638</v>
      </c>
      <c r="P20">
        <v>5.9269367978467562</v>
      </c>
      <c r="Q20">
        <v>686.84529999999995</v>
      </c>
      <c r="R20">
        <v>219.79636583183716</v>
      </c>
      <c r="S20">
        <v>106.71096942481688</v>
      </c>
      <c r="T20">
        <v>1208.9278228204805</v>
      </c>
      <c r="U20">
        <v>40159.489633173842</v>
      </c>
      <c r="V20">
        <v>19.0349</v>
      </c>
      <c r="W20">
        <v>271.71027832145774</v>
      </c>
      <c r="X20">
        <v>948.09590000000003</v>
      </c>
      <c r="Y20">
        <v>25.0411</v>
      </c>
      <c r="Z20">
        <v>318.74599999999998</v>
      </c>
      <c r="AA20">
        <v>649.52490677263904</v>
      </c>
      <c r="AB20">
        <v>6484.1510315268215</v>
      </c>
      <c r="AC20">
        <v>50.670400000000001</v>
      </c>
      <c r="AD20">
        <v>91.178700000000006</v>
      </c>
      <c r="AE20">
        <v>42277.128499999999</v>
      </c>
      <c r="AF20">
        <v>258.11456066658388</v>
      </c>
      <c r="AG20">
        <v>18.723600000000001</v>
      </c>
      <c r="AH20">
        <v>56787607.655502394</v>
      </c>
      <c r="AI20">
        <v>7535.8905978967114</v>
      </c>
      <c r="AJ20">
        <v>62.8050880902777</v>
      </c>
      <c r="AK20">
        <v>121.89919999999999</v>
      </c>
      <c r="AL20">
        <v>3257.4227000000001</v>
      </c>
      <c r="AM20">
        <v>967.82771975189019</v>
      </c>
      <c r="AN20">
        <v>262.93720195613741</v>
      </c>
      <c r="AO20">
        <v>7.3625999999999996</v>
      </c>
      <c r="AP20">
        <v>5574.6961000000001</v>
      </c>
      <c r="AQ20">
        <v>104356.89472050735</v>
      </c>
      <c r="AR20">
        <v>29.684141060580941</v>
      </c>
      <c r="AS20">
        <v>522.59370000000001</v>
      </c>
      <c r="AT20">
        <v>78692.185007974476</v>
      </c>
      <c r="AU20">
        <v>350303.03030303027</v>
      </c>
      <c r="AV20">
        <v>1.4827999999999999</v>
      </c>
      <c r="AW20">
        <v>37.7669</v>
      </c>
      <c r="AX20">
        <v>358.0958</v>
      </c>
      <c r="AY20">
        <v>15846.083500000001</v>
      </c>
      <c r="AZ20">
        <v>218.12110000000001</v>
      </c>
      <c r="BA20">
        <v>373.08931224547274</v>
      </c>
      <c r="BB20">
        <v>310.50110000000001</v>
      </c>
      <c r="BC20">
        <v>397.10102136101591</v>
      </c>
      <c r="BD20">
        <v>28.2806</v>
      </c>
      <c r="BE20">
        <v>86642503.987240821</v>
      </c>
      <c r="BF20">
        <v>47998819.776714504</v>
      </c>
      <c r="BG20">
        <v>1815.6923881508126</v>
      </c>
      <c r="BH20">
        <v>1834.9780317862662</v>
      </c>
      <c r="BI20">
        <v>172.4992</v>
      </c>
      <c r="BJ20">
        <v>527.7990709534057</v>
      </c>
      <c r="BK20">
        <v>69524.419873402279</v>
      </c>
      <c r="BL20">
        <v>465.86410000000001</v>
      </c>
      <c r="BM20">
        <v>642.19960000000003</v>
      </c>
      <c r="BN20">
        <v>114.1195</v>
      </c>
      <c r="BO20">
        <v>145.64094396731943</v>
      </c>
      <c r="BP20">
        <v>49.789335698772248</v>
      </c>
      <c r="BQ20">
        <v>97.516812112550568</v>
      </c>
      <c r="BR20">
        <v>9020.1863950372954</v>
      </c>
      <c r="BS20">
        <v>118.82810000000001</v>
      </c>
      <c r="BT20">
        <v>83.560199999999995</v>
      </c>
      <c r="BU20">
        <v>60183.719599999997</v>
      </c>
      <c r="BV20">
        <v>993.0363411403589</v>
      </c>
      <c r="BW20">
        <v>155.74520000000001</v>
      </c>
      <c r="BX20">
        <v>0.88942092527803085</v>
      </c>
      <c r="BY20">
        <v>142</v>
      </c>
      <c r="BZ20">
        <v>15582.137161084529</v>
      </c>
      <c r="CA20">
        <v>149.85708848715507</v>
      </c>
      <c r="CB20">
        <v>41.434900872902254</v>
      </c>
      <c r="CC20">
        <v>516.95939999999996</v>
      </c>
      <c r="CD20">
        <v>1193.7785141154754</v>
      </c>
      <c r="CE20">
        <v>46.601100000000002</v>
      </c>
      <c r="CF20">
        <v>178.2499</v>
      </c>
      <c r="CG20">
        <v>1396.9467476917357</v>
      </c>
      <c r="CH20">
        <v>19314.1692</v>
      </c>
      <c r="CI20">
        <v>3924.830047372126</v>
      </c>
      <c r="CJ20">
        <v>0.26762259144894091</v>
      </c>
      <c r="CK20">
        <v>7.1307999999999998</v>
      </c>
      <c r="CL20">
        <v>7.9020469393086185E-2</v>
      </c>
      <c r="CM20">
        <v>94.385000000000005</v>
      </c>
      <c r="CN20">
        <v>799.75699999999995</v>
      </c>
      <c r="CO20">
        <v>263.04363843502057</v>
      </c>
      <c r="CP20">
        <v>127085.67384978222</v>
      </c>
      <c r="CQ20">
        <v>773.44219999999996</v>
      </c>
      <c r="CR20">
        <v>39.6783</v>
      </c>
      <c r="CS20">
        <v>4033.8976878667791</v>
      </c>
      <c r="CT20">
        <v>108.4037</v>
      </c>
      <c r="CU20">
        <v>777.91139999999996</v>
      </c>
      <c r="CV20">
        <v>433.55549999999999</v>
      </c>
      <c r="CW20">
        <v>67.531800000000004</v>
      </c>
      <c r="CX20">
        <v>123.2381326059414</v>
      </c>
      <c r="CY20">
        <v>958.34059999999999</v>
      </c>
      <c r="CZ20">
        <v>313.01851974704635</v>
      </c>
      <c r="DA20">
        <v>108.02679999999999</v>
      </c>
      <c r="DB20">
        <v>632.27020000000005</v>
      </c>
      <c r="DC20">
        <v>3521.0616076150477</v>
      </c>
      <c r="DD20">
        <v>140.32198269082372</v>
      </c>
      <c r="DE20">
        <v>208.37540000000001</v>
      </c>
      <c r="DF20">
        <v>1154.9101000000001</v>
      </c>
      <c r="DG20">
        <v>1154.3959</v>
      </c>
      <c r="DH20">
        <v>405.53399999999999</v>
      </c>
      <c r="DI20">
        <v>4005.0740999999998</v>
      </c>
      <c r="DJ20">
        <v>73.231800000000007</v>
      </c>
      <c r="DK20">
        <v>44.064</v>
      </c>
      <c r="DL20">
        <v>2880.6919728081361</v>
      </c>
      <c r="DM20">
        <v>9.9705042816365363</v>
      </c>
    </row>
    <row r="21" spans="1:117" x14ac:dyDescent="0.25">
      <c r="A21" t="s">
        <v>241</v>
      </c>
      <c r="B21" t="s">
        <v>242</v>
      </c>
      <c r="C21">
        <v>10</v>
      </c>
      <c r="D21">
        <v>0</v>
      </c>
      <c r="E21" t="s">
        <v>206</v>
      </c>
      <c r="F21" t="s">
        <v>240</v>
      </c>
      <c r="H21">
        <v>136.84829999999999</v>
      </c>
      <c r="I21">
        <v>360.08569999999997</v>
      </c>
      <c r="J21">
        <v>2505.8022999999998</v>
      </c>
      <c r="K21">
        <v>2341.4873178928929</v>
      </c>
      <c r="L21">
        <v>69.670699999999997</v>
      </c>
      <c r="M21">
        <v>1311.9722633186534</v>
      </c>
      <c r="N21">
        <v>467.67939999999999</v>
      </c>
      <c r="O21">
        <v>5277905034.7797279</v>
      </c>
      <c r="P21">
        <v>5.5120002037081548</v>
      </c>
      <c r="Q21">
        <v>658.50390000000004</v>
      </c>
      <c r="R21">
        <v>226.68224468621432</v>
      </c>
      <c r="S21">
        <v>93.340373896334128</v>
      </c>
      <c r="T21">
        <v>1088.463631604262</v>
      </c>
      <c r="U21">
        <v>40211.990725405762</v>
      </c>
      <c r="V21">
        <v>87.709400000000002</v>
      </c>
      <c r="W21">
        <v>299.41827899870526</v>
      </c>
      <c r="X21">
        <v>862.08280000000002</v>
      </c>
      <c r="Y21">
        <v>26.3004</v>
      </c>
      <c r="Z21">
        <v>299.24130000000002</v>
      </c>
      <c r="AA21">
        <v>547.95925830994452</v>
      </c>
      <c r="AB21">
        <v>6526.3100378096524</v>
      </c>
      <c r="AC21">
        <v>93.485100000000003</v>
      </c>
      <c r="AD21">
        <v>105.1206</v>
      </c>
      <c r="AE21">
        <v>45819.087399999997</v>
      </c>
      <c r="AF21">
        <v>205.65103030563372</v>
      </c>
      <c r="AG21">
        <v>14.773199999999999</v>
      </c>
      <c r="AH21">
        <v>137532444.51805234</v>
      </c>
      <c r="AI21">
        <v>7544.2612850675159</v>
      </c>
      <c r="AJ21">
        <v>89.909380607409588</v>
      </c>
      <c r="AK21">
        <v>113.74809999999999</v>
      </c>
      <c r="AL21">
        <v>4045.32</v>
      </c>
      <c r="AM21">
        <v>1688.0953039623157</v>
      </c>
      <c r="AN21">
        <v>277.0314492383763</v>
      </c>
      <c r="AO21">
        <v>6.7374999999999998</v>
      </c>
      <c r="AP21">
        <v>4670.5572000000002</v>
      </c>
      <c r="AQ21">
        <v>103076.41730756854</v>
      </c>
      <c r="AR21">
        <v>48.900615584024742</v>
      </c>
      <c r="AS21">
        <v>647.3152</v>
      </c>
      <c r="AT21">
        <v>83173.236170917531</v>
      </c>
      <c r="AU21">
        <v>330573.03742961248</v>
      </c>
      <c r="AV21">
        <v>1.5516000000000001</v>
      </c>
      <c r="AW21">
        <v>19.7087</v>
      </c>
      <c r="AX21">
        <v>341.00029999999998</v>
      </c>
      <c r="AY21">
        <v>20496.853800000001</v>
      </c>
      <c r="AZ21">
        <v>198.10380000000001</v>
      </c>
      <c r="BA21">
        <v>601.15879232780628</v>
      </c>
      <c r="BB21">
        <v>481.01049999999998</v>
      </c>
      <c r="BC21">
        <v>478.89462772035029</v>
      </c>
      <c r="BD21">
        <v>6.9813999999999998</v>
      </c>
      <c r="BE21">
        <v>122663067.2408082</v>
      </c>
      <c r="BF21">
        <v>73228270.950645909</v>
      </c>
      <c r="BG21">
        <v>1811.2981870236945</v>
      </c>
      <c r="BH21">
        <v>1681.9470484789604</v>
      </c>
      <c r="BI21">
        <v>131.41579999999999</v>
      </c>
      <c r="BJ21">
        <v>165.13138655899076</v>
      </c>
      <c r="BK21">
        <v>56964.80632856406</v>
      </c>
      <c r="BL21">
        <v>508.12889999999999</v>
      </c>
      <c r="BM21">
        <v>553.202</v>
      </c>
      <c r="BN21">
        <v>121.70269999999999</v>
      </c>
      <c r="BO21">
        <v>150.21624697057425</v>
      </c>
      <c r="BP21">
        <v>66.561800993134298</v>
      </c>
      <c r="BQ21">
        <v>54.269467422640581</v>
      </c>
      <c r="BR21">
        <v>8887.9739354590874</v>
      </c>
      <c r="BS21">
        <v>169.33869999999999</v>
      </c>
      <c r="BT21">
        <v>49.081800000000001</v>
      </c>
      <c r="BU21">
        <v>47030.667600000001</v>
      </c>
      <c r="BV21">
        <v>840.47582141380212</v>
      </c>
      <c r="BW21">
        <v>285.92930000000001</v>
      </c>
      <c r="BX21">
        <v>1.1262229194149389</v>
      </c>
      <c r="BY21">
        <v>137</v>
      </c>
      <c r="BZ21">
        <v>20917.522358396818</v>
      </c>
      <c r="CA21">
        <v>145.38638297872356</v>
      </c>
      <c r="CB21">
        <v>18.844456594267271</v>
      </c>
      <c r="CC21">
        <v>482.57780000000002</v>
      </c>
      <c r="CD21">
        <v>944.12623696488902</v>
      </c>
      <c r="CE21">
        <v>47.313200000000002</v>
      </c>
      <c r="CF21">
        <v>136.7028</v>
      </c>
      <c r="CG21">
        <v>1826.2336312204959</v>
      </c>
      <c r="CH21">
        <v>21319.0962</v>
      </c>
      <c r="CI21">
        <v>3978.6271229688018</v>
      </c>
      <c r="CJ21">
        <v>0.99761047759924593</v>
      </c>
      <c r="CK21">
        <v>208.66980000000001</v>
      </c>
      <c r="CL21">
        <v>9.9934166925955706E-2</v>
      </c>
      <c r="CM21">
        <v>75.589799999999997</v>
      </c>
      <c r="CN21">
        <v>697.40020000000004</v>
      </c>
      <c r="CO21">
        <v>133.4888940172757</v>
      </c>
      <c r="CP21">
        <v>78230.341544137409</v>
      </c>
      <c r="CQ21">
        <v>871.32489999999996</v>
      </c>
      <c r="CR21">
        <v>49.681699999999999</v>
      </c>
      <c r="CS21">
        <v>3758.9060866491131</v>
      </c>
      <c r="CT21">
        <v>89.146299999999997</v>
      </c>
      <c r="CU21">
        <v>581.62890000000004</v>
      </c>
      <c r="CV21">
        <v>1012.5073</v>
      </c>
      <c r="CW21">
        <v>63.1252</v>
      </c>
      <c r="CX21">
        <v>102.33327406835002</v>
      </c>
      <c r="CY21">
        <v>2167.7375000000002</v>
      </c>
      <c r="CZ21">
        <v>293.87414748572553</v>
      </c>
      <c r="DA21">
        <v>39.017600000000002</v>
      </c>
      <c r="DB21">
        <v>2023.3934999999999</v>
      </c>
      <c r="DC21">
        <v>5264.933403594423</v>
      </c>
      <c r="DD21">
        <v>229.43486172304213</v>
      </c>
      <c r="DE21">
        <v>229.23349999999999</v>
      </c>
      <c r="DF21">
        <v>1164.4779000000001</v>
      </c>
      <c r="DG21">
        <v>90.075500000000005</v>
      </c>
      <c r="DH21">
        <v>363.42329999999998</v>
      </c>
      <c r="DI21">
        <v>4210.2250000000004</v>
      </c>
      <c r="DJ21">
        <v>11.213900000000001</v>
      </c>
      <c r="DK21">
        <v>48.034399999999998</v>
      </c>
      <c r="DL21">
        <v>2918.6725308743121</v>
      </c>
      <c r="DM21">
        <v>9.3404255319149048</v>
      </c>
    </row>
    <row r="22" spans="1:117" x14ac:dyDescent="0.25">
      <c r="A22" t="s">
        <v>243</v>
      </c>
      <c r="B22" t="s">
        <v>244</v>
      </c>
      <c r="C22">
        <v>10</v>
      </c>
      <c r="D22">
        <v>0</v>
      </c>
      <c r="E22" t="s">
        <v>206</v>
      </c>
      <c r="F22" t="s">
        <v>240</v>
      </c>
      <c r="H22">
        <v>148.96940000000001</v>
      </c>
      <c r="I22">
        <v>390.74560000000002</v>
      </c>
      <c r="J22">
        <v>5137.8594999999996</v>
      </c>
      <c r="K22">
        <v>2861.2595238960812</v>
      </c>
      <c r="L22">
        <v>94.249300000000005</v>
      </c>
      <c r="M22">
        <v>1297.1993913742456</v>
      </c>
      <c r="N22">
        <v>427.5034</v>
      </c>
      <c r="O22">
        <v>3775660299.8696222</v>
      </c>
      <c r="P22">
        <v>6.5827960362214206</v>
      </c>
      <c r="Q22">
        <v>580.80489999999998</v>
      </c>
      <c r="R22">
        <v>206.06660128211183</v>
      </c>
      <c r="S22">
        <v>90.038609732357202</v>
      </c>
      <c r="T22">
        <v>1109.9231941711032</v>
      </c>
      <c r="U22">
        <v>39015.645371577579</v>
      </c>
      <c r="V22">
        <v>60.869199999999999</v>
      </c>
      <c r="W22">
        <v>266.80879457716759</v>
      </c>
      <c r="X22">
        <v>763.07029999999997</v>
      </c>
      <c r="Y22">
        <v>22.921700000000001</v>
      </c>
      <c r="Z22">
        <v>252.0925</v>
      </c>
      <c r="AA22">
        <v>580.40927756470717</v>
      </c>
      <c r="AB22">
        <v>4410.6704214708234</v>
      </c>
      <c r="AC22">
        <v>103.45780000000001</v>
      </c>
      <c r="AD22">
        <v>117.46899999999999</v>
      </c>
      <c r="AE22">
        <v>40767.446300000003</v>
      </c>
      <c r="AF22">
        <v>199.24187451962081</v>
      </c>
      <c r="AG22">
        <v>14.3163</v>
      </c>
      <c r="AH22">
        <v>54371316.818774447</v>
      </c>
      <c r="AI22">
        <v>7137.1940451868086</v>
      </c>
      <c r="AJ22">
        <v>53.952379827598925</v>
      </c>
      <c r="AK22">
        <v>90.059700000000007</v>
      </c>
      <c r="AL22">
        <v>4422.5128000000004</v>
      </c>
      <c r="AM22">
        <v>1037.3163765949917</v>
      </c>
      <c r="AN22">
        <v>207.71064470182009</v>
      </c>
      <c r="AO22">
        <v>7.5590999999999999</v>
      </c>
      <c r="AP22">
        <v>5912.6220999999996</v>
      </c>
      <c r="AQ22">
        <v>92573.717478313629</v>
      </c>
      <c r="AR22">
        <v>35.96362729032527</v>
      </c>
      <c r="AS22">
        <v>393.46480000000003</v>
      </c>
      <c r="AT22">
        <v>69964.146023468071</v>
      </c>
      <c r="AU22">
        <v>291313.55932203389</v>
      </c>
      <c r="AV22">
        <v>1.5303</v>
      </c>
      <c r="AW22">
        <v>26.765000000000001</v>
      </c>
      <c r="AX22">
        <v>431.86489999999998</v>
      </c>
      <c r="AY22">
        <v>19041.174299999999</v>
      </c>
      <c r="AZ22">
        <v>184.166</v>
      </c>
      <c r="BA22">
        <v>399.91406720211756</v>
      </c>
      <c r="BB22">
        <v>449.62810000000002</v>
      </c>
      <c r="BC22">
        <v>460.50598521575188</v>
      </c>
      <c r="BD22">
        <v>12.7789</v>
      </c>
      <c r="BE22">
        <v>142367894.39374185</v>
      </c>
      <c r="BF22">
        <v>70082806.388526738</v>
      </c>
      <c r="BG22">
        <v>1739.3114696331209</v>
      </c>
      <c r="BH22">
        <v>1612.6429917644775</v>
      </c>
      <c r="BI22">
        <v>135.20089999999999</v>
      </c>
      <c r="BJ22">
        <v>210.18590791057156</v>
      </c>
      <c r="BK22">
        <v>58059.800148716538</v>
      </c>
      <c r="BL22">
        <v>448.09809999999999</v>
      </c>
      <c r="BM22">
        <v>520.46849999999995</v>
      </c>
      <c r="BN22">
        <v>153.0274</v>
      </c>
      <c r="BO22">
        <v>143.86911598152741</v>
      </c>
      <c r="BP22">
        <v>51.203720225133544</v>
      </c>
      <c r="BQ22">
        <v>58.288762478897645</v>
      </c>
      <c r="BR22">
        <v>8974.0870862753982</v>
      </c>
      <c r="BS22">
        <v>109.096</v>
      </c>
      <c r="BT22">
        <v>56.406100000000002</v>
      </c>
      <c r="BU22">
        <v>61871.585400000004</v>
      </c>
      <c r="BV22">
        <v>879.79909615225768</v>
      </c>
      <c r="BW22">
        <v>230.02289999999999</v>
      </c>
      <c r="BX22">
        <v>1.963020479975111</v>
      </c>
      <c r="BY22">
        <v>137</v>
      </c>
      <c r="BZ22">
        <v>14471.968709256846</v>
      </c>
      <c r="CA22">
        <v>127.85214285714282</v>
      </c>
      <c r="CB22">
        <v>12.882803460212818</v>
      </c>
      <c r="CC22">
        <v>490.69279999999998</v>
      </c>
      <c r="CD22">
        <v>885.03803591278051</v>
      </c>
      <c r="CE22">
        <v>34.320099999999996</v>
      </c>
      <c r="CF22">
        <v>96.735200000000006</v>
      </c>
      <c r="CG22">
        <v>1027.2629909283391</v>
      </c>
      <c r="CH22">
        <v>21680.484799999998</v>
      </c>
      <c r="CI22">
        <v>3517.0654904905514</v>
      </c>
      <c r="CJ22">
        <v>0.83130293505267128</v>
      </c>
      <c r="CK22">
        <v>86.380799999999994</v>
      </c>
      <c r="CL22">
        <v>9.5000712553029179E-2</v>
      </c>
      <c r="CM22">
        <v>88.825299999999999</v>
      </c>
      <c r="CN22">
        <v>594.62199999999996</v>
      </c>
      <c r="CO22">
        <v>143.81264659197271</v>
      </c>
      <c r="CP22">
        <v>88066.972355339181</v>
      </c>
      <c r="CQ22">
        <v>952.4742</v>
      </c>
      <c r="CR22">
        <v>48.962000000000003</v>
      </c>
      <c r="CS22">
        <v>3648.0399493474797</v>
      </c>
      <c r="CT22">
        <v>83.847800000000007</v>
      </c>
      <c r="CU22">
        <v>537.93910000000005</v>
      </c>
      <c r="CV22">
        <v>855.20119999999997</v>
      </c>
      <c r="CW22">
        <v>153.0274</v>
      </c>
      <c r="CX22">
        <v>108.20877385097678</v>
      </c>
      <c r="CY22">
        <v>809.84199999999998</v>
      </c>
      <c r="CZ22">
        <v>330.05798255280126</v>
      </c>
      <c r="DA22">
        <v>40.647599999999997</v>
      </c>
      <c r="DB22">
        <v>3104.0360999999998</v>
      </c>
      <c r="DC22">
        <v>3635.6451705954564</v>
      </c>
      <c r="DD22">
        <v>158.36027215442192</v>
      </c>
      <c r="DE22">
        <v>261.73770000000002</v>
      </c>
      <c r="DF22">
        <v>909.28049999999996</v>
      </c>
      <c r="DG22">
        <v>350.37169999999998</v>
      </c>
      <c r="DH22">
        <v>73.677800000000005</v>
      </c>
      <c r="DI22">
        <v>3703.6377000000002</v>
      </c>
      <c r="DJ22">
        <v>42.222799999999999</v>
      </c>
      <c r="DK22">
        <v>83.350200000000001</v>
      </c>
      <c r="DL22">
        <v>2679.2067616548215</v>
      </c>
      <c r="DM22">
        <v>9.7438775510204056</v>
      </c>
    </row>
    <row r="23" spans="1:117" x14ac:dyDescent="0.25">
      <c r="A23" t="s">
        <v>245</v>
      </c>
      <c r="B23" t="s">
        <v>246</v>
      </c>
      <c r="C23">
        <v>10</v>
      </c>
      <c r="D23">
        <v>0</v>
      </c>
      <c r="E23" t="s">
        <v>206</v>
      </c>
      <c r="F23" t="s">
        <v>240</v>
      </c>
      <c r="H23">
        <v>170.14609999999999</v>
      </c>
      <c r="I23">
        <v>455.37849999999997</v>
      </c>
      <c r="J23">
        <v>4762.1427000000003</v>
      </c>
      <c r="K23">
        <v>3158.550044518729</v>
      </c>
      <c r="L23">
        <v>46.22</v>
      </c>
      <c r="M23">
        <v>1323.0338472299468</v>
      </c>
      <c r="N23">
        <v>442.9196</v>
      </c>
      <c r="O23">
        <v>7982355887.1493807</v>
      </c>
      <c r="P23">
        <v>5.6597301940766167</v>
      </c>
      <c r="Q23">
        <v>780.3329</v>
      </c>
      <c r="R23">
        <v>245.32233477316288</v>
      </c>
      <c r="S23">
        <v>94.613548234302627</v>
      </c>
      <c r="T23">
        <v>1380.7164240891152</v>
      </c>
      <c r="U23">
        <v>44814.09001956947</v>
      </c>
      <c r="V23">
        <v>19.773599999999998</v>
      </c>
      <c r="W23">
        <v>266.47014872236804</v>
      </c>
      <c r="X23">
        <v>819.57950000000005</v>
      </c>
      <c r="Y23">
        <v>23.298100000000002</v>
      </c>
      <c r="Z23">
        <v>265.625</v>
      </c>
      <c r="AA23">
        <v>543.59624044112024</v>
      </c>
      <c r="AB23">
        <v>6214.0546520527214</v>
      </c>
      <c r="AC23">
        <v>78.550299999999993</v>
      </c>
      <c r="AD23">
        <v>146.47049999999999</v>
      </c>
      <c r="AE23">
        <v>51544.119899999998</v>
      </c>
      <c r="AF23">
        <v>225.4423472611426</v>
      </c>
      <c r="AG23">
        <v>15.678599999999999</v>
      </c>
      <c r="AH23">
        <v>45753082.191780828</v>
      </c>
      <c r="AI23">
        <v>10981.690588704369</v>
      </c>
      <c r="AJ23">
        <v>44.048047344588241</v>
      </c>
      <c r="AK23">
        <v>162.83879999999999</v>
      </c>
      <c r="AL23">
        <v>5134.0461999999998</v>
      </c>
      <c r="AM23">
        <v>1545.0861912746977</v>
      </c>
      <c r="AN23">
        <v>265.81390768618974</v>
      </c>
      <c r="AO23">
        <v>6.8429000000000002</v>
      </c>
      <c r="AP23">
        <v>6771.7376000000004</v>
      </c>
      <c r="AQ23">
        <v>116907.55521659357</v>
      </c>
      <c r="AR23">
        <v>27.748067911980829</v>
      </c>
      <c r="AS23">
        <v>614.92370000000005</v>
      </c>
      <c r="AT23">
        <v>84442.270058708411</v>
      </c>
      <c r="AU23">
        <v>396966.73189823871</v>
      </c>
      <c r="AV23">
        <v>1.3357000000000001</v>
      </c>
      <c r="AW23">
        <v>27.301200000000001</v>
      </c>
      <c r="AX23">
        <v>372.25080000000003</v>
      </c>
      <c r="AY23">
        <v>19790.417700000002</v>
      </c>
      <c r="AZ23">
        <v>183.0001</v>
      </c>
      <c r="BA23">
        <v>468.86274400670993</v>
      </c>
      <c r="BB23">
        <v>385.637</v>
      </c>
      <c r="BC23">
        <v>534.00090378101856</v>
      </c>
      <c r="BD23">
        <v>12.315</v>
      </c>
      <c r="BE23">
        <v>53770580.560991518</v>
      </c>
      <c r="BF23">
        <v>30059996.738421395</v>
      </c>
      <c r="BG23">
        <v>2072.3237630373037</v>
      </c>
      <c r="BH23">
        <v>1728.0473902444778</v>
      </c>
      <c r="BI23">
        <v>189.35489999999999</v>
      </c>
      <c r="BJ23">
        <v>151.95081417337084</v>
      </c>
      <c r="BK23">
        <v>60014.618946771319</v>
      </c>
      <c r="BL23">
        <v>502.22390000000001</v>
      </c>
      <c r="BM23">
        <v>496.31560000000002</v>
      </c>
      <c r="BN23">
        <v>203.14580000000001</v>
      </c>
      <c r="BO23">
        <v>133.27134205468232</v>
      </c>
      <c r="BP23">
        <v>40.532707867967034</v>
      </c>
      <c r="BQ23">
        <v>65.275482374106389</v>
      </c>
      <c r="BR23">
        <v>9999.5811362778149</v>
      </c>
      <c r="BS23">
        <v>154.25569999999999</v>
      </c>
      <c r="BT23">
        <v>20.182099999999998</v>
      </c>
      <c r="BU23">
        <v>53411.655100000004</v>
      </c>
      <c r="BV23">
        <v>819.98073762647198</v>
      </c>
      <c r="BW23">
        <v>376.64150000000001</v>
      </c>
      <c r="BX23">
        <v>0.96495281124202137</v>
      </c>
      <c r="BY23">
        <v>143</v>
      </c>
      <c r="BZ23">
        <v>17612.524461839534</v>
      </c>
      <c r="CA23">
        <v>146.53343806104144</v>
      </c>
      <c r="CB23">
        <v>11.677649604238592</v>
      </c>
      <c r="CC23">
        <v>576.32910000000004</v>
      </c>
      <c r="CD23">
        <v>1290.6561817563347</v>
      </c>
      <c r="CE23">
        <v>64.279600000000002</v>
      </c>
      <c r="CF23">
        <v>125.37739999999999</v>
      </c>
      <c r="CG23">
        <v>1194.769564285961</v>
      </c>
      <c r="CH23">
        <v>25438.673900000002</v>
      </c>
      <c r="CI23">
        <v>4024.7603267373079</v>
      </c>
      <c r="CJ23">
        <v>1.6444454112081968</v>
      </c>
      <c r="CK23">
        <v>106.59690000000001</v>
      </c>
      <c r="CL23">
        <v>0.10172810426670646</v>
      </c>
      <c r="CM23">
        <v>93.124600000000001</v>
      </c>
      <c r="CN23">
        <v>628.50059999999996</v>
      </c>
      <c r="CO23">
        <v>122.98512736606264</v>
      </c>
      <c r="CP23">
        <v>105262.66766470451</v>
      </c>
      <c r="CQ23">
        <v>919.38440000000003</v>
      </c>
      <c r="CR23">
        <v>45.35</v>
      </c>
      <c r="CS23">
        <v>4278.2748469784392</v>
      </c>
      <c r="CT23">
        <v>80.012600000000006</v>
      </c>
      <c r="CU23">
        <v>467.79129999999998</v>
      </c>
      <c r="CV23">
        <v>695.61590000000001</v>
      </c>
      <c r="CW23">
        <v>123.7726</v>
      </c>
      <c r="CX23">
        <v>102.32675467646737</v>
      </c>
      <c r="CY23">
        <v>1346.3463999999999</v>
      </c>
      <c r="CZ23">
        <v>367.17436849641371</v>
      </c>
      <c r="DA23">
        <v>48.434699999999999</v>
      </c>
      <c r="DB23">
        <v>3818.8146000000002</v>
      </c>
      <c r="DC23">
        <v>4735.8031524989974</v>
      </c>
      <c r="DD23">
        <v>227.12335701008567</v>
      </c>
      <c r="DE23">
        <v>294.37349999999998</v>
      </c>
      <c r="DF23">
        <v>1112.4290000000001</v>
      </c>
      <c r="DG23">
        <v>531.61440000000005</v>
      </c>
      <c r="DH23">
        <v>231.24780000000001</v>
      </c>
      <c r="DI23">
        <v>5272.4371000000001</v>
      </c>
      <c r="DJ23">
        <v>42.222799999999999</v>
      </c>
      <c r="DK23">
        <v>74.305800000000005</v>
      </c>
      <c r="DL23">
        <v>3127.6893190801111</v>
      </c>
      <c r="DM23">
        <v>8.9344703770197587</v>
      </c>
    </row>
    <row r="24" spans="1:117" x14ac:dyDescent="0.25">
      <c r="A24" t="s">
        <v>247</v>
      </c>
      <c r="B24" t="s">
        <v>248</v>
      </c>
      <c r="C24">
        <v>10</v>
      </c>
      <c r="D24">
        <v>0</v>
      </c>
      <c r="E24" t="s">
        <v>206</v>
      </c>
      <c r="F24" t="s">
        <v>240</v>
      </c>
      <c r="H24">
        <v>148.84530000000001</v>
      </c>
      <c r="I24">
        <v>240.88550000000001</v>
      </c>
      <c r="J24">
        <v>2518.2534999999998</v>
      </c>
      <c r="K24">
        <v>2370.818694411249</v>
      </c>
      <c r="L24">
        <v>35.899799999999999</v>
      </c>
      <c r="M24">
        <v>1158.2019460841288</v>
      </c>
      <c r="N24">
        <v>386.0598</v>
      </c>
      <c r="O24">
        <v>1473529433.0320461</v>
      </c>
      <c r="P24">
        <v>4.4276019341647839</v>
      </c>
      <c r="Q24">
        <v>730.70609999999999</v>
      </c>
      <c r="R24">
        <v>156.80269787002396</v>
      </c>
      <c r="S24">
        <v>107.33173143544678</v>
      </c>
      <c r="T24">
        <v>1217.4729327005687</v>
      </c>
      <c r="U24">
        <v>40000</v>
      </c>
      <c r="V24">
        <v>13.750999999999999</v>
      </c>
      <c r="W24">
        <v>269.74592480080202</v>
      </c>
      <c r="X24">
        <v>823.49369999999999</v>
      </c>
      <c r="Y24">
        <v>21.384499999999999</v>
      </c>
      <c r="Z24">
        <v>262.68819999999999</v>
      </c>
      <c r="AA24">
        <v>541.33853357708551</v>
      </c>
      <c r="AB24">
        <v>4446.194230569904</v>
      </c>
      <c r="AC24">
        <v>61.529699999999998</v>
      </c>
      <c r="AD24">
        <v>99.282300000000006</v>
      </c>
      <c r="AE24">
        <v>37495.066200000001</v>
      </c>
      <c r="AF24">
        <v>183.78931036442233</v>
      </c>
      <c r="AG24">
        <v>13.831300000000001</v>
      </c>
      <c r="AH24">
        <v>33366474.938373044</v>
      </c>
      <c r="AI24">
        <v>10181.455630040866</v>
      </c>
      <c r="AJ24">
        <v>41.462469898492692</v>
      </c>
      <c r="AK24">
        <v>62.456699999999998</v>
      </c>
      <c r="AL24">
        <v>4907.2762000000002</v>
      </c>
      <c r="AM24">
        <v>1299.7818908269762</v>
      </c>
      <c r="AN24">
        <v>272.54392836694711</v>
      </c>
      <c r="AO24">
        <v>6.5861999999999998</v>
      </c>
      <c r="AP24">
        <v>5951.9862999999996</v>
      </c>
      <c r="AQ24">
        <v>121449.22301359268</v>
      </c>
      <c r="AR24">
        <v>26.526413504798356</v>
      </c>
      <c r="AS24">
        <v>549.18709999999999</v>
      </c>
      <c r="AT24">
        <v>83237.469186524249</v>
      </c>
      <c r="AU24">
        <v>338800.32867707475</v>
      </c>
      <c r="AV24">
        <v>1.5721000000000001</v>
      </c>
      <c r="AW24">
        <v>22.417300000000001</v>
      </c>
      <c r="AX24">
        <v>348.70639999999997</v>
      </c>
      <c r="AY24">
        <v>19745.9143</v>
      </c>
      <c r="AZ24">
        <v>150.10319999999999</v>
      </c>
      <c r="BA24">
        <v>424.1072720988052</v>
      </c>
      <c r="BB24">
        <v>404.82690000000002</v>
      </c>
      <c r="BC24">
        <v>227.68416527975873</v>
      </c>
      <c r="BD24">
        <v>3.5386000000000002</v>
      </c>
      <c r="BE24">
        <v>58671421.528348394</v>
      </c>
      <c r="BF24">
        <v>22150090.386195567</v>
      </c>
      <c r="BG24">
        <v>2007.692560690135</v>
      </c>
      <c r="BH24">
        <v>1760.1910213495812</v>
      </c>
      <c r="BI24">
        <v>163.3074</v>
      </c>
      <c r="BJ24">
        <v>90.294474948901211</v>
      </c>
      <c r="BK24">
        <v>59430.817014596425</v>
      </c>
      <c r="BL24">
        <v>373.9366</v>
      </c>
      <c r="BM24">
        <v>262.98230000000001</v>
      </c>
      <c r="BN24">
        <v>154.01509999999999</v>
      </c>
      <c r="BO24">
        <v>135.72169172558944</v>
      </c>
      <c r="BP24">
        <v>31.331514937425677</v>
      </c>
      <c r="BQ24">
        <v>46.419322288574001</v>
      </c>
      <c r="BR24">
        <v>9000.931773787619</v>
      </c>
      <c r="BS24">
        <v>174.334</v>
      </c>
      <c r="BT24">
        <v>14.6265</v>
      </c>
      <c r="BU24">
        <v>58574.192600000002</v>
      </c>
      <c r="BV24">
        <v>902.63978195702612</v>
      </c>
      <c r="BW24">
        <v>522.27949999999998</v>
      </c>
      <c r="BX24">
        <v>0.7624253231746897</v>
      </c>
      <c r="BY24">
        <v>151</v>
      </c>
      <c r="BZ24">
        <v>13837.304847986852</v>
      </c>
      <c r="CA24">
        <v>163.17511271415688</v>
      </c>
      <c r="CB24">
        <v>9.9710394729336738</v>
      </c>
      <c r="CC24">
        <v>416.5385</v>
      </c>
      <c r="CD24">
        <v>1173.3055158617858</v>
      </c>
      <c r="CE24">
        <v>65.774500000000003</v>
      </c>
      <c r="CF24">
        <v>131.92240000000001</v>
      </c>
      <c r="CG24">
        <v>712.56238002391194</v>
      </c>
      <c r="CH24">
        <v>22091.8639</v>
      </c>
      <c r="CI24">
        <v>3328.052228392914</v>
      </c>
      <c r="CJ24">
        <v>0.87390168382637956</v>
      </c>
      <c r="CK24">
        <v>81.482100000000003</v>
      </c>
      <c r="CL24">
        <v>9.5381683494109179E-2</v>
      </c>
      <c r="CM24">
        <v>98.2684</v>
      </c>
      <c r="CN24">
        <v>601.29280000000006</v>
      </c>
      <c r="CO24">
        <v>133.74349400343681</v>
      </c>
      <c r="CP24">
        <v>104338.59320237179</v>
      </c>
      <c r="CQ24">
        <v>963.35670000000005</v>
      </c>
      <c r="CR24">
        <v>55.272799999999997</v>
      </c>
      <c r="CS24">
        <v>3388.103600907255</v>
      </c>
      <c r="CT24">
        <v>48.217799999999997</v>
      </c>
      <c r="CU24">
        <v>310.87970000000001</v>
      </c>
      <c r="CV24">
        <v>1103.1397999999999</v>
      </c>
      <c r="CW24">
        <v>110.5996</v>
      </c>
      <c r="CX24">
        <v>113.43788988892385</v>
      </c>
      <c r="CY24">
        <v>1166.2739999999999</v>
      </c>
      <c r="CZ24">
        <v>326.17864671977998</v>
      </c>
      <c r="DA24">
        <v>45.7057</v>
      </c>
      <c r="DB24">
        <v>1230.48</v>
      </c>
      <c r="DC24">
        <v>4384.099648876534</v>
      </c>
      <c r="DD24">
        <v>197.87096907621401</v>
      </c>
      <c r="DE24">
        <v>211.76070000000001</v>
      </c>
      <c r="DF24">
        <v>865.08140000000003</v>
      </c>
      <c r="DG24">
        <v>531.61440000000005</v>
      </c>
      <c r="DH24">
        <v>185.1131</v>
      </c>
      <c r="DI24">
        <v>4296.4603999999999</v>
      </c>
      <c r="DJ24">
        <v>42.222799999999999</v>
      </c>
      <c r="DK24">
        <v>72.295699999999997</v>
      </c>
      <c r="DL24">
        <v>3036.7770215573596</v>
      </c>
      <c r="DM24">
        <v>9.541027953110909</v>
      </c>
    </row>
    <row r="25" spans="1:117" x14ac:dyDescent="0.25">
      <c r="A25" t="s">
        <v>249</v>
      </c>
      <c r="B25" t="s">
        <v>250</v>
      </c>
      <c r="C25">
        <v>20</v>
      </c>
      <c r="D25">
        <v>0</v>
      </c>
      <c r="E25" t="s">
        <v>206</v>
      </c>
      <c r="F25" t="s">
        <v>251</v>
      </c>
      <c r="H25">
        <v>137.11529999999999</v>
      </c>
      <c r="I25">
        <v>326.4162</v>
      </c>
      <c r="J25">
        <v>3716.3824</v>
      </c>
      <c r="K25">
        <v>2566.1206441471832</v>
      </c>
      <c r="L25">
        <v>68.471699999999998</v>
      </c>
      <c r="M25">
        <v>1327.2069152937402</v>
      </c>
      <c r="N25">
        <v>580.18849999999998</v>
      </c>
      <c r="O25">
        <v>669710046.69135404</v>
      </c>
      <c r="P25">
        <v>5.9822601670552453</v>
      </c>
      <c r="Q25">
        <v>498.94909999999999</v>
      </c>
      <c r="R25">
        <v>192.8728063026158</v>
      </c>
      <c r="S25">
        <v>102.86262719951056</v>
      </c>
      <c r="T25">
        <v>929.92149827301</v>
      </c>
      <c r="U25">
        <v>42167.122846562561</v>
      </c>
      <c r="V25">
        <v>17.604500000000002</v>
      </c>
      <c r="W25">
        <v>286.4098838954651</v>
      </c>
      <c r="X25">
        <v>760.98389999999995</v>
      </c>
      <c r="Y25">
        <v>25.8825</v>
      </c>
      <c r="Z25">
        <v>242.77619999999999</v>
      </c>
      <c r="AA25">
        <v>574.2973571140692</v>
      </c>
      <c r="AB25">
        <v>5266.4509492356428</v>
      </c>
      <c r="AC25">
        <v>38.460999999999999</v>
      </c>
      <c r="AD25">
        <v>97.004300000000001</v>
      </c>
      <c r="AE25">
        <v>49067.415099999998</v>
      </c>
      <c r="AF25">
        <v>196.74234320483038</v>
      </c>
      <c r="AG25">
        <v>12.468500000000001</v>
      </c>
      <c r="AH25">
        <v>114293205.60296249</v>
      </c>
      <c r="AI25">
        <v>6400.6212930164666</v>
      </c>
      <c r="AJ25">
        <v>54.92931263882847</v>
      </c>
      <c r="AK25">
        <v>72.957800000000006</v>
      </c>
      <c r="AL25">
        <v>4265.5942999999997</v>
      </c>
      <c r="AM25">
        <v>1080.8272247472576</v>
      </c>
      <c r="AN25">
        <v>183.10988798366364</v>
      </c>
      <c r="AO25">
        <v>5.5831999999999997</v>
      </c>
      <c r="AP25">
        <v>4162.6890999999996</v>
      </c>
      <c r="AQ25">
        <v>85035.963686737232</v>
      </c>
      <c r="AR25">
        <v>30.331082825407982</v>
      </c>
      <c r="AS25">
        <v>340.93799999999999</v>
      </c>
      <c r="AT25">
        <v>79890.516824987921</v>
      </c>
      <c r="AU25">
        <v>266446.62695218163</v>
      </c>
      <c r="AV25">
        <v>1.4686999999999999</v>
      </c>
      <c r="AW25">
        <v>22.985600000000002</v>
      </c>
      <c r="AX25">
        <v>360.72969999999998</v>
      </c>
      <c r="AY25">
        <v>20638.4774</v>
      </c>
      <c r="AZ25">
        <v>153.15600000000001</v>
      </c>
      <c r="BA25">
        <v>564.15905520471586</v>
      </c>
      <c r="BB25">
        <v>341.11840000000001</v>
      </c>
      <c r="BC25">
        <v>354.35207226147327</v>
      </c>
      <c r="BD25">
        <v>21.884699999999999</v>
      </c>
      <c r="BE25">
        <v>70974287.554339066</v>
      </c>
      <c r="BF25">
        <v>23861423.281275153</v>
      </c>
      <c r="BG25">
        <v>1790.8319205456733</v>
      </c>
      <c r="BH25">
        <v>1587.754724553924</v>
      </c>
      <c r="BI25">
        <v>173.55860000000001</v>
      </c>
      <c r="BJ25">
        <v>424.58250845322226</v>
      </c>
      <c r="BK25">
        <v>76526.233069742841</v>
      </c>
      <c r="BL25">
        <v>382.60120000000001</v>
      </c>
      <c r="BM25">
        <v>368.76280000000003</v>
      </c>
      <c r="BN25">
        <v>67.870099999999994</v>
      </c>
      <c r="BO25">
        <v>133.91677938127151</v>
      </c>
      <c r="BP25">
        <v>49.926596956967884</v>
      </c>
      <c r="BQ25">
        <v>54.173228001644674</v>
      </c>
      <c r="BR25">
        <v>10689.109064754855</v>
      </c>
      <c r="BS25">
        <v>106.89919999999999</v>
      </c>
      <c r="BT25">
        <v>57.469700000000003</v>
      </c>
      <c r="BU25">
        <v>63664.361799999999</v>
      </c>
      <c r="BV25">
        <v>860.53553228486942</v>
      </c>
      <c r="BW25">
        <v>239.60599999999999</v>
      </c>
      <c r="BX25">
        <v>1.7148738163077035</v>
      </c>
      <c r="BY25">
        <v>149</v>
      </c>
      <c r="BZ25">
        <v>25648.043793270004</v>
      </c>
      <c r="CA25">
        <v>155.53762135922329</v>
      </c>
      <c r="CB25">
        <v>17.628745990576807</v>
      </c>
      <c r="CC25">
        <v>351.90429999999998</v>
      </c>
      <c r="CD25">
        <v>746.31351314697861</v>
      </c>
      <c r="CE25">
        <v>39.788400000000003</v>
      </c>
      <c r="CF25">
        <v>117.4746</v>
      </c>
      <c r="CG25">
        <v>788.06645884098043</v>
      </c>
      <c r="CH25">
        <v>17997.562900000001</v>
      </c>
      <c r="CI25">
        <v>3658.6345374025641</v>
      </c>
      <c r="CJ25">
        <v>0.96992398869850383</v>
      </c>
      <c r="CK25">
        <v>42.892000000000003</v>
      </c>
      <c r="CL25">
        <v>8.7290002736382946E-2</v>
      </c>
      <c r="CM25">
        <v>65.971100000000007</v>
      </c>
      <c r="CN25">
        <v>612.21</v>
      </c>
      <c r="CO25">
        <v>290.503233627111</v>
      </c>
      <c r="CP25">
        <v>89508.372664116803</v>
      </c>
      <c r="CQ25">
        <v>697.16629999999998</v>
      </c>
      <c r="CR25">
        <v>36.306800000000003</v>
      </c>
      <c r="CS25">
        <v>3619.0180871056732</v>
      </c>
      <c r="CT25">
        <v>108.3455</v>
      </c>
      <c r="CU25">
        <v>719.50689999999997</v>
      </c>
      <c r="CV25">
        <v>522.29899999999998</v>
      </c>
      <c r="CW25">
        <v>37.456899999999997</v>
      </c>
      <c r="CX25">
        <v>116.92379134085868</v>
      </c>
      <c r="CY25">
        <v>906.11210000000005</v>
      </c>
      <c r="CZ25">
        <v>278.62196865138407</v>
      </c>
      <c r="DA25">
        <v>84.396699999999996</v>
      </c>
      <c r="DB25">
        <v>899.84460000000001</v>
      </c>
      <c r="DC25">
        <v>2936.2115823890827</v>
      </c>
      <c r="DD25">
        <v>193.46415978923955</v>
      </c>
      <c r="DE25">
        <v>158.9837</v>
      </c>
      <c r="DF25">
        <v>713.27840000000003</v>
      </c>
      <c r="DG25">
        <v>152.07550000000001</v>
      </c>
      <c r="DH25">
        <v>374.43259999999998</v>
      </c>
      <c r="DI25">
        <v>3250.2422000000001</v>
      </c>
      <c r="DJ25">
        <v>24.902899999999999</v>
      </c>
      <c r="DK25">
        <v>42.1402</v>
      </c>
      <c r="DL25">
        <v>2749.3351385882456</v>
      </c>
      <c r="DM25">
        <v>9.8313106796116507</v>
      </c>
    </row>
    <row r="26" spans="1:117" x14ac:dyDescent="0.25">
      <c r="A26" t="s">
        <v>252</v>
      </c>
      <c r="B26" t="s">
        <v>253</v>
      </c>
      <c r="C26">
        <v>20</v>
      </c>
      <c r="D26">
        <v>0</v>
      </c>
      <c r="E26" t="s">
        <v>206</v>
      </c>
      <c r="F26" t="s">
        <v>251</v>
      </c>
      <c r="H26">
        <v>131.67590000000001</v>
      </c>
      <c r="I26">
        <v>224.0282</v>
      </c>
      <c r="J26">
        <v>1064.5732</v>
      </c>
      <c r="K26">
        <v>1886.5343174271632</v>
      </c>
      <c r="L26">
        <v>47.186199999999999</v>
      </c>
      <c r="M26">
        <v>1003.3044052052769</v>
      </c>
      <c r="N26">
        <v>352.15120000000002</v>
      </c>
      <c r="O26">
        <v>552959551.10608757</v>
      </c>
      <c r="P26">
        <v>3.0731374982687338</v>
      </c>
      <c r="Q26">
        <v>376.74419999999998</v>
      </c>
      <c r="R26">
        <v>177.95723461708741</v>
      </c>
      <c r="S26">
        <v>106.07796428761679</v>
      </c>
      <c r="T26">
        <v>678.22898525958749</v>
      </c>
      <c r="U26">
        <v>32036.16986920717</v>
      </c>
      <c r="V26">
        <v>55.803899999999999</v>
      </c>
      <c r="W26">
        <v>209.87181218698871</v>
      </c>
      <c r="X26">
        <v>698.57330000000002</v>
      </c>
      <c r="Y26">
        <v>22.714700000000001</v>
      </c>
      <c r="Z26">
        <v>231.0309</v>
      </c>
      <c r="AA26">
        <v>578.61079566423189</v>
      </c>
      <c r="AB26">
        <v>2895.1645170175284</v>
      </c>
      <c r="AC26">
        <v>62.814300000000003</v>
      </c>
      <c r="AD26">
        <v>115.4863</v>
      </c>
      <c r="AE26">
        <v>46330.9735</v>
      </c>
      <c r="AF26">
        <v>177.49107388510612</v>
      </c>
      <c r="AG26">
        <v>12.8071</v>
      </c>
      <c r="AH26">
        <v>98052833.844663337</v>
      </c>
      <c r="AI26">
        <v>4227.3239680656097</v>
      </c>
      <c r="AJ26">
        <v>65.078875386439407</v>
      </c>
      <c r="AK26">
        <v>83.5822</v>
      </c>
      <c r="AL26">
        <v>4645.0690999999997</v>
      </c>
      <c r="AM26">
        <v>1248.998470683465</v>
      </c>
      <c r="AN26">
        <v>164.60180260104471</v>
      </c>
      <c r="AO26">
        <v>5.3074000000000003</v>
      </c>
      <c r="AP26">
        <v>3843.9953</v>
      </c>
      <c r="AQ26">
        <v>60309.246299536913</v>
      </c>
      <c r="AR26">
        <v>32.347985898717738</v>
      </c>
      <c r="AS26">
        <v>358.2672</v>
      </c>
      <c r="AT26">
        <v>62683.675117067658</v>
      </c>
      <c r="AU26">
        <v>162586.79153883419</v>
      </c>
      <c r="AV26">
        <v>1.4296</v>
      </c>
      <c r="AW26">
        <v>25.3886</v>
      </c>
      <c r="AX26">
        <v>305.69450000000001</v>
      </c>
      <c r="AY26">
        <v>20254.8177</v>
      </c>
      <c r="AZ26">
        <v>147.39340000000001</v>
      </c>
      <c r="BA26">
        <v>397.3781245468785</v>
      </c>
      <c r="BB26">
        <v>413.3725</v>
      </c>
      <c r="BC26">
        <v>339.20070159670257</v>
      </c>
      <c r="BD26">
        <v>12.335599999999999</v>
      </c>
      <c r="BE26">
        <v>37765057.322783791</v>
      </c>
      <c r="BF26">
        <v>12260519.941869853</v>
      </c>
      <c r="BG26">
        <v>1189.5971834428749</v>
      </c>
      <c r="BH26">
        <v>1265.8148092295116</v>
      </c>
      <c r="BI26">
        <v>141.93719999999999</v>
      </c>
      <c r="BJ26">
        <v>98.901984403028237</v>
      </c>
      <c r="BK26">
        <v>56328.987141289886</v>
      </c>
      <c r="BL26">
        <v>359.32490000000001</v>
      </c>
      <c r="BM26">
        <v>271.64890000000003</v>
      </c>
      <c r="BN26">
        <v>52.498600000000003</v>
      </c>
      <c r="BO26">
        <v>94.926653138628325</v>
      </c>
      <c r="BP26">
        <v>42.24779348479867</v>
      </c>
      <c r="BQ26">
        <v>32.460176081952277</v>
      </c>
      <c r="BR26">
        <v>8873.7623607279456</v>
      </c>
      <c r="BS26">
        <v>135.87379999999999</v>
      </c>
      <c r="BT26">
        <v>38.855200000000004</v>
      </c>
      <c r="BU26">
        <v>56177.951300000001</v>
      </c>
      <c r="BV26">
        <v>750.47156728558389</v>
      </c>
      <c r="BW26">
        <v>312.83730000000003</v>
      </c>
      <c r="BX26">
        <v>0.62418486096959591</v>
      </c>
      <c r="BY26">
        <v>156</v>
      </c>
      <c r="BZ26">
        <v>18310.996286129499</v>
      </c>
      <c r="CA26">
        <v>174.53141447368407</v>
      </c>
      <c r="CB26">
        <v>5.6707112057009406</v>
      </c>
      <c r="CC26">
        <v>335.02699999999999</v>
      </c>
      <c r="CD26">
        <v>511.13038026603539</v>
      </c>
      <c r="CE26">
        <v>37.308900000000001</v>
      </c>
      <c r="CF26">
        <v>88.736500000000007</v>
      </c>
      <c r="CG26">
        <v>896.10608437174892</v>
      </c>
      <c r="CH26">
        <v>18486.642</v>
      </c>
      <c r="CI26">
        <v>3016.0570936688646</v>
      </c>
      <c r="CJ26">
        <v>0.58813772890265059</v>
      </c>
      <c r="CK26">
        <v>75.619799999999998</v>
      </c>
      <c r="CL26">
        <v>7.9976129825142267E-2</v>
      </c>
      <c r="CM26">
        <v>75.511200000000002</v>
      </c>
      <c r="CN26">
        <v>521.09550000000002</v>
      </c>
      <c r="CO26">
        <v>180.08886026187727</v>
      </c>
      <c r="CP26">
        <v>52552.048355280502</v>
      </c>
      <c r="CQ26">
        <v>670.43430000000001</v>
      </c>
      <c r="CR26">
        <v>36.371099999999998</v>
      </c>
      <c r="CS26">
        <v>2825.9665375678396</v>
      </c>
      <c r="CT26">
        <v>79.372500000000002</v>
      </c>
      <c r="CU26">
        <v>464.71039999999999</v>
      </c>
      <c r="CV26">
        <v>671.07799999999997</v>
      </c>
      <c r="CW26">
        <v>54.065100000000001</v>
      </c>
      <c r="CX26">
        <v>93.107333368621639</v>
      </c>
      <c r="CY26">
        <v>1248.7039</v>
      </c>
      <c r="CZ26">
        <v>252.05635012415325</v>
      </c>
      <c r="DA26">
        <v>35.298299999999998</v>
      </c>
      <c r="DB26">
        <v>1359.2885000000001</v>
      </c>
      <c r="DC26">
        <v>3321.0751403584077</v>
      </c>
      <c r="DD26">
        <v>198.81090031928255</v>
      </c>
      <c r="DE26">
        <v>146.3339</v>
      </c>
      <c r="DF26">
        <v>760.27179999999998</v>
      </c>
      <c r="DG26">
        <v>25.227900000000002</v>
      </c>
      <c r="DH26">
        <v>288.3417</v>
      </c>
      <c r="DI26">
        <v>3236.1255000000001</v>
      </c>
      <c r="DJ26">
        <v>9.5725999999999996</v>
      </c>
      <c r="DK26">
        <v>43.469200000000001</v>
      </c>
      <c r="DL26">
        <v>2029.6859219647774</v>
      </c>
      <c r="DM26">
        <v>10.474780701754376</v>
      </c>
    </row>
    <row r="27" spans="1:117" x14ac:dyDescent="0.25">
      <c r="A27" t="s">
        <v>254</v>
      </c>
      <c r="B27" t="s">
        <v>255</v>
      </c>
      <c r="C27">
        <v>20</v>
      </c>
      <c r="D27">
        <v>0</v>
      </c>
      <c r="E27" t="s">
        <v>206</v>
      </c>
      <c r="F27" t="s">
        <v>251</v>
      </c>
      <c r="H27">
        <v>133.60149999999999</v>
      </c>
      <c r="I27">
        <v>234.05449999999999</v>
      </c>
      <c r="J27">
        <v>2844.6736999999998</v>
      </c>
      <c r="K27">
        <v>3020.7162144117319</v>
      </c>
      <c r="L27">
        <v>65.540800000000004</v>
      </c>
      <c r="M27">
        <v>1244.7176305549117</v>
      </c>
      <c r="N27">
        <v>280.88060000000002</v>
      </c>
      <c r="O27">
        <v>1085209306.1492929</v>
      </c>
      <c r="P27">
        <v>8.5966751830007695</v>
      </c>
      <c r="Q27">
        <v>365.05770000000001</v>
      </c>
      <c r="R27">
        <v>253.19378574965114</v>
      </c>
      <c r="S27">
        <v>100.53238682641978</v>
      </c>
      <c r="T27">
        <v>693.35731831370867</v>
      </c>
      <c r="U27">
        <v>29398.224268332786</v>
      </c>
      <c r="V27">
        <v>32.314500000000002</v>
      </c>
      <c r="W27">
        <v>345.58642627860223</v>
      </c>
      <c r="X27">
        <v>574.46559999999999</v>
      </c>
      <c r="Y27">
        <v>19.331299999999999</v>
      </c>
      <c r="Z27">
        <v>195.35210000000001</v>
      </c>
      <c r="AA27">
        <v>526.94832251198136</v>
      </c>
      <c r="AB27">
        <v>2759.6301063384781</v>
      </c>
      <c r="AC27">
        <v>52.383600000000001</v>
      </c>
      <c r="AD27">
        <v>138.52269999999999</v>
      </c>
      <c r="AE27">
        <v>42259.476000000002</v>
      </c>
      <c r="AF27">
        <v>224.87220206140745</v>
      </c>
      <c r="AG27">
        <v>11.038500000000001</v>
      </c>
      <c r="AH27">
        <v>192791039.13186452</v>
      </c>
      <c r="AI27">
        <v>2888.736960985816</v>
      </c>
      <c r="AJ27">
        <v>45.403311707629122</v>
      </c>
      <c r="AK27">
        <v>59.441400000000002</v>
      </c>
      <c r="AL27">
        <v>4822.4692999999997</v>
      </c>
      <c r="AM27">
        <v>1072.5612043294498</v>
      </c>
      <c r="AN27">
        <v>158.23391317045088</v>
      </c>
      <c r="AO27">
        <v>3.8515999999999999</v>
      </c>
      <c r="AP27">
        <v>4522.2646000000004</v>
      </c>
      <c r="AQ27">
        <v>58879.561061853063</v>
      </c>
      <c r="AR27">
        <v>31.053839989319044</v>
      </c>
      <c r="AS27">
        <v>293.41919999999999</v>
      </c>
      <c r="AT27">
        <v>54669.516606379482</v>
      </c>
      <c r="AU27">
        <v>152663.5975008221</v>
      </c>
      <c r="AV27">
        <v>1.6234999999999999</v>
      </c>
      <c r="AW27">
        <v>24.0381</v>
      </c>
      <c r="AX27">
        <v>380.59899999999999</v>
      </c>
      <c r="AY27">
        <v>21402.9398</v>
      </c>
      <c r="AZ27">
        <v>146.26580000000001</v>
      </c>
      <c r="BA27">
        <v>627.11785173140811</v>
      </c>
      <c r="BB27">
        <v>428.38900000000001</v>
      </c>
      <c r="BC27">
        <v>490.29224348540527</v>
      </c>
      <c r="BD27">
        <v>12.404400000000001</v>
      </c>
      <c r="BE27">
        <v>117548158.50049327</v>
      </c>
      <c r="BF27">
        <v>38459289.70733311</v>
      </c>
      <c r="BG27">
        <v>1629.6421055577898</v>
      </c>
      <c r="BH27">
        <v>1589.2773845374695</v>
      </c>
      <c r="BI27">
        <v>131.67349999999999</v>
      </c>
      <c r="BJ27">
        <v>191.5615745642059</v>
      </c>
      <c r="BK27">
        <v>55708.433433864957</v>
      </c>
      <c r="BL27">
        <v>324.53820000000002</v>
      </c>
      <c r="BM27">
        <v>178.11760000000001</v>
      </c>
      <c r="BN27">
        <v>50.543799999999997</v>
      </c>
      <c r="BO27">
        <v>91.062976854391962</v>
      </c>
      <c r="BP27">
        <v>40.883758069815705</v>
      </c>
      <c r="BQ27">
        <v>45.498662637787461</v>
      </c>
      <c r="BR27">
        <v>7904.9394066175255</v>
      </c>
      <c r="BS27">
        <v>77.798699999999997</v>
      </c>
      <c r="BT27">
        <v>51.000500000000002</v>
      </c>
      <c r="BU27">
        <v>66534.217000000004</v>
      </c>
      <c r="BV27">
        <v>858.66263868903332</v>
      </c>
      <c r="BW27">
        <v>290.97770000000003</v>
      </c>
      <c r="BX27">
        <v>1.5996797231104931</v>
      </c>
      <c r="BY27">
        <v>154</v>
      </c>
      <c r="BZ27">
        <v>15537.652088128903</v>
      </c>
      <c r="CA27">
        <v>152.8874261603375</v>
      </c>
      <c r="CB27">
        <v>6.1048189067880507</v>
      </c>
      <c r="CC27">
        <v>316.41079999999999</v>
      </c>
      <c r="CD27">
        <v>541.94333163641545</v>
      </c>
      <c r="CE27">
        <v>30.285399999999999</v>
      </c>
      <c r="CF27">
        <v>68.295400000000001</v>
      </c>
      <c r="CG27">
        <v>655.05634448527996</v>
      </c>
      <c r="CH27">
        <v>18720.706399999999</v>
      </c>
      <c r="CI27">
        <v>3897.1588994027711</v>
      </c>
      <c r="CJ27">
        <v>0.37888995562597572</v>
      </c>
      <c r="CK27">
        <v>26.465699999999998</v>
      </c>
      <c r="CL27">
        <v>7.9147207271627995E-2</v>
      </c>
      <c r="CM27">
        <v>88.949299999999994</v>
      </c>
      <c r="CN27">
        <v>435.85180000000003</v>
      </c>
      <c r="CO27">
        <v>158.64563967734543</v>
      </c>
      <c r="CP27">
        <v>36361.634391816668</v>
      </c>
      <c r="CQ27">
        <v>789.31700000000001</v>
      </c>
      <c r="CR27">
        <v>31.057400000000001</v>
      </c>
      <c r="CS27">
        <v>4115.3251754661951</v>
      </c>
      <c r="CT27">
        <v>72.734499999999997</v>
      </c>
      <c r="CU27">
        <v>356.72039999999998</v>
      </c>
      <c r="CV27">
        <v>590.88149999999996</v>
      </c>
      <c r="CW27">
        <v>75.866600000000005</v>
      </c>
      <c r="CX27">
        <v>121.8091823526197</v>
      </c>
      <c r="CY27">
        <v>678.78480000000002</v>
      </c>
      <c r="CZ27">
        <v>374.96730645152309</v>
      </c>
      <c r="DA27">
        <v>22.994900000000001</v>
      </c>
      <c r="DB27">
        <v>2453.5985999999998</v>
      </c>
      <c r="DC27">
        <v>2487.7136543686188</v>
      </c>
      <c r="DD27">
        <v>147.88885565035096</v>
      </c>
      <c r="DE27">
        <v>154.18360000000001</v>
      </c>
      <c r="DF27">
        <v>749.91200000000003</v>
      </c>
      <c r="DG27">
        <v>115.776</v>
      </c>
      <c r="DH27">
        <v>55.258099999999999</v>
      </c>
      <c r="DI27">
        <v>3255.7975999999999</v>
      </c>
      <c r="DJ27">
        <v>17.2377</v>
      </c>
      <c r="DK27">
        <v>46.5182</v>
      </c>
      <c r="DL27">
        <v>2645.2287296052609</v>
      </c>
      <c r="DM27">
        <v>10.358649789029531</v>
      </c>
    </row>
    <row r="28" spans="1:117" x14ac:dyDescent="0.25">
      <c r="A28" t="s">
        <v>256</v>
      </c>
      <c r="B28" t="s">
        <v>257</v>
      </c>
      <c r="C28">
        <v>20</v>
      </c>
      <c r="D28">
        <v>0</v>
      </c>
      <c r="E28" t="s">
        <v>206</v>
      </c>
      <c r="F28" t="s">
        <v>251</v>
      </c>
      <c r="H28">
        <v>199.21510000000001</v>
      </c>
      <c r="I28">
        <v>292.13049999999998</v>
      </c>
      <c r="J28">
        <v>2951.4791</v>
      </c>
      <c r="K28">
        <v>2916.1524887580476</v>
      </c>
      <c r="L28">
        <v>41.2286</v>
      </c>
      <c r="M28">
        <v>1244.2284496610703</v>
      </c>
      <c r="N28">
        <v>387.95260000000002</v>
      </c>
      <c r="O28">
        <v>4309825902.8233738</v>
      </c>
      <c r="P28">
        <v>6.3075815875007724</v>
      </c>
      <c r="Q28">
        <v>655.0471</v>
      </c>
      <c r="R28">
        <v>227.03334790135335</v>
      </c>
      <c r="S28">
        <v>92.350235235002415</v>
      </c>
      <c r="T28">
        <v>1118.6218230307509</v>
      </c>
      <c r="U28">
        <v>47997.373604727509</v>
      </c>
      <c r="V28">
        <v>22.061699999999998</v>
      </c>
      <c r="W28">
        <v>343.29337010044395</v>
      </c>
      <c r="X28">
        <v>827.78729999999996</v>
      </c>
      <c r="Y28">
        <v>27.673200000000001</v>
      </c>
      <c r="Z28">
        <v>267.35860000000002</v>
      </c>
      <c r="AA28">
        <v>526.38475637500846</v>
      </c>
      <c r="AB28">
        <v>5249.2332860369761</v>
      </c>
      <c r="AC28">
        <v>76.907899999999998</v>
      </c>
      <c r="AD28">
        <v>191.131</v>
      </c>
      <c r="AE28">
        <v>59161.589200000002</v>
      </c>
      <c r="AF28">
        <v>234.22841157296426</v>
      </c>
      <c r="AG28">
        <v>16.206800000000001</v>
      </c>
      <c r="AH28">
        <v>59059274.45830597</v>
      </c>
      <c r="AI28">
        <v>6247.6795181818343</v>
      </c>
      <c r="AJ28">
        <v>44.557180021793911</v>
      </c>
      <c r="AK28">
        <v>183.03380000000001</v>
      </c>
      <c r="AL28">
        <v>6689.5213000000003</v>
      </c>
      <c r="AM28">
        <v>2380.5241329429955</v>
      </c>
      <c r="AN28">
        <v>205.23345061121617</v>
      </c>
      <c r="AO28">
        <v>6.5262000000000002</v>
      </c>
      <c r="AP28">
        <v>6069.0702000000001</v>
      </c>
      <c r="AQ28">
        <v>88141.489733211361</v>
      </c>
      <c r="AR28">
        <v>31.199701795895233</v>
      </c>
      <c r="AS28">
        <v>537.10059999999999</v>
      </c>
      <c r="AT28">
        <v>87442.547603414321</v>
      </c>
      <c r="AU28">
        <v>311638.21405121469</v>
      </c>
      <c r="AV28">
        <v>1.3605</v>
      </c>
      <c r="AW28">
        <v>32.600700000000003</v>
      </c>
      <c r="AX28">
        <v>454.07709999999997</v>
      </c>
      <c r="AY28">
        <v>20407.711899999998</v>
      </c>
      <c r="AZ28">
        <v>142.75139999999999</v>
      </c>
      <c r="BA28">
        <v>613.91152980286472</v>
      </c>
      <c r="BB28">
        <v>408.55360000000002</v>
      </c>
      <c r="BC28">
        <v>483.70598176220653</v>
      </c>
      <c r="BD28">
        <v>12.404400000000001</v>
      </c>
      <c r="BE28">
        <v>69556697.307944849</v>
      </c>
      <c r="BF28">
        <v>33279300.722258698</v>
      </c>
      <c r="BG28">
        <v>1860.8929434865586</v>
      </c>
      <c r="BH28">
        <v>1644.4081256887562</v>
      </c>
      <c r="BI28">
        <v>180.12569999999999</v>
      </c>
      <c r="BJ28">
        <v>212.35979401029908</v>
      </c>
      <c r="BK28">
        <v>64047.810968519829</v>
      </c>
      <c r="BL28">
        <v>512.21950000000004</v>
      </c>
      <c r="BM28">
        <v>267.86059999999998</v>
      </c>
      <c r="BN28">
        <v>99.532600000000002</v>
      </c>
      <c r="BO28">
        <v>132.19013083264349</v>
      </c>
      <c r="BP28">
        <v>38.830986547008095</v>
      </c>
      <c r="BQ28">
        <v>44.033429640696397</v>
      </c>
      <c r="BR28">
        <v>11110.652784908763</v>
      </c>
      <c r="BS28">
        <v>129.9838</v>
      </c>
      <c r="BT28">
        <v>21.4983</v>
      </c>
      <c r="BU28">
        <v>73882.217399999994</v>
      </c>
      <c r="BV28">
        <v>770.11723731334428</v>
      </c>
      <c r="BW28">
        <v>437.9991</v>
      </c>
      <c r="BX28">
        <v>0.74844950113782305</v>
      </c>
      <c r="BY28">
        <v>144</v>
      </c>
      <c r="BZ28">
        <v>31795.797767564021</v>
      </c>
      <c r="CA28">
        <v>142.31491719745219</v>
      </c>
      <c r="CB28">
        <v>5.6131612105801363</v>
      </c>
      <c r="CC28">
        <v>422.2869</v>
      </c>
      <c r="CD28">
        <v>876.29907562328663</v>
      </c>
      <c r="CE28">
        <v>53.500799999999998</v>
      </c>
      <c r="CF28">
        <v>132.65209999999999</v>
      </c>
      <c r="CG28">
        <v>1774.1476340976653</v>
      </c>
      <c r="CH28">
        <v>24887.128700000001</v>
      </c>
      <c r="CI28">
        <v>4250.498696337715</v>
      </c>
      <c r="CJ28">
        <v>0.74611870586392104</v>
      </c>
      <c r="CK28">
        <v>75.619799999999998</v>
      </c>
      <c r="CL28">
        <v>8.8396155672406149E-2</v>
      </c>
      <c r="CM28">
        <v>99.709699999999998</v>
      </c>
      <c r="CN28">
        <v>631.75170000000003</v>
      </c>
      <c r="CO28">
        <v>202.89525285822066</v>
      </c>
      <c r="CP28">
        <v>51846.852255497644</v>
      </c>
      <c r="CQ28">
        <v>1048.5681</v>
      </c>
      <c r="CR28">
        <v>53.447099999999999</v>
      </c>
      <c r="CS28">
        <v>4101.5260545957035</v>
      </c>
      <c r="CT28">
        <v>94.181200000000004</v>
      </c>
      <c r="CU28">
        <v>510.48500000000001</v>
      </c>
      <c r="CV28">
        <v>867.40629999999999</v>
      </c>
      <c r="CW28">
        <v>173.77420000000001</v>
      </c>
      <c r="CX28">
        <v>143.34066207732039</v>
      </c>
      <c r="CY28">
        <v>3329.4960000000001</v>
      </c>
      <c r="CZ28">
        <v>389.6672826477627</v>
      </c>
      <c r="DA28">
        <v>40.836300000000001</v>
      </c>
      <c r="DB28">
        <v>2742.9133999999999</v>
      </c>
      <c r="DC28">
        <v>5212.6202251804116</v>
      </c>
      <c r="DD28">
        <v>331.59269971847687</v>
      </c>
      <c r="DE28">
        <v>245.136</v>
      </c>
      <c r="DF28">
        <v>1122.7177999999999</v>
      </c>
      <c r="DG28">
        <v>97.693100000000001</v>
      </c>
      <c r="DH28">
        <v>265.90929999999997</v>
      </c>
      <c r="DI28">
        <v>4390.2290000000003</v>
      </c>
      <c r="DJ28">
        <v>17.2377</v>
      </c>
      <c r="DK28">
        <v>81.472200000000001</v>
      </c>
      <c r="DL28">
        <v>2884.0510811220315</v>
      </c>
      <c r="DM28">
        <v>9.5184713375796157</v>
      </c>
    </row>
    <row r="29" spans="1:117" x14ac:dyDescent="0.25">
      <c r="A29" t="s">
        <v>258</v>
      </c>
      <c r="B29" t="s">
        <v>259</v>
      </c>
      <c r="C29">
        <v>20</v>
      </c>
      <c r="D29">
        <v>0</v>
      </c>
      <c r="E29" t="s">
        <v>206</v>
      </c>
      <c r="F29" t="s">
        <v>251</v>
      </c>
      <c r="H29">
        <v>172.02760000000001</v>
      </c>
      <c r="I29">
        <v>316.82729999999998</v>
      </c>
      <c r="J29">
        <v>2218.7422000000001</v>
      </c>
      <c r="K29">
        <v>2038.2895734604008</v>
      </c>
      <c r="L29">
        <v>36.748800000000003</v>
      </c>
      <c r="M29">
        <v>1209.268952548555</v>
      </c>
      <c r="N29">
        <v>386.57279999999997</v>
      </c>
      <c r="O29">
        <v>796155767.040833</v>
      </c>
      <c r="P29">
        <v>4.2552872944980979</v>
      </c>
      <c r="Q29">
        <v>524.23900000000003</v>
      </c>
      <c r="R29">
        <v>156.94507555161101</v>
      </c>
      <c r="S29">
        <v>93.661548347977401</v>
      </c>
      <c r="T29">
        <v>1187.5642236895662</v>
      </c>
      <c r="U29">
        <v>45697.088010411586</v>
      </c>
      <c r="V29">
        <v>13.8535</v>
      </c>
      <c r="W29">
        <v>229.06002042791266</v>
      </c>
      <c r="X29">
        <v>811.87109999999996</v>
      </c>
      <c r="Y29">
        <v>24.346599999999999</v>
      </c>
      <c r="Z29">
        <v>259.05189999999999</v>
      </c>
      <c r="AA29">
        <v>553.93423190089743</v>
      </c>
      <c r="AB29">
        <v>3051.4972651565572</v>
      </c>
      <c r="AC29">
        <v>66.887600000000006</v>
      </c>
      <c r="AD29">
        <v>171.1891</v>
      </c>
      <c r="AE29">
        <v>58859.001499999998</v>
      </c>
      <c r="AF29">
        <v>169.30002741517262</v>
      </c>
      <c r="AG29">
        <v>15.033200000000001</v>
      </c>
      <c r="AH29">
        <v>114718448.02342606</v>
      </c>
      <c r="AI29">
        <v>8477.8978766638611</v>
      </c>
      <c r="AJ29">
        <v>49.795086058880543</v>
      </c>
      <c r="AK29">
        <v>83.479600000000005</v>
      </c>
      <c r="AL29">
        <v>6960.7771000000002</v>
      </c>
      <c r="AM29">
        <v>1662.4010938547897</v>
      </c>
      <c r="AN29">
        <v>209.29379584347521</v>
      </c>
      <c r="AO29">
        <v>5.5022000000000002</v>
      </c>
      <c r="AP29">
        <v>5071.6523999999999</v>
      </c>
      <c r="AQ29">
        <v>99177.895968459648</v>
      </c>
      <c r="AR29">
        <v>30.421500326246758</v>
      </c>
      <c r="AS29">
        <v>492.2842</v>
      </c>
      <c r="AT29">
        <v>83016.105417276718</v>
      </c>
      <c r="AU29">
        <v>315145.59947942081</v>
      </c>
      <c r="AV29">
        <v>1.5111000000000001</v>
      </c>
      <c r="AW29">
        <v>26.633900000000001</v>
      </c>
      <c r="AX29">
        <v>408.9864</v>
      </c>
      <c r="AY29">
        <v>19893.8534</v>
      </c>
      <c r="AZ29">
        <v>157.10470000000001</v>
      </c>
      <c r="BA29">
        <v>430.34213197605283</v>
      </c>
      <c r="BB29">
        <v>416.346</v>
      </c>
      <c r="BC29">
        <v>290.82745533967716</v>
      </c>
      <c r="BD29">
        <v>2.9931000000000001</v>
      </c>
      <c r="BE29">
        <v>52499137.790792257</v>
      </c>
      <c r="BF29">
        <v>20056450.300959818</v>
      </c>
      <c r="BG29">
        <v>1933.8744348845203</v>
      </c>
      <c r="BH29">
        <v>1832.8138431130205</v>
      </c>
      <c r="BI29">
        <v>181.55449999999999</v>
      </c>
      <c r="BJ29">
        <v>72.675348301162501</v>
      </c>
      <c r="BK29">
        <v>65836.850730898193</v>
      </c>
      <c r="BL29">
        <v>439.68810000000002</v>
      </c>
      <c r="BM29">
        <v>213.4699</v>
      </c>
      <c r="BN29">
        <v>98.009</v>
      </c>
      <c r="BO29">
        <v>123.35614903281731</v>
      </c>
      <c r="BP29">
        <v>37.092898482931595</v>
      </c>
      <c r="BQ29">
        <v>45.036939635200426</v>
      </c>
      <c r="BR29">
        <v>13911.40795849711</v>
      </c>
      <c r="BS29">
        <v>162.6713</v>
      </c>
      <c r="BT29">
        <v>18.007000000000001</v>
      </c>
      <c r="BU29">
        <v>73746.094899999996</v>
      </c>
      <c r="BV29">
        <v>980.16966716438708</v>
      </c>
      <c r="BW29">
        <v>587.95190000000002</v>
      </c>
      <c r="BX29">
        <v>0.31916978706670085</v>
      </c>
      <c r="BY29">
        <v>151</v>
      </c>
      <c r="BZ29">
        <v>31999.349276069628</v>
      </c>
      <c r="CA29">
        <v>118.47104685942169</v>
      </c>
      <c r="CB29">
        <v>4.3542670627268114</v>
      </c>
      <c r="CC29">
        <v>443.42930000000001</v>
      </c>
      <c r="CD29">
        <v>911.81599098895276</v>
      </c>
      <c r="CE29">
        <v>51.5379</v>
      </c>
      <c r="CF29">
        <v>115.46129999999999</v>
      </c>
      <c r="CG29">
        <v>1124.9150296928342</v>
      </c>
      <c r="CH29">
        <v>20880.1011</v>
      </c>
      <c r="CI29">
        <v>3296.9809445627357</v>
      </c>
      <c r="CJ29">
        <v>0.78029971157762057</v>
      </c>
      <c r="CK29">
        <v>157.5018</v>
      </c>
      <c r="CL29">
        <v>9.5276671106649558E-2</v>
      </c>
      <c r="CM29">
        <v>102.3283</v>
      </c>
      <c r="CN29">
        <v>577.83500000000004</v>
      </c>
      <c r="CO29">
        <v>177.11469375047508</v>
      </c>
      <c r="CP29">
        <v>91811.08233108242</v>
      </c>
      <c r="CQ29">
        <v>944.88559999999995</v>
      </c>
      <c r="CR29">
        <v>54.027500000000003</v>
      </c>
      <c r="CS29">
        <v>3416.2653600791969</v>
      </c>
      <c r="CT29">
        <v>65.9328</v>
      </c>
      <c r="CU29">
        <v>337.39859999999999</v>
      </c>
      <c r="CV29">
        <v>926.90499999999997</v>
      </c>
      <c r="CW29">
        <v>106.4152</v>
      </c>
      <c r="CX29">
        <v>126.94404616109318</v>
      </c>
      <c r="CY29">
        <v>3638.0036</v>
      </c>
      <c r="CZ29">
        <v>327.30525114973614</v>
      </c>
      <c r="DA29">
        <v>40.296399999999998</v>
      </c>
      <c r="DB29">
        <v>1782.7883999999999</v>
      </c>
      <c r="DC29">
        <v>4296.3608256140606</v>
      </c>
      <c r="DD29">
        <v>336.136281691617</v>
      </c>
      <c r="DE29">
        <v>183.5949</v>
      </c>
      <c r="DF29">
        <v>891.18299999999999</v>
      </c>
      <c r="DG29">
        <v>97.693100000000001</v>
      </c>
      <c r="DH29">
        <v>149.31809999999999</v>
      </c>
      <c r="DI29">
        <v>3895.8497000000002</v>
      </c>
      <c r="DJ29">
        <v>17.2377</v>
      </c>
      <c r="DK29">
        <v>69.241</v>
      </c>
      <c r="DL29">
        <v>3046.8962230522757</v>
      </c>
      <c r="DM29">
        <v>9.6061814556330969</v>
      </c>
    </row>
    <row r="30" spans="1:117" x14ac:dyDescent="0.25">
      <c r="A30" t="s">
        <v>260</v>
      </c>
      <c r="B30" t="s">
        <v>261</v>
      </c>
      <c r="C30">
        <v>0.5</v>
      </c>
      <c r="D30">
        <v>2</v>
      </c>
      <c r="E30" t="s">
        <v>262</v>
      </c>
      <c r="F30" t="s">
        <v>263</v>
      </c>
      <c r="H30">
        <v>143.14490000000001</v>
      </c>
      <c r="I30">
        <v>1033.7629999999999</v>
      </c>
      <c r="J30">
        <v>283.3537</v>
      </c>
      <c r="K30">
        <v>1190.4257228683443</v>
      </c>
      <c r="L30">
        <v>53.723599999999998</v>
      </c>
      <c r="M30">
        <v>1219.3539328570309</v>
      </c>
      <c r="N30">
        <v>820.0127</v>
      </c>
      <c r="O30">
        <v>2082218219.021116</v>
      </c>
      <c r="P30">
        <v>15.130940973571356</v>
      </c>
      <c r="Q30">
        <v>557.48760000000004</v>
      </c>
      <c r="R30">
        <v>54.608231175334694</v>
      </c>
      <c r="S30">
        <v>179.0956989705287</v>
      </c>
      <c r="T30">
        <v>74.134677076862417</v>
      </c>
      <c r="U30">
        <v>8724.8322147650997</v>
      </c>
      <c r="V30">
        <v>16.850999999999999</v>
      </c>
      <c r="W30">
        <v>47.649404631767595</v>
      </c>
      <c r="X30">
        <v>691.74429999999995</v>
      </c>
      <c r="Y30">
        <v>30.5977</v>
      </c>
      <c r="Z30">
        <v>191.1677</v>
      </c>
      <c r="AA30">
        <v>760.30402715669879</v>
      </c>
      <c r="AB30">
        <v>15626.92906746568</v>
      </c>
      <c r="AC30">
        <v>50.934600000000003</v>
      </c>
      <c r="AD30">
        <v>229.92750000000001</v>
      </c>
      <c r="AE30">
        <v>93943.349600000001</v>
      </c>
      <c r="AF30">
        <v>7.9321502161732536</v>
      </c>
      <c r="AG30">
        <v>13.3843</v>
      </c>
      <c r="AH30">
        <v>80729022.753314778</v>
      </c>
      <c r="AI30">
        <v>10277.18521566142</v>
      </c>
      <c r="AJ30">
        <v>49.428890067642776</v>
      </c>
      <c r="AK30">
        <v>42.436</v>
      </c>
      <c r="AL30">
        <v>1802.7357</v>
      </c>
      <c r="AM30">
        <v>599.73584668747185</v>
      </c>
      <c r="AN30">
        <v>390.48068117273715</v>
      </c>
      <c r="AO30">
        <v>9.5174000000000003</v>
      </c>
      <c r="AP30">
        <v>2918.8024999999998</v>
      </c>
      <c r="AQ30">
        <v>131580.77354463446</v>
      </c>
      <c r="AR30">
        <v>15.487324629101151</v>
      </c>
      <c r="AS30">
        <v>391.34890000000001</v>
      </c>
      <c r="AT30">
        <v>34621.050908495657</v>
      </c>
      <c r="AU30">
        <v>10198.068423637256</v>
      </c>
      <c r="AV30">
        <v>0.84560000000000002</v>
      </c>
      <c r="AW30">
        <v>24.903500000000001</v>
      </c>
      <c r="AX30">
        <v>228.04759999999999</v>
      </c>
      <c r="AY30">
        <v>17495.178599999999</v>
      </c>
      <c r="AZ30">
        <v>226.696</v>
      </c>
      <c r="BA30">
        <v>103.8262851235371</v>
      </c>
      <c r="BB30">
        <v>377.03250000000003</v>
      </c>
      <c r="BC30">
        <v>53.058995453228121</v>
      </c>
      <c r="BD30">
        <v>164.1395</v>
      </c>
      <c r="BE30">
        <v>26218988.377803244</v>
      </c>
      <c r="BF30">
        <v>6315927.3203470279</v>
      </c>
      <c r="BG30">
        <v>376.61322940719066</v>
      </c>
      <c r="BH30">
        <v>469.94758407417612</v>
      </c>
      <c r="BI30">
        <v>678.85450000000003</v>
      </c>
      <c r="BJ30">
        <v>169.60840900469634</v>
      </c>
      <c r="BK30">
        <v>29379.319218586596</v>
      </c>
      <c r="BL30">
        <v>477.35</v>
      </c>
      <c r="BM30">
        <v>1954.5578</v>
      </c>
      <c r="BN30">
        <v>437.20249999999999</v>
      </c>
      <c r="BO30">
        <v>123.38901910982598</v>
      </c>
      <c r="BP30">
        <v>28.226991110156703</v>
      </c>
      <c r="BQ30">
        <v>17.258416470615614</v>
      </c>
      <c r="BR30">
        <v>19875.530833559984</v>
      </c>
      <c r="BS30">
        <v>172.42519999999999</v>
      </c>
      <c r="BT30">
        <v>87.292199999999994</v>
      </c>
      <c r="BU30">
        <v>58857.807200000003</v>
      </c>
      <c r="BV30">
        <v>650.72710252915783</v>
      </c>
      <c r="BW30">
        <v>188.7354</v>
      </c>
      <c r="BX30">
        <v>1.6479859078414825</v>
      </c>
      <c r="BY30">
        <v>137</v>
      </c>
      <c r="BZ30">
        <v>5336.3889343591418</v>
      </c>
      <c r="CA30">
        <v>83.331111111111028</v>
      </c>
      <c r="CB30">
        <v>17.608496361397474</v>
      </c>
      <c r="CC30">
        <v>311.49810000000002</v>
      </c>
      <c r="CD30">
        <v>17802.20518020805</v>
      </c>
      <c r="CE30">
        <v>30.676300000000001</v>
      </c>
      <c r="CF30">
        <v>95.952299999999994</v>
      </c>
      <c r="CG30">
        <v>2480.662490696333</v>
      </c>
      <c r="CH30">
        <v>5950.4838</v>
      </c>
      <c r="CI30">
        <v>889.7141724257815</v>
      </c>
      <c r="CJ30">
        <v>0.28018530639014655</v>
      </c>
      <c r="CK30">
        <v>839.5385</v>
      </c>
      <c r="CL30">
        <v>3.9741787398839788E-2</v>
      </c>
      <c r="CM30">
        <v>68.665199999999999</v>
      </c>
      <c r="CN30">
        <v>574.44770000000005</v>
      </c>
      <c r="CO30">
        <v>306.68903552986723</v>
      </c>
      <c r="CP30">
        <v>318375.44643601874</v>
      </c>
      <c r="CQ30">
        <v>1645.5062</v>
      </c>
      <c r="CR30">
        <v>118.0651</v>
      </c>
      <c r="CS30">
        <v>521.88389569812477</v>
      </c>
      <c r="CT30">
        <v>203.95590000000001</v>
      </c>
      <c r="CU30">
        <v>777.17049999999995</v>
      </c>
      <c r="CV30">
        <v>1829.1674</v>
      </c>
      <c r="CW30">
        <v>437.20249999999999</v>
      </c>
      <c r="CX30">
        <v>57.47176289363594</v>
      </c>
      <c r="CY30">
        <v>535.68190000000004</v>
      </c>
      <c r="CZ30">
        <v>272.88680977460126</v>
      </c>
      <c r="DA30">
        <v>91.142899999999997</v>
      </c>
      <c r="DB30">
        <v>101.8853</v>
      </c>
      <c r="DC30">
        <v>1509.3679566820833</v>
      </c>
      <c r="DD30">
        <v>237.43075359103571</v>
      </c>
      <c r="DE30">
        <v>379.95729999999998</v>
      </c>
      <c r="DF30">
        <v>1193.6731</v>
      </c>
      <c r="DG30">
        <v>11263.912</v>
      </c>
      <c r="DH30">
        <v>709.04719999999998</v>
      </c>
      <c r="DI30">
        <v>4590.2694000000001</v>
      </c>
      <c r="DJ30">
        <v>11480.385700000001</v>
      </c>
      <c r="DK30">
        <v>77.613100000000003</v>
      </c>
      <c r="DL30">
        <v>644.68988712839098</v>
      </c>
      <c r="DM30">
        <v>5.4199623352165665</v>
      </c>
    </row>
    <row r="31" spans="1:117" x14ac:dyDescent="0.25">
      <c r="A31" t="s">
        <v>264</v>
      </c>
      <c r="B31" t="s">
        <v>265</v>
      </c>
      <c r="C31">
        <v>0.5</v>
      </c>
      <c r="D31">
        <v>2</v>
      </c>
      <c r="E31" t="s">
        <v>262</v>
      </c>
      <c r="F31" t="s">
        <v>263</v>
      </c>
      <c r="H31">
        <v>184.70699999999999</v>
      </c>
      <c r="I31">
        <v>2029.3391999999999</v>
      </c>
      <c r="J31">
        <v>261.83510000000001</v>
      </c>
      <c r="K31">
        <v>1314.1901251038653</v>
      </c>
      <c r="L31">
        <v>38.856900000000003</v>
      </c>
      <c r="M31">
        <v>1778.4496434092941</v>
      </c>
      <c r="N31">
        <v>839.55909999999994</v>
      </c>
      <c r="O31">
        <v>14682454863.563404</v>
      </c>
      <c r="P31">
        <v>20.602081300199696</v>
      </c>
      <c r="Q31">
        <v>885.30730000000005</v>
      </c>
      <c r="R31">
        <v>83.421272812983744</v>
      </c>
      <c r="S31">
        <v>171.24168908762692</v>
      </c>
      <c r="T31">
        <v>96.477633969002142</v>
      </c>
      <c r="U31">
        <v>14847.512038523275</v>
      </c>
      <c r="V31">
        <v>43.957500000000003</v>
      </c>
      <c r="W31">
        <v>70.024233843173533</v>
      </c>
      <c r="X31">
        <v>972.57060000000001</v>
      </c>
      <c r="Y31">
        <v>43.674300000000002</v>
      </c>
      <c r="Z31">
        <v>282.35480000000001</v>
      </c>
      <c r="AA31">
        <v>743.39677813707169</v>
      </c>
      <c r="AB31">
        <v>23106.407956480482</v>
      </c>
      <c r="AC31">
        <v>109.0074</v>
      </c>
      <c r="AD31">
        <v>249.52709999999999</v>
      </c>
      <c r="AE31">
        <v>87141.171700000006</v>
      </c>
      <c r="AF31">
        <v>16.50291707316569</v>
      </c>
      <c r="AG31">
        <v>18.747</v>
      </c>
      <c r="AH31">
        <v>143280609.95184591</v>
      </c>
      <c r="AI31">
        <v>8961.0862114769534</v>
      </c>
      <c r="AJ31">
        <v>81.752169238437247</v>
      </c>
      <c r="AK31">
        <v>62.068199999999997</v>
      </c>
      <c r="AL31">
        <v>2151.0257999999999</v>
      </c>
      <c r="AM31">
        <v>743.090494489364</v>
      </c>
      <c r="AN31">
        <v>474.08707190411843</v>
      </c>
      <c r="AO31">
        <v>13.6213</v>
      </c>
      <c r="AP31">
        <v>2658.7168000000001</v>
      </c>
      <c r="AQ31">
        <v>145941.16417466741</v>
      </c>
      <c r="AR31">
        <v>33.086043106742181</v>
      </c>
      <c r="AS31">
        <v>558.04949999999997</v>
      </c>
      <c r="AT31">
        <v>49695.024077046553</v>
      </c>
      <c r="AU31">
        <v>26115.569823434991</v>
      </c>
      <c r="AV31">
        <v>1.1041000000000001</v>
      </c>
      <c r="AW31">
        <v>41.081499999999998</v>
      </c>
      <c r="AX31">
        <v>248.40710000000001</v>
      </c>
      <c r="AY31">
        <v>12497.2364</v>
      </c>
      <c r="AZ31">
        <v>420.1431</v>
      </c>
      <c r="BA31">
        <v>129.80481664295107</v>
      </c>
      <c r="BB31">
        <v>420.45519999999999</v>
      </c>
      <c r="BC31">
        <v>124.38397752779147</v>
      </c>
      <c r="BD31">
        <v>96.428200000000004</v>
      </c>
      <c r="BE31">
        <v>19559630.818619587</v>
      </c>
      <c r="BF31">
        <v>7553274.4783306587</v>
      </c>
      <c r="BG31">
        <v>626.66051127210903</v>
      </c>
      <c r="BH31">
        <v>757.04676281788079</v>
      </c>
      <c r="BI31">
        <v>678.09280000000001</v>
      </c>
      <c r="BJ31">
        <v>51.735551772385158</v>
      </c>
      <c r="BK31">
        <v>35614.065371309334</v>
      </c>
      <c r="BL31">
        <v>729.28689999999995</v>
      </c>
      <c r="BM31">
        <v>2310.8265000000001</v>
      </c>
      <c r="BN31">
        <v>741.0711</v>
      </c>
      <c r="BO31">
        <v>225.39787768148415</v>
      </c>
      <c r="BP31">
        <v>46.553684022998056</v>
      </c>
      <c r="BQ31">
        <v>20.601580264301301</v>
      </c>
      <c r="BR31">
        <v>17480.243942873767</v>
      </c>
      <c r="BS31">
        <v>299.29660000000001</v>
      </c>
      <c r="BT31">
        <v>84.661000000000001</v>
      </c>
      <c r="BU31">
        <v>54580.356299999999</v>
      </c>
      <c r="BV31">
        <v>986.11860669347868</v>
      </c>
      <c r="BW31">
        <v>210.70089999999999</v>
      </c>
      <c r="BX31">
        <v>2.0684939177127926</v>
      </c>
      <c r="BY31">
        <v>127</v>
      </c>
      <c r="BZ31">
        <v>7945.4253611556978</v>
      </c>
      <c r="CA31">
        <v>88.976518987341748</v>
      </c>
      <c r="CB31">
        <v>10.557554923297184</v>
      </c>
      <c r="CC31">
        <v>505.98680000000002</v>
      </c>
      <c r="CD31">
        <v>21939.832982614815</v>
      </c>
      <c r="CE31">
        <v>79.526799999999994</v>
      </c>
      <c r="CF31">
        <v>132.38499999999999</v>
      </c>
      <c r="CG31">
        <v>3181.8316744682002</v>
      </c>
      <c r="CH31">
        <v>7963.9404000000004</v>
      </c>
      <c r="CI31">
        <v>1341.6206900566001</v>
      </c>
      <c r="CJ31">
        <v>0.55352386687591049</v>
      </c>
      <c r="CK31">
        <v>725.52170000000001</v>
      </c>
      <c r="CL31">
        <v>5.0564855341118022E-2</v>
      </c>
      <c r="CM31">
        <v>68.456900000000005</v>
      </c>
      <c r="CN31">
        <v>767.23889999999994</v>
      </c>
      <c r="CO31">
        <v>290.38427409195708</v>
      </c>
      <c r="CP31">
        <v>165392.83469130503</v>
      </c>
      <c r="CQ31">
        <v>1754.6212</v>
      </c>
      <c r="CR31">
        <v>115.9952</v>
      </c>
      <c r="CS31">
        <v>986.5109218286151</v>
      </c>
      <c r="CT31">
        <v>227.02260000000001</v>
      </c>
      <c r="CU31">
        <v>896.49800000000005</v>
      </c>
      <c r="CV31">
        <v>3106.3670999999999</v>
      </c>
      <c r="CW31">
        <v>157.17259999999999</v>
      </c>
      <c r="CX31">
        <v>118.46423263585996</v>
      </c>
      <c r="CY31">
        <v>494.03870000000001</v>
      </c>
      <c r="CZ31">
        <v>428.77365799228988</v>
      </c>
      <c r="DA31">
        <v>81.747200000000007</v>
      </c>
      <c r="DB31">
        <v>567.09280000000001</v>
      </c>
      <c r="DC31">
        <v>2539.6064358733424</v>
      </c>
      <c r="DD31">
        <v>335.76239680732169</v>
      </c>
      <c r="DE31">
        <v>529.10919999999999</v>
      </c>
      <c r="DF31">
        <v>1614.6548</v>
      </c>
      <c r="DG31">
        <v>15899.178900000001</v>
      </c>
      <c r="DH31">
        <v>1225.8697999999999</v>
      </c>
      <c r="DI31">
        <v>6726.2629999999999</v>
      </c>
      <c r="DJ31">
        <v>7035.5528000000004</v>
      </c>
      <c r="DK31">
        <v>97.930800000000005</v>
      </c>
      <c r="DL31">
        <v>1226.8961246516037</v>
      </c>
      <c r="DM31">
        <v>5.786919831223627</v>
      </c>
    </row>
    <row r="32" spans="1:117" x14ac:dyDescent="0.25">
      <c r="A32" t="s">
        <v>266</v>
      </c>
      <c r="B32" t="s">
        <v>267</v>
      </c>
      <c r="C32">
        <v>0.5</v>
      </c>
      <c r="D32">
        <v>2</v>
      </c>
      <c r="E32" t="s">
        <v>262</v>
      </c>
      <c r="F32" t="s">
        <v>263</v>
      </c>
      <c r="H32">
        <v>190.2508</v>
      </c>
      <c r="I32">
        <v>1779.4204</v>
      </c>
      <c r="J32">
        <v>209.83430000000001</v>
      </c>
      <c r="K32">
        <v>1122.3000088215117</v>
      </c>
      <c r="L32">
        <v>55.373899999999999</v>
      </c>
      <c r="M32">
        <v>1052.2701032702466</v>
      </c>
      <c r="N32">
        <v>848.15329999999994</v>
      </c>
      <c r="O32">
        <v>30186412180.403366</v>
      </c>
      <c r="P32">
        <v>27.375299921512468</v>
      </c>
      <c r="Q32">
        <v>1034.5583999999999</v>
      </c>
      <c r="R32">
        <v>117.56383194460123</v>
      </c>
      <c r="S32">
        <v>175.40861745687337</v>
      </c>
      <c r="T32">
        <v>74.316762953110484</v>
      </c>
      <c r="U32">
        <v>11529.299666507861</v>
      </c>
      <c r="V32">
        <v>37.126100000000001</v>
      </c>
      <c r="W32">
        <v>51.045172151614558</v>
      </c>
      <c r="X32">
        <v>999.07429999999999</v>
      </c>
      <c r="Y32">
        <v>42.008699999999997</v>
      </c>
      <c r="Z32">
        <v>281.1037</v>
      </c>
      <c r="AA32">
        <v>779.35860608391943</v>
      </c>
      <c r="AB32">
        <v>19003.715335008168</v>
      </c>
      <c r="AC32">
        <v>132.4572</v>
      </c>
      <c r="AD32">
        <v>226.82740000000001</v>
      </c>
      <c r="AE32">
        <v>79466.1492</v>
      </c>
      <c r="AF32">
        <v>6.4248116098704635</v>
      </c>
      <c r="AG32">
        <v>17.479099999999999</v>
      </c>
      <c r="AH32">
        <v>329114768.93758935</v>
      </c>
      <c r="AI32">
        <v>9830.3066256711973</v>
      </c>
      <c r="AJ32">
        <v>75.842420202804718</v>
      </c>
      <c r="AK32">
        <v>56.401200000000003</v>
      </c>
      <c r="AL32">
        <v>2420.4544999999998</v>
      </c>
      <c r="AM32">
        <v>935.70495484606738</v>
      </c>
      <c r="AN32">
        <v>749.21738643506785</v>
      </c>
      <c r="AO32">
        <v>11.257400000000001</v>
      </c>
      <c r="AP32">
        <v>3539.7673</v>
      </c>
      <c r="AQ32">
        <v>184807.60178197265</v>
      </c>
      <c r="AR32">
        <v>28.713716370147676</v>
      </c>
      <c r="AS32">
        <v>491.20979999999997</v>
      </c>
      <c r="AT32">
        <v>37398.761314911862</v>
      </c>
      <c r="AU32">
        <v>12466.253771637288</v>
      </c>
      <c r="AV32">
        <v>0.95399999999999996</v>
      </c>
      <c r="AW32">
        <v>41.181100000000001</v>
      </c>
      <c r="AX32">
        <v>376.00560000000002</v>
      </c>
      <c r="AY32">
        <v>12347.5959</v>
      </c>
      <c r="AZ32">
        <v>315.82639999999998</v>
      </c>
      <c r="BA32">
        <v>115.30063676891096</v>
      </c>
      <c r="BB32">
        <v>50.476599999999998</v>
      </c>
      <c r="BC32">
        <v>85.110581390845709</v>
      </c>
      <c r="BD32">
        <v>121.7937</v>
      </c>
      <c r="BE32">
        <v>80239177.386056855</v>
      </c>
      <c r="BF32">
        <v>35321264.09401302</v>
      </c>
      <c r="BG32">
        <v>589.7809446061882</v>
      </c>
      <c r="BH32">
        <v>715.3133902059318</v>
      </c>
      <c r="BI32">
        <v>698.63220000000001</v>
      </c>
      <c r="BJ32">
        <v>117.6032999374807</v>
      </c>
      <c r="BK32">
        <v>43897.159296212187</v>
      </c>
      <c r="BL32">
        <v>802.36940000000004</v>
      </c>
      <c r="BM32">
        <v>3250.4663999999998</v>
      </c>
      <c r="BN32">
        <v>675.39790000000005</v>
      </c>
      <c r="BO32">
        <v>218.20741238347077</v>
      </c>
      <c r="BP32">
        <v>51.800392780028169</v>
      </c>
      <c r="BQ32">
        <v>19.563453282046037</v>
      </c>
      <c r="BR32">
        <v>18843.312461984526</v>
      </c>
      <c r="BS32">
        <v>235.1421</v>
      </c>
      <c r="BT32">
        <v>99.759900000000002</v>
      </c>
      <c r="BU32">
        <v>60491.911500000002</v>
      </c>
      <c r="BV32">
        <v>753.00632212728829</v>
      </c>
      <c r="BW32">
        <v>187.32</v>
      </c>
      <c r="BX32">
        <v>2.9195025479231029</v>
      </c>
      <c r="BY32">
        <v>121</v>
      </c>
      <c r="BZ32">
        <v>3589.0106399872957</v>
      </c>
      <c r="CA32">
        <v>98.041726618705098</v>
      </c>
      <c r="CB32">
        <v>6.7379079792807302</v>
      </c>
      <c r="CC32">
        <v>556.3261</v>
      </c>
      <c r="CD32">
        <v>22892.507580370184</v>
      </c>
      <c r="CE32">
        <v>24.173200000000001</v>
      </c>
      <c r="CF32">
        <v>139.3442</v>
      </c>
      <c r="CG32">
        <v>3835.3101623846978</v>
      </c>
      <c r="CH32">
        <v>9068.7047000000002</v>
      </c>
      <c r="CI32">
        <v>1000.3828239715901</v>
      </c>
      <c r="CJ32">
        <v>0.51411932266889582</v>
      </c>
      <c r="CK32">
        <v>622.93079999999998</v>
      </c>
      <c r="CL32">
        <v>4.5825281040542495E-2</v>
      </c>
      <c r="CM32">
        <v>97.716800000000006</v>
      </c>
      <c r="CN32">
        <v>778.27610000000004</v>
      </c>
      <c r="CO32">
        <v>292.52483219758778</v>
      </c>
      <c r="CP32">
        <v>171073.26123165298</v>
      </c>
      <c r="CQ32">
        <v>2215.6158999999998</v>
      </c>
      <c r="CR32">
        <v>127.509</v>
      </c>
      <c r="CS32">
        <v>681.17272560246329</v>
      </c>
      <c r="CT32">
        <v>287.84750000000003</v>
      </c>
      <c r="CU32">
        <v>1169.9929</v>
      </c>
      <c r="CV32">
        <v>3593.9641000000001</v>
      </c>
      <c r="CW32">
        <v>793.37040000000002</v>
      </c>
      <c r="CX32">
        <v>86.253664127629094</v>
      </c>
      <c r="CY32">
        <v>474.74549999999999</v>
      </c>
      <c r="CZ32">
        <v>376.75561565727332</v>
      </c>
      <c r="DA32">
        <v>102.0159</v>
      </c>
      <c r="DB32">
        <v>730.39279999999997</v>
      </c>
      <c r="DC32">
        <v>2487.1605674886755</v>
      </c>
      <c r="DD32">
        <v>270.63413356517236</v>
      </c>
      <c r="DE32">
        <v>655.11739999999998</v>
      </c>
      <c r="DF32">
        <v>1539.0758000000001</v>
      </c>
      <c r="DG32">
        <v>19998.8662</v>
      </c>
      <c r="DH32">
        <v>483.21359999999999</v>
      </c>
      <c r="DI32">
        <v>6649.3499000000002</v>
      </c>
      <c r="DJ32">
        <v>11719.9246</v>
      </c>
      <c r="DK32">
        <v>152.44759999999999</v>
      </c>
      <c r="DL32">
        <v>912.554222249997</v>
      </c>
      <c r="DM32">
        <v>6.3165467625899314</v>
      </c>
    </row>
    <row r="33" spans="1:117" x14ac:dyDescent="0.25">
      <c r="A33" t="s">
        <v>268</v>
      </c>
      <c r="B33" t="s">
        <v>269</v>
      </c>
      <c r="C33">
        <v>0.5</v>
      </c>
      <c r="D33">
        <v>2</v>
      </c>
      <c r="E33" t="s">
        <v>262</v>
      </c>
      <c r="F33" t="s">
        <v>263</v>
      </c>
      <c r="H33">
        <v>241.41900000000001</v>
      </c>
      <c r="I33">
        <v>2087.6417000000001</v>
      </c>
      <c r="J33">
        <v>54.23</v>
      </c>
      <c r="K33">
        <v>969.28701675890261</v>
      </c>
      <c r="L33">
        <v>42.787599999999998</v>
      </c>
      <c r="M33">
        <v>1720.002524507044</v>
      </c>
      <c r="N33">
        <v>781.61080000000004</v>
      </c>
      <c r="O33">
        <v>37719804204.782539</v>
      </c>
      <c r="P33">
        <v>12.537523434125069</v>
      </c>
      <c r="Q33">
        <v>1098.0032000000001</v>
      </c>
      <c r="R33">
        <v>104.4736440487096</v>
      </c>
      <c r="S33">
        <v>170.8043277011042</v>
      </c>
      <c r="T33">
        <v>91.533399461986733</v>
      </c>
      <c r="U33">
        <v>13834.055528807574</v>
      </c>
      <c r="V33">
        <v>21.135000000000002</v>
      </c>
      <c r="W33">
        <v>63.262449175762683</v>
      </c>
      <c r="X33">
        <v>1026.9919</v>
      </c>
      <c r="Y33">
        <v>39.067999999999998</v>
      </c>
      <c r="Z33">
        <v>272.88679999999999</v>
      </c>
      <c r="AA33">
        <v>682.86030945981156</v>
      </c>
      <c r="AB33">
        <v>23306.422060385739</v>
      </c>
      <c r="AC33">
        <v>90.365700000000004</v>
      </c>
      <c r="AD33">
        <v>372.48</v>
      </c>
      <c r="AE33">
        <v>103166.9789</v>
      </c>
      <c r="AF33">
        <v>7.5831357093329519</v>
      </c>
      <c r="AG33">
        <v>25.520099999999999</v>
      </c>
      <c r="AH33">
        <v>304516161.12983465</v>
      </c>
      <c r="AI33">
        <v>10153.751531645252</v>
      </c>
      <c r="AJ33">
        <v>82.178117284365413</v>
      </c>
      <c r="AK33">
        <v>118.26009999999999</v>
      </c>
      <c r="AL33">
        <v>2508.8829999999998</v>
      </c>
      <c r="AM33">
        <v>1038.6622778791198</v>
      </c>
      <c r="AN33">
        <v>583.9775824544281</v>
      </c>
      <c r="AO33">
        <v>9.7131000000000007</v>
      </c>
      <c r="AP33">
        <v>2978.5119</v>
      </c>
      <c r="AQ33">
        <v>156125.28456858426</v>
      </c>
      <c r="AR33">
        <v>41.009844480105585</v>
      </c>
      <c r="AS33">
        <v>596.84799999999996</v>
      </c>
      <c r="AT33">
        <v>51982.025357085535</v>
      </c>
      <c r="AU33">
        <v>16626.544695875462</v>
      </c>
      <c r="AV33">
        <v>0.90129999999999999</v>
      </c>
      <c r="AW33">
        <v>43.793599999999998</v>
      </c>
      <c r="AX33">
        <v>300.47410000000002</v>
      </c>
      <c r="AY33">
        <v>12071.4807</v>
      </c>
      <c r="AZ33">
        <v>387.6549</v>
      </c>
      <c r="BA33">
        <v>140.04677311866513</v>
      </c>
      <c r="BB33">
        <v>85.111099999999993</v>
      </c>
      <c r="BC33">
        <v>97.297724723690635</v>
      </c>
      <c r="BD33">
        <v>25.9178</v>
      </c>
      <c r="BE33">
        <v>30549333.975284863</v>
      </c>
      <c r="BF33">
        <v>9959653.3461723626</v>
      </c>
      <c r="BG33">
        <v>558.72409389309485</v>
      </c>
      <c r="BH33">
        <v>668.10129805157965</v>
      </c>
      <c r="BI33">
        <v>799.1345</v>
      </c>
      <c r="BJ33">
        <v>95.553009335384942</v>
      </c>
      <c r="BK33">
        <v>40127.740423925301</v>
      </c>
      <c r="BL33">
        <v>852.48540000000003</v>
      </c>
      <c r="BM33">
        <v>2952.2199000000001</v>
      </c>
      <c r="BN33">
        <v>1007.0219</v>
      </c>
      <c r="BO33">
        <v>182.04414902236269</v>
      </c>
      <c r="BP33">
        <v>53.905987375309721</v>
      </c>
      <c r="BQ33">
        <v>20.056123276529984</v>
      </c>
      <c r="BR33">
        <v>19184.068182667426</v>
      </c>
      <c r="BS33">
        <v>364.6352</v>
      </c>
      <c r="BT33">
        <v>40.878700000000002</v>
      </c>
      <c r="BU33">
        <v>64441.534399999997</v>
      </c>
      <c r="BV33">
        <v>732.39460921727584</v>
      </c>
      <c r="BW33">
        <v>293.26830000000001</v>
      </c>
      <c r="BX33">
        <v>1.8628197660847803</v>
      </c>
      <c r="BY33">
        <v>129</v>
      </c>
      <c r="BZ33">
        <v>4349.2216337666505</v>
      </c>
      <c r="CA33">
        <v>86.242967032967258</v>
      </c>
      <c r="CB33">
        <v>5.6519906730752227</v>
      </c>
      <c r="CC33">
        <v>516.98</v>
      </c>
      <c r="CD33">
        <v>27680.904089348918</v>
      </c>
      <c r="CE33">
        <v>76.775800000000004</v>
      </c>
      <c r="CF33">
        <v>168.45519999999999</v>
      </c>
      <c r="CG33">
        <v>4329.3068833185998</v>
      </c>
      <c r="CH33">
        <v>9479.6345000000001</v>
      </c>
      <c r="CI33">
        <v>1384.1025646406342</v>
      </c>
      <c r="CJ33">
        <v>0.76710688540745187</v>
      </c>
      <c r="CK33">
        <v>654.46540000000005</v>
      </c>
      <c r="CL33">
        <v>5.2603562732428909E-2</v>
      </c>
      <c r="CM33">
        <v>85.431799999999996</v>
      </c>
      <c r="CN33">
        <v>784.22609999999997</v>
      </c>
      <c r="CO33">
        <v>305.7485197239406</v>
      </c>
      <c r="CP33">
        <v>165125.03981225422</v>
      </c>
      <c r="CQ33">
        <v>2077.2991999999999</v>
      </c>
      <c r="CR33">
        <v>147.9528</v>
      </c>
      <c r="CS33">
        <v>803.98903746634028</v>
      </c>
      <c r="CT33">
        <v>239.0035</v>
      </c>
      <c r="CU33">
        <v>831.53089999999997</v>
      </c>
      <c r="CV33">
        <v>3359.2440999999999</v>
      </c>
      <c r="CW33">
        <v>387.68189999999998</v>
      </c>
      <c r="CX33">
        <v>87.905527024929455</v>
      </c>
      <c r="CY33">
        <v>787.77369999999996</v>
      </c>
      <c r="CZ33">
        <v>389.82071104441638</v>
      </c>
      <c r="DA33">
        <v>100.8258</v>
      </c>
      <c r="DB33">
        <v>460.22129999999999</v>
      </c>
      <c r="DC33">
        <v>3034.8428260852061</v>
      </c>
      <c r="DD33">
        <v>465.84218785171402</v>
      </c>
      <c r="DE33">
        <v>697.37210000000005</v>
      </c>
      <c r="DF33">
        <v>1719.1231</v>
      </c>
      <c r="DG33">
        <v>7181.9728999999998</v>
      </c>
      <c r="DH33">
        <v>908.11450000000002</v>
      </c>
      <c r="DI33">
        <v>7991.4849000000004</v>
      </c>
      <c r="DJ33">
        <v>541.39919999999995</v>
      </c>
      <c r="DK33">
        <v>149.19649999999999</v>
      </c>
      <c r="DL33">
        <v>962.81896789491657</v>
      </c>
      <c r="DM33">
        <v>6.1098901098901273</v>
      </c>
    </row>
    <row r="34" spans="1:117" x14ac:dyDescent="0.25">
      <c r="A34" t="s">
        <v>270</v>
      </c>
      <c r="B34" t="s">
        <v>271</v>
      </c>
      <c r="C34">
        <v>0.5</v>
      </c>
      <c r="D34">
        <v>2</v>
      </c>
      <c r="E34" t="s">
        <v>262</v>
      </c>
      <c r="F34" t="s">
        <v>263</v>
      </c>
      <c r="H34">
        <v>185.81120000000001</v>
      </c>
      <c r="I34">
        <v>1945.3966</v>
      </c>
      <c r="J34">
        <v>116.8069</v>
      </c>
      <c r="K34">
        <v>740.09003233147837</v>
      </c>
      <c r="L34">
        <v>26.722100000000001</v>
      </c>
      <c r="M34">
        <v>1480.8485111905668</v>
      </c>
      <c r="N34">
        <v>806.52660000000003</v>
      </c>
      <c r="O34">
        <v>29697794820.717133</v>
      </c>
      <c r="P34">
        <v>10.638074518911072</v>
      </c>
      <c r="Q34">
        <v>862.68449999999996</v>
      </c>
      <c r="R34">
        <v>49.250522523580031</v>
      </c>
      <c r="S34">
        <v>180.49275406823369</v>
      </c>
      <c r="T34">
        <v>112.06641590811375</v>
      </c>
      <c r="U34">
        <v>13274.900398406373</v>
      </c>
      <c r="V34">
        <v>14.5573</v>
      </c>
      <c r="W34">
        <v>53.862613268686317</v>
      </c>
      <c r="X34">
        <v>836.42370000000005</v>
      </c>
      <c r="Y34">
        <v>35.096400000000003</v>
      </c>
      <c r="Z34">
        <v>224.5549</v>
      </c>
      <c r="AA34">
        <v>662.1347255301813</v>
      </c>
      <c r="AB34">
        <v>18240.326035851322</v>
      </c>
      <c r="AC34">
        <v>116.5966</v>
      </c>
      <c r="AD34">
        <v>427.464</v>
      </c>
      <c r="AE34">
        <v>119990.87059999999</v>
      </c>
      <c r="AF34">
        <v>6.6509265408039129</v>
      </c>
      <c r="AG34">
        <v>18.763100000000001</v>
      </c>
      <c r="AH34">
        <v>238370613.54581672</v>
      </c>
      <c r="AI34">
        <v>14958.290313125202</v>
      </c>
      <c r="AJ34">
        <v>49.068611972738054</v>
      </c>
      <c r="AK34">
        <v>38.251300000000001</v>
      </c>
      <c r="AL34">
        <v>2467.2930999999999</v>
      </c>
      <c r="AM34">
        <v>1258.438425773109</v>
      </c>
      <c r="AN34">
        <v>495.0275392923316</v>
      </c>
      <c r="AO34">
        <v>10.689500000000001</v>
      </c>
      <c r="AP34">
        <v>4011.0765000000001</v>
      </c>
      <c r="AQ34">
        <v>180383.60248282677</v>
      </c>
      <c r="AR34">
        <v>26.324607745241373</v>
      </c>
      <c r="AS34">
        <v>562.47969999999998</v>
      </c>
      <c r="AT34">
        <v>51521.912350597609</v>
      </c>
      <c r="AU34">
        <v>22884.462151394422</v>
      </c>
      <c r="AV34">
        <v>0.96509999999999996</v>
      </c>
      <c r="AW34">
        <v>29.413</v>
      </c>
      <c r="AX34">
        <v>268.03750000000002</v>
      </c>
      <c r="AY34">
        <v>13573.450199999999</v>
      </c>
      <c r="AZ34">
        <v>406.19130000000001</v>
      </c>
      <c r="BA34">
        <v>77.72565368571135</v>
      </c>
      <c r="BB34">
        <v>64.52</v>
      </c>
      <c r="BC34">
        <v>39.484104689292295</v>
      </c>
      <c r="BD34">
        <v>17.4267</v>
      </c>
      <c r="BE34">
        <v>90636557.768924311</v>
      </c>
      <c r="BF34">
        <v>22509673.306772906</v>
      </c>
      <c r="BG34">
        <v>398.58005298394585</v>
      </c>
      <c r="BH34">
        <v>503.81548373227247</v>
      </c>
      <c r="BI34">
        <v>803.79989999999998</v>
      </c>
      <c r="BJ34">
        <v>38.32453709272751</v>
      </c>
      <c r="BK34">
        <v>34321.147786697489</v>
      </c>
      <c r="BL34">
        <v>587.03219999999999</v>
      </c>
      <c r="BM34">
        <v>2133.6466999999998</v>
      </c>
      <c r="BN34">
        <v>632.70979999999997</v>
      </c>
      <c r="BO34">
        <v>179.50741972140676</v>
      </c>
      <c r="BP34">
        <v>30.63723527643819</v>
      </c>
      <c r="BQ34">
        <v>13.273053636716947</v>
      </c>
      <c r="BR34">
        <v>20926.725765533025</v>
      </c>
      <c r="BS34">
        <v>397.46249999999998</v>
      </c>
      <c r="BT34">
        <v>26.233699999999999</v>
      </c>
      <c r="BU34">
        <v>61721.441099999996</v>
      </c>
      <c r="BV34">
        <v>1065.5360338026589</v>
      </c>
      <c r="BW34">
        <v>534.47940000000006</v>
      </c>
      <c r="BX34">
        <v>1.007100266459825</v>
      </c>
      <c r="BY34">
        <v>141</v>
      </c>
      <c r="BZ34">
        <v>7155.3784860557771</v>
      </c>
      <c r="CA34">
        <v>68.706671709531051</v>
      </c>
      <c r="CB34">
        <v>8.0406276256486873</v>
      </c>
      <c r="CC34">
        <v>546.8279</v>
      </c>
      <c r="CD34">
        <v>21994.068964956568</v>
      </c>
      <c r="CE34">
        <v>100.4396</v>
      </c>
      <c r="CF34">
        <v>152.1087</v>
      </c>
      <c r="CG34">
        <v>3363.3553501608744</v>
      </c>
      <c r="CH34">
        <v>10741.2912</v>
      </c>
      <c r="CI34">
        <v>933.27439616323989</v>
      </c>
      <c r="CJ34">
        <v>0.39609279255693802</v>
      </c>
      <c r="CK34">
        <v>833.90409999999997</v>
      </c>
      <c r="CL34">
        <v>5.67107753873917E-2</v>
      </c>
      <c r="CM34">
        <v>130.2561</v>
      </c>
      <c r="CN34">
        <v>677.2663</v>
      </c>
      <c r="CO34">
        <v>226.16853723321472</v>
      </c>
      <c r="CP34">
        <v>232522.71355757766</v>
      </c>
      <c r="CQ34">
        <v>1673.9784999999999</v>
      </c>
      <c r="CR34">
        <v>175.5351</v>
      </c>
      <c r="CS34">
        <v>574.99878118961465</v>
      </c>
      <c r="CT34">
        <v>195.91970000000001</v>
      </c>
      <c r="CU34">
        <v>722.77239999999995</v>
      </c>
      <c r="CV34">
        <v>2022.1079</v>
      </c>
      <c r="CW34">
        <v>228.03559999999999</v>
      </c>
      <c r="CX34">
        <v>61.1818331357304</v>
      </c>
      <c r="CY34">
        <v>867.53700000000003</v>
      </c>
      <c r="CZ34">
        <v>295.37653833559108</v>
      </c>
      <c r="DA34">
        <v>108.75190000000001</v>
      </c>
      <c r="DB34">
        <v>152.34909999999999</v>
      </c>
      <c r="DC34">
        <v>2678.8575310130868</v>
      </c>
      <c r="DD34">
        <v>415.10283225804534</v>
      </c>
      <c r="DE34">
        <v>649.1114</v>
      </c>
      <c r="DF34">
        <v>1567.3593000000001</v>
      </c>
      <c r="DG34">
        <v>2556.4385000000002</v>
      </c>
      <c r="DH34">
        <v>954.42960000000005</v>
      </c>
      <c r="DI34">
        <v>7706.5101000000004</v>
      </c>
      <c r="DJ34">
        <v>92.945099999999996</v>
      </c>
      <c r="DK34">
        <v>109.9093</v>
      </c>
      <c r="DL34">
        <v>814.84905880584699</v>
      </c>
      <c r="DM34">
        <v>5.3676248108925906</v>
      </c>
    </row>
    <row r="35" spans="1:117" x14ac:dyDescent="0.25">
      <c r="A35" t="s">
        <v>272</v>
      </c>
      <c r="B35" t="s">
        <v>273</v>
      </c>
      <c r="C35">
        <v>0.5</v>
      </c>
      <c r="D35">
        <v>2</v>
      </c>
      <c r="E35" t="s">
        <v>206</v>
      </c>
      <c r="F35" t="s">
        <v>274</v>
      </c>
      <c r="H35">
        <v>218.25890000000001</v>
      </c>
      <c r="I35">
        <v>2084.8056999999999</v>
      </c>
      <c r="J35">
        <v>276.31029999999998</v>
      </c>
      <c r="K35">
        <v>604.6848971484676</v>
      </c>
      <c r="L35">
        <v>39.923900000000003</v>
      </c>
      <c r="M35">
        <v>967.90840112223179</v>
      </c>
      <c r="N35">
        <v>1200.5634</v>
      </c>
      <c r="O35">
        <v>34640319830.311096</v>
      </c>
      <c r="P35">
        <v>17.968773277452769</v>
      </c>
      <c r="Q35">
        <v>1362.0513000000001</v>
      </c>
      <c r="R35">
        <v>79.333585714909972</v>
      </c>
      <c r="S35">
        <v>172.34711437456309</v>
      </c>
      <c r="T35">
        <v>131.39215504663522</v>
      </c>
      <c r="U35">
        <v>17368.158376310101</v>
      </c>
      <c r="V35">
        <v>19.299900000000001</v>
      </c>
      <c r="W35">
        <v>74.539456158558878</v>
      </c>
      <c r="X35">
        <v>1146.8278</v>
      </c>
      <c r="Y35">
        <v>50.868000000000002</v>
      </c>
      <c r="Z35">
        <v>324.1465</v>
      </c>
      <c r="AA35">
        <v>750.22223770973085</v>
      </c>
      <c r="AB35">
        <v>32295.209645674298</v>
      </c>
      <c r="AC35">
        <v>83.462100000000007</v>
      </c>
      <c r="AD35">
        <v>178.11510000000001</v>
      </c>
      <c r="AE35">
        <v>90322.164999999994</v>
      </c>
      <c r="AF35">
        <v>2.33371273853589</v>
      </c>
      <c r="AG35">
        <v>25.430199999999999</v>
      </c>
      <c r="AH35">
        <v>346055415.07236731</v>
      </c>
      <c r="AI35">
        <v>5840.5347828020904</v>
      </c>
      <c r="AJ35">
        <v>63.954700256107159</v>
      </c>
      <c r="AK35">
        <v>80.860500000000002</v>
      </c>
      <c r="AL35">
        <v>1609.1971000000001</v>
      </c>
      <c r="AM35">
        <v>833.39067656550912</v>
      </c>
      <c r="AN35">
        <v>387.65978525093072</v>
      </c>
      <c r="AO35">
        <v>13.2171</v>
      </c>
      <c r="AP35">
        <v>2828.7593000000002</v>
      </c>
      <c r="AQ35">
        <v>258438.69791907369</v>
      </c>
      <c r="AR35">
        <v>22.824861376077347</v>
      </c>
      <c r="AS35">
        <v>820.6395</v>
      </c>
      <c r="AT35">
        <v>44268.840459158208</v>
      </c>
      <c r="AU35">
        <v>33538.512726667774</v>
      </c>
      <c r="AV35">
        <v>1.0201</v>
      </c>
      <c r="AW35">
        <v>125.8489</v>
      </c>
      <c r="AX35">
        <v>280.46710000000002</v>
      </c>
      <c r="AY35">
        <v>13300.5175</v>
      </c>
      <c r="AZ35">
        <v>399.87009999999998</v>
      </c>
      <c r="BA35">
        <v>125.35396611822752</v>
      </c>
      <c r="BB35">
        <v>295.37970000000001</v>
      </c>
      <c r="BC35">
        <v>86.02531168588348</v>
      </c>
      <c r="BD35">
        <v>260.81060000000002</v>
      </c>
      <c r="BE35">
        <v>108196456.49642323</v>
      </c>
      <c r="BF35">
        <v>64023573.448677428</v>
      </c>
      <c r="BG35">
        <v>515.00064323723552</v>
      </c>
      <c r="BH35">
        <v>700.77145748368991</v>
      </c>
      <c r="BI35">
        <v>1146.8037999999999</v>
      </c>
      <c r="BJ35">
        <v>223.97562610875761</v>
      </c>
      <c r="BK35">
        <v>50766.39931242646</v>
      </c>
      <c r="BL35">
        <v>833.32309999999995</v>
      </c>
      <c r="BM35">
        <v>2448.0954999999999</v>
      </c>
      <c r="BN35">
        <v>611.23710000000005</v>
      </c>
      <c r="BO35">
        <v>162.11448012177286</v>
      </c>
      <c r="BP35">
        <v>45.270224002367641</v>
      </c>
      <c r="BQ35">
        <v>38.562699072527913</v>
      </c>
      <c r="BR35">
        <v>25007.81143738293</v>
      </c>
      <c r="BS35">
        <v>262.74639999999999</v>
      </c>
      <c r="BT35">
        <v>88.304199999999994</v>
      </c>
      <c r="BU35">
        <v>68754.599300000002</v>
      </c>
      <c r="BV35">
        <v>712.18294089688504</v>
      </c>
      <c r="BW35">
        <v>131.6711</v>
      </c>
      <c r="BX35">
        <v>5.9546399576887445</v>
      </c>
      <c r="BY35">
        <v>88</v>
      </c>
      <c r="BZ35">
        <v>9582.4322076193639</v>
      </c>
      <c r="CA35">
        <v>110.49917981072548</v>
      </c>
      <c r="CB35">
        <v>4.9590356414380361</v>
      </c>
      <c r="CC35">
        <v>574.13980000000004</v>
      </c>
      <c r="CD35">
        <v>35080.305617281352</v>
      </c>
      <c r="CE35">
        <v>96.482299999999995</v>
      </c>
      <c r="CF35">
        <v>181.89259999999999</v>
      </c>
      <c r="CG35">
        <v>3650.9728116845145</v>
      </c>
      <c r="CH35">
        <v>6311.7080999999998</v>
      </c>
      <c r="CI35">
        <v>1204.9221905755146</v>
      </c>
      <c r="CJ35">
        <v>0.29420977712023128</v>
      </c>
      <c r="CK35">
        <v>544.65620000000001</v>
      </c>
      <c r="CL35">
        <v>4.3900983970822281E-2</v>
      </c>
      <c r="CM35">
        <v>78.4255</v>
      </c>
      <c r="CN35">
        <v>973.57820000000004</v>
      </c>
      <c r="CO35">
        <v>251.23111210787297</v>
      </c>
      <c r="CP35">
        <v>202195.89536945493</v>
      </c>
      <c r="CQ35">
        <v>1891.1893</v>
      </c>
      <c r="CR35">
        <v>110.4696</v>
      </c>
      <c r="CS35">
        <v>780.25791379069869</v>
      </c>
      <c r="CT35">
        <v>381.46379999999999</v>
      </c>
      <c r="CU35">
        <v>2162.9888999999998</v>
      </c>
      <c r="CV35">
        <v>2108.4962999999998</v>
      </c>
      <c r="CW35">
        <v>162.75880000000001</v>
      </c>
      <c r="CX35">
        <v>81.139808958047695</v>
      </c>
      <c r="CY35">
        <v>334.45179999999999</v>
      </c>
      <c r="CZ35">
        <v>245.82915088975932</v>
      </c>
      <c r="DA35">
        <v>292.32740000000001</v>
      </c>
      <c r="DB35">
        <v>230.0883</v>
      </c>
      <c r="DC35">
        <v>2454.2306811854141</v>
      </c>
      <c r="DD35">
        <v>254.72715743102748</v>
      </c>
      <c r="DE35">
        <v>619.83529999999996</v>
      </c>
      <c r="DF35">
        <v>1844.3004000000001</v>
      </c>
      <c r="DG35">
        <v>31909.147499999999</v>
      </c>
      <c r="DH35">
        <v>1306.4074000000001</v>
      </c>
      <c r="DI35">
        <v>6417.058</v>
      </c>
      <c r="DJ35">
        <v>19998.3822</v>
      </c>
      <c r="DK35">
        <v>104.4235</v>
      </c>
      <c r="DL35">
        <v>943.38803280802574</v>
      </c>
      <c r="DM35">
        <v>7.252365930599364</v>
      </c>
    </row>
    <row r="36" spans="1:117" x14ac:dyDescent="0.25">
      <c r="A36" t="s">
        <v>275</v>
      </c>
      <c r="B36" t="s">
        <v>276</v>
      </c>
      <c r="C36">
        <v>0.5</v>
      </c>
      <c r="D36">
        <v>2</v>
      </c>
      <c r="E36" t="s">
        <v>206</v>
      </c>
      <c r="F36" t="s">
        <v>274</v>
      </c>
      <c r="H36">
        <v>166.90870000000001</v>
      </c>
      <c r="I36">
        <v>1266.2122999999999</v>
      </c>
      <c r="J36">
        <v>175.9914</v>
      </c>
      <c r="K36">
        <v>509.03759908239982</v>
      </c>
      <c r="L36">
        <v>44.341299999999997</v>
      </c>
      <c r="M36">
        <v>553.74347547536149</v>
      </c>
      <c r="N36">
        <v>888.50840000000005</v>
      </c>
      <c r="O36">
        <v>32321093622.240395</v>
      </c>
      <c r="P36">
        <v>23.937707158567484</v>
      </c>
      <c r="Q36">
        <v>937.66740000000004</v>
      </c>
      <c r="R36">
        <v>114.67875053032236</v>
      </c>
      <c r="S36">
        <v>188.34042325751832</v>
      </c>
      <c r="T36">
        <v>60.314051696198547</v>
      </c>
      <c r="U36">
        <v>12477.514309076043</v>
      </c>
      <c r="V36">
        <v>56.389499999999998</v>
      </c>
      <c r="W36">
        <v>43.794357379736461</v>
      </c>
      <c r="X36">
        <v>870.17729999999995</v>
      </c>
      <c r="Y36">
        <v>39.442399999999999</v>
      </c>
      <c r="Z36">
        <v>242.3066</v>
      </c>
      <c r="AA36">
        <v>806.34017275588167</v>
      </c>
      <c r="AB36">
        <v>18493.03666071613</v>
      </c>
      <c r="AC36">
        <v>123.2242</v>
      </c>
      <c r="AD36">
        <v>245.43610000000001</v>
      </c>
      <c r="AE36">
        <v>91743.107399999994</v>
      </c>
      <c r="AF36">
        <v>4.6076547922738857</v>
      </c>
      <c r="AG36">
        <v>17.252199999999998</v>
      </c>
      <c r="AH36">
        <v>340639721.995094</v>
      </c>
      <c r="AI36">
        <v>9954.5647778877264</v>
      </c>
      <c r="AJ36">
        <v>43.422866211550058</v>
      </c>
      <c r="AK36">
        <v>46.952199999999998</v>
      </c>
      <c r="AL36">
        <v>1566.3952999999999</v>
      </c>
      <c r="AM36">
        <v>1208.8106497923911</v>
      </c>
      <c r="AN36">
        <v>541.85519147242667</v>
      </c>
      <c r="AO36">
        <v>8.6533999999999995</v>
      </c>
      <c r="AP36">
        <v>1861.9236000000001</v>
      </c>
      <c r="AQ36">
        <v>157806.31844059308</v>
      </c>
      <c r="AR36">
        <v>16.900105344643492</v>
      </c>
      <c r="AS36">
        <v>488.83499999999998</v>
      </c>
      <c r="AT36">
        <v>30057.236304170077</v>
      </c>
      <c r="AU36">
        <v>12330.335241210139</v>
      </c>
      <c r="AV36">
        <v>0.88029999999999997</v>
      </c>
      <c r="AW36">
        <v>37.253999999999998</v>
      </c>
      <c r="AX36">
        <v>214.27760000000001</v>
      </c>
      <c r="AY36">
        <v>14413.637699999999</v>
      </c>
      <c r="AZ36">
        <v>305.21890000000002</v>
      </c>
      <c r="BA36">
        <v>110.18002064984771</v>
      </c>
      <c r="BB36">
        <v>416.7688</v>
      </c>
      <c r="BC36">
        <v>85.491286914940886</v>
      </c>
      <c r="BD36">
        <v>105.0947</v>
      </c>
      <c r="BE36">
        <v>140908209.32134095</v>
      </c>
      <c r="BF36">
        <v>46367506.132461168</v>
      </c>
      <c r="BG36">
        <v>466.34191579689502</v>
      </c>
      <c r="BH36">
        <v>655.00078891788428</v>
      </c>
      <c r="BI36">
        <v>708.55129999999997</v>
      </c>
      <c r="BJ36">
        <v>91.441103446705696</v>
      </c>
      <c r="BK36">
        <v>32040.616847101897</v>
      </c>
      <c r="BL36">
        <v>663.35979999999995</v>
      </c>
      <c r="BM36">
        <v>2534.1777999999999</v>
      </c>
      <c r="BN36">
        <v>599.46529999999996</v>
      </c>
      <c r="BO36">
        <v>180.40102428508186</v>
      </c>
      <c r="BP36">
        <v>24.403515740993601</v>
      </c>
      <c r="BQ36">
        <v>12.961453001023344</v>
      </c>
      <c r="BR36">
        <v>20377.503486477959</v>
      </c>
      <c r="BS36">
        <v>255.12219999999999</v>
      </c>
      <c r="BT36">
        <v>67.636399999999995</v>
      </c>
      <c r="BU36">
        <v>48635.408499999998</v>
      </c>
      <c r="BV36">
        <v>963.77178238223883</v>
      </c>
      <c r="BW36">
        <v>203.1028</v>
      </c>
      <c r="BX36">
        <v>1.6122408306786533</v>
      </c>
      <c r="BY36">
        <v>98</v>
      </c>
      <c r="BZ36">
        <v>4807.8495502861815</v>
      </c>
      <c r="CA36">
        <v>72.868421052631618</v>
      </c>
      <c r="CB36">
        <v>9.570608288226623</v>
      </c>
      <c r="CC36">
        <v>410.99079999999998</v>
      </c>
      <c r="CD36">
        <v>22562.418606432526</v>
      </c>
      <c r="CE36">
        <v>62.192500000000003</v>
      </c>
      <c r="CF36">
        <v>134.6867</v>
      </c>
      <c r="CG36">
        <v>3012.0970125875388</v>
      </c>
      <c r="CH36">
        <v>5703.98</v>
      </c>
      <c r="CI36">
        <v>861.17865524334718</v>
      </c>
      <c r="CJ36">
        <v>0.518185372404526</v>
      </c>
      <c r="CK36">
        <v>821.88109999999995</v>
      </c>
      <c r="CL36">
        <v>4.8935041510835227E-2</v>
      </c>
      <c r="CM36">
        <v>80.774699999999996</v>
      </c>
      <c r="CN36">
        <v>716.6123</v>
      </c>
      <c r="CO36">
        <v>194.36164985860123</v>
      </c>
      <c r="CP36">
        <v>180961.07464131701</v>
      </c>
      <c r="CQ36">
        <v>1293.9592</v>
      </c>
      <c r="CR36">
        <v>113.3164</v>
      </c>
      <c r="CS36">
        <v>623.87022709032078</v>
      </c>
      <c r="CT36">
        <v>208.4658</v>
      </c>
      <c r="CU36">
        <v>860.12800000000004</v>
      </c>
      <c r="CV36">
        <v>1826.7058999999999</v>
      </c>
      <c r="CW36">
        <v>137.18639999999999</v>
      </c>
      <c r="CX36">
        <v>137.60861368631748</v>
      </c>
      <c r="CY36">
        <v>277.20589999999999</v>
      </c>
      <c r="CZ36">
        <v>308.64863120375048</v>
      </c>
      <c r="DA36">
        <v>66.278899999999993</v>
      </c>
      <c r="DB36">
        <v>215.41210000000001</v>
      </c>
      <c r="DC36">
        <v>1865.0082057986638</v>
      </c>
      <c r="DD36">
        <v>264.63135016831558</v>
      </c>
      <c r="DE36">
        <v>594.80610000000001</v>
      </c>
      <c r="DF36">
        <v>1520.5877</v>
      </c>
      <c r="DG36">
        <v>15254.2958</v>
      </c>
      <c r="DH36">
        <v>967.79100000000005</v>
      </c>
      <c r="DI36">
        <v>5902.4362000000001</v>
      </c>
      <c r="DJ36">
        <v>8558.8718000000008</v>
      </c>
      <c r="DK36">
        <v>73.492699999999999</v>
      </c>
      <c r="DL36">
        <v>783.62872157560196</v>
      </c>
      <c r="DM36">
        <v>6.4736842105263195</v>
      </c>
    </row>
    <row r="37" spans="1:117" x14ac:dyDescent="0.25">
      <c r="A37" t="s">
        <v>277</v>
      </c>
      <c r="B37" t="s">
        <v>278</v>
      </c>
      <c r="C37">
        <v>0.5</v>
      </c>
      <c r="D37">
        <v>2</v>
      </c>
      <c r="E37" t="s">
        <v>206</v>
      </c>
      <c r="F37" t="s">
        <v>274</v>
      </c>
      <c r="H37">
        <v>225.94630000000001</v>
      </c>
      <c r="I37">
        <v>2078.4580000000001</v>
      </c>
      <c r="J37">
        <v>440.25439999999998</v>
      </c>
      <c r="K37">
        <v>578.98441468607064</v>
      </c>
      <c r="L37">
        <v>79.802800000000005</v>
      </c>
      <c r="M37">
        <v>930.77013792866808</v>
      </c>
      <c r="N37">
        <v>934.97109999999998</v>
      </c>
      <c r="O37">
        <v>48495408499.423485</v>
      </c>
      <c r="P37">
        <v>34.729577315559389</v>
      </c>
      <c r="Q37">
        <v>1173.6837</v>
      </c>
      <c r="R37">
        <v>166.1280336601848</v>
      </c>
      <c r="S37">
        <v>190.52006719890053</v>
      </c>
      <c r="T37">
        <v>99.850252322515146</v>
      </c>
      <c r="U37">
        <v>15829.352660187777</v>
      </c>
      <c r="V37">
        <v>63.495600000000003</v>
      </c>
      <c r="W37">
        <v>64.132174878226436</v>
      </c>
      <c r="X37">
        <v>1074.5817999999999</v>
      </c>
      <c r="Y37">
        <v>44.839300000000001</v>
      </c>
      <c r="Z37">
        <v>285.50279999999998</v>
      </c>
      <c r="AA37">
        <v>823.62478132559113</v>
      </c>
      <c r="AB37">
        <v>24859.365982071649</v>
      </c>
      <c r="AC37">
        <v>148.40110000000001</v>
      </c>
      <c r="AD37">
        <v>426.6481</v>
      </c>
      <c r="AE37">
        <v>94731.531300000002</v>
      </c>
      <c r="AF37">
        <v>3.6260274831630026</v>
      </c>
      <c r="AG37">
        <v>24.671900000000001</v>
      </c>
      <c r="AH37">
        <v>551116224.67468297</v>
      </c>
      <c r="AI37">
        <v>11198.437254048094</v>
      </c>
      <c r="AJ37">
        <v>62.259871225182415</v>
      </c>
      <c r="AK37">
        <v>63.631799999999998</v>
      </c>
      <c r="AL37">
        <v>1993.1087</v>
      </c>
      <c r="AM37">
        <v>1320.5887963779271</v>
      </c>
      <c r="AN37">
        <v>645.63005277022103</v>
      </c>
      <c r="AO37">
        <v>11.0724</v>
      </c>
      <c r="AP37">
        <v>2969.7181</v>
      </c>
      <c r="AQ37">
        <v>182552.00590071004</v>
      </c>
      <c r="AR37">
        <v>28.629035710602579</v>
      </c>
      <c r="AS37">
        <v>572.45889999999997</v>
      </c>
      <c r="AT37">
        <v>42447.702190742879</v>
      </c>
      <c r="AU37">
        <v>22236.863778619667</v>
      </c>
      <c r="AV37">
        <v>0.91220000000000001</v>
      </c>
      <c r="AW37">
        <v>46.296199999999999</v>
      </c>
      <c r="AX37">
        <v>351.0052</v>
      </c>
      <c r="AY37">
        <v>11730.2084</v>
      </c>
      <c r="AZ37">
        <v>528.79280000000006</v>
      </c>
      <c r="BA37">
        <v>136.1990866082817</v>
      </c>
      <c r="BB37">
        <v>57.192399999999999</v>
      </c>
      <c r="BC37">
        <v>110.38024273950498</v>
      </c>
      <c r="BD37">
        <v>128.05279999999999</v>
      </c>
      <c r="BE37">
        <v>82380777.466644719</v>
      </c>
      <c r="BF37">
        <v>37915994.070169657</v>
      </c>
      <c r="BG37">
        <v>631.76863232579831</v>
      </c>
      <c r="BH37">
        <v>877.20413155008725</v>
      </c>
      <c r="BI37">
        <v>916.90499999999997</v>
      </c>
      <c r="BJ37">
        <v>164.72929948548594</v>
      </c>
      <c r="BK37">
        <v>39473.814576362682</v>
      </c>
      <c r="BL37">
        <v>966.36310000000003</v>
      </c>
      <c r="BM37">
        <v>3494.1923999999999</v>
      </c>
      <c r="BN37">
        <v>983.31150000000002</v>
      </c>
      <c r="BO37">
        <v>231.04486838265441</v>
      </c>
      <c r="BP37">
        <v>38.651024869587786</v>
      </c>
      <c r="BQ37">
        <v>33.627943361914944</v>
      </c>
      <c r="BR37">
        <v>20173.782490805053</v>
      </c>
      <c r="BS37">
        <v>264.4271</v>
      </c>
      <c r="BT37">
        <v>95.370199999999997</v>
      </c>
      <c r="BU37">
        <v>61422.739200000004</v>
      </c>
      <c r="BV37">
        <v>1012.9729370977917</v>
      </c>
      <c r="BW37">
        <v>124.426</v>
      </c>
      <c r="BX37">
        <v>4.2675670076235459</v>
      </c>
      <c r="BY37">
        <v>97</v>
      </c>
      <c r="BZ37">
        <v>7560.5336847306871</v>
      </c>
      <c r="CA37">
        <v>73.094736842105377</v>
      </c>
      <c r="CB37">
        <v>5.5692390373064091</v>
      </c>
      <c r="CC37">
        <v>618.50409999999999</v>
      </c>
      <c r="CD37">
        <v>31349.027959032632</v>
      </c>
      <c r="CE37">
        <v>64.549000000000007</v>
      </c>
      <c r="CF37">
        <v>171.65539999999999</v>
      </c>
      <c r="CG37">
        <v>4418.450995056698</v>
      </c>
      <c r="CH37">
        <v>7832.2802000000001</v>
      </c>
      <c r="CI37">
        <v>1164.7491829892492</v>
      </c>
      <c r="CJ37">
        <v>0.47614631290488091</v>
      </c>
      <c r="CK37">
        <v>878.75789999999995</v>
      </c>
      <c r="CL37">
        <v>4.4254513584574863E-2</v>
      </c>
      <c r="CM37">
        <v>90.715500000000006</v>
      </c>
      <c r="CN37">
        <v>814.72370000000001</v>
      </c>
      <c r="CO37">
        <v>252.82841088622243</v>
      </c>
      <c r="CP37">
        <v>196486.47823985075</v>
      </c>
      <c r="CQ37">
        <v>1902.6451999999999</v>
      </c>
      <c r="CR37">
        <v>152.83500000000001</v>
      </c>
      <c r="CS37">
        <v>810.40917835892265</v>
      </c>
      <c r="CT37">
        <v>312.77</v>
      </c>
      <c r="CU37">
        <v>1177.2761</v>
      </c>
      <c r="CV37">
        <v>3194.4544000000001</v>
      </c>
      <c r="CW37">
        <v>983.31150000000002</v>
      </c>
      <c r="CX37">
        <v>117.58962549107086</v>
      </c>
      <c r="CY37">
        <v>444.82220000000001</v>
      </c>
      <c r="CZ37">
        <v>365.40648380785154</v>
      </c>
      <c r="DA37">
        <v>60.674999999999997</v>
      </c>
      <c r="DB37">
        <v>509.55779999999999</v>
      </c>
      <c r="DC37">
        <v>2627.5857649356135</v>
      </c>
      <c r="DD37">
        <v>335.79722398577542</v>
      </c>
      <c r="DE37">
        <v>748.98889999999994</v>
      </c>
      <c r="DF37">
        <v>1541.9934000000001</v>
      </c>
      <c r="DG37">
        <v>22439.135999999999</v>
      </c>
      <c r="DH37">
        <v>819.43010000000004</v>
      </c>
      <c r="DI37">
        <v>6352.2878000000001</v>
      </c>
      <c r="DJ37">
        <v>13349.665300000001</v>
      </c>
      <c r="DK37">
        <v>162.54060000000001</v>
      </c>
      <c r="DL37">
        <v>994.13567425197471</v>
      </c>
      <c r="DM37">
        <v>6.3684210526315903</v>
      </c>
    </row>
    <row r="38" spans="1:117" x14ac:dyDescent="0.25">
      <c r="A38" t="s">
        <v>279</v>
      </c>
      <c r="B38" t="s">
        <v>280</v>
      </c>
      <c r="C38">
        <v>0.5</v>
      </c>
      <c r="D38">
        <v>2</v>
      </c>
      <c r="E38" t="s">
        <v>206</v>
      </c>
      <c r="F38" t="s">
        <v>274</v>
      </c>
      <c r="H38">
        <v>285.35860000000002</v>
      </c>
      <c r="I38">
        <v>1870.3563999999999</v>
      </c>
      <c r="J38">
        <v>358.86750000000001</v>
      </c>
      <c r="K38">
        <v>600.69121418257555</v>
      </c>
      <c r="L38">
        <v>49.76</v>
      </c>
      <c r="M38">
        <v>1086.2330617347111</v>
      </c>
      <c r="N38">
        <v>846.654</v>
      </c>
      <c r="O38">
        <v>72848024711.429047</v>
      </c>
      <c r="P38">
        <v>22.482505086539597</v>
      </c>
      <c r="Q38">
        <v>1656.7978000000001</v>
      </c>
      <c r="R38">
        <v>142.52804976944151</v>
      </c>
      <c r="S38">
        <v>162.59207519991543</v>
      </c>
      <c r="T38">
        <v>101.74196256960097</v>
      </c>
      <c r="U38">
        <v>18940.009754511466</v>
      </c>
      <c r="V38">
        <v>31.1982</v>
      </c>
      <c r="W38">
        <v>77.636967871588283</v>
      </c>
      <c r="X38">
        <v>1135.8822</v>
      </c>
      <c r="Y38">
        <v>44.2896</v>
      </c>
      <c r="Z38">
        <v>310.6551</v>
      </c>
      <c r="AA38">
        <v>741.31645420081918</v>
      </c>
      <c r="AB38">
        <v>32898.725909092085</v>
      </c>
      <c r="AC38">
        <v>122.3626</v>
      </c>
      <c r="AD38">
        <v>426.37860000000001</v>
      </c>
      <c r="AE38">
        <v>99695.079199999993</v>
      </c>
      <c r="AF38">
        <v>3.4401800078309122</v>
      </c>
      <c r="AG38">
        <v>19.1815</v>
      </c>
      <c r="AH38">
        <v>956798878.23118198</v>
      </c>
      <c r="AI38">
        <v>9857.4857428302421</v>
      </c>
      <c r="AJ38">
        <v>53.741044734590908</v>
      </c>
      <c r="AK38">
        <v>136.73670000000001</v>
      </c>
      <c r="AL38">
        <v>2389.1435999999999</v>
      </c>
      <c r="AM38">
        <v>1527.0098311386162</v>
      </c>
      <c r="AN38">
        <v>572.14607914756368</v>
      </c>
      <c r="AO38">
        <v>10.4147</v>
      </c>
      <c r="AP38">
        <v>2071.8980000000001</v>
      </c>
      <c r="AQ38">
        <v>197411.42183027638</v>
      </c>
      <c r="AR38">
        <v>29.991218485726211</v>
      </c>
      <c r="AS38">
        <v>784.39760000000001</v>
      </c>
      <c r="AT38">
        <v>51585.108112502036</v>
      </c>
      <c r="AU38">
        <v>29751.259957730454</v>
      </c>
      <c r="AV38">
        <v>0.97770000000000001</v>
      </c>
      <c r="AW38">
        <v>60.287500000000001</v>
      </c>
      <c r="AX38">
        <v>305.79520000000002</v>
      </c>
      <c r="AY38">
        <v>10999.685100000001</v>
      </c>
      <c r="AZ38">
        <v>439.68389999999999</v>
      </c>
      <c r="BA38">
        <v>133.62787665247447</v>
      </c>
      <c r="BB38">
        <v>75.096900000000005</v>
      </c>
      <c r="BC38">
        <v>176.49892285871132</v>
      </c>
      <c r="BD38">
        <v>38.864400000000003</v>
      </c>
      <c r="BE38">
        <v>116106064.05462526</v>
      </c>
      <c r="BF38">
        <v>57044204.194439933</v>
      </c>
      <c r="BG38">
        <v>889.37921854461706</v>
      </c>
      <c r="BH38">
        <v>1103.7625108310081</v>
      </c>
      <c r="BI38">
        <v>905.31259999999997</v>
      </c>
      <c r="BJ38">
        <v>139.53504624366798</v>
      </c>
      <c r="BK38">
        <v>46749.337460354502</v>
      </c>
      <c r="BL38">
        <v>963.96299999999997</v>
      </c>
      <c r="BM38">
        <v>2132.9877999999999</v>
      </c>
      <c r="BN38">
        <v>966.90219999999999</v>
      </c>
      <c r="BO38">
        <v>167.50994898950859</v>
      </c>
      <c r="BP38">
        <v>34.619350024177379</v>
      </c>
      <c r="BQ38">
        <v>30.481211263536263</v>
      </c>
      <c r="BR38">
        <v>25065.034017562328</v>
      </c>
      <c r="BS38">
        <v>352.61829999999998</v>
      </c>
      <c r="BT38">
        <v>52.445300000000003</v>
      </c>
      <c r="BU38">
        <v>62824.569000000003</v>
      </c>
      <c r="BV38">
        <v>1044.2056037734724</v>
      </c>
      <c r="BW38">
        <v>201.76779999999999</v>
      </c>
      <c r="BX38">
        <v>2.8040924933199745</v>
      </c>
      <c r="BY38">
        <v>92</v>
      </c>
      <c r="BZ38">
        <v>8827.8328727036278</v>
      </c>
      <c r="CA38">
        <v>88.705941358024774</v>
      </c>
      <c r="CB38">
        <v>4.1577738648813503</v>
      </c>
      <c r="CC38">
        <v>556.21960000000001</v>
      </c>
      <c r="CD38">
        <v>34931.532782767819</v>
      </c>
      <c r="CE38">
        <v>121.4693</v>
      </c>
      <c r="CF38">
        <v>229.0497</v>
      </c>
      <c r="CG38">
        <v>4400.5163477614824</v>
      </c>
      <c r="CH38">
        <v>6286.6435000000001</v>
      </c>
      <c r="CI38">
        <v>1608.5142652308239</v>
      </c>
      <c r="CJ38">
        <v>0.5744991263125423</v>
      </c>
      <c r="CK38">
        <v>662.15139999999997</v>
      </c>
      <c r="CL38">
        <v>5.1804273440556756E-2</v>
      </c>
      <c r="CM38">
        <v>119.7409</v>
      </c>
      <c r="CN38">
        <v>928.7287</v>
      </c>
      <c r="CO38">
        <v>255.01412197515378</v>
      </c>
      <c r="CP38">
        <v>160965.3056591315</v>
      </c>
      <c r="CQ38">
        <v>1990.2978000000001</v>
      </c>
      <c r="CR38">
        <v>140.26660000000001</v>
      </c>
      <c r="CS38">
        <v>1308.7967635993737</v>
      </c>
      <c r="CT38">
        <v>324.95209999999997</v>
      </c>
      <c r="CU38">
        <v>1172.7668000000001</v>
      </c>
      <c r="CV38">
        <v>3749.4245999999998</v>
      </c>
      <c r="CW38">
        <v>317.22410000000002</v>
      </c>
      <c r="CX38">
        <v>397.72039727998481</v>
      </c>
      <c r="CY38">
        <v>470.02980000000002</v>
      </c>
      <c r="CZ38">
        <v>625.91737109371138</v>
      </c>
      <c r="DA38">
        <v>73.586699999999993</v>
      </c>
      <c r="DB38">
        <v>490.7133</v>
      </c>
      <c r="DC38">
        <v>3085.1288766535517</v>
      </c>
      <c r="DD38">
        <v>469.21512245545273</v>
      </c>
      <c r="DE38">
        <v>817.9846</v>
      </c>
      <c r="DF38">
        <v>2105.1759999999999</v>
      </c>
      <c r="DG38">
        <v>11799.435799999999</v>
      </c>
      <c r="DH38">
        <v>801.21579999999994</v>
      </c>
      <c r="DI38">
        <v>10937.8676</v>
      </c>
      <c r="DJ38">
        <v>1737.7434000000001</v>
      </c>
      <c r="DK38">
        <v>159.62979999999999</v>
      </c>
      <c r="DL38">
        <v>1616.0623541234479</v>
      </c>
      <c r="DM38">
        <v>6.6635802469135852</v>
      </c>
    </row>
    <row r="39" spans="1:117" x14ac:dyDescent="0.25">
      <c r="A39" t="s">
        <v>281</v>
      </c>
      <c r="B39" t="s">
        <v>282</v>
      </c>
      <c r="C39">
        <v>0.5</v>
      </c>
      <c r="D39">
        <v>2</v>
      </c>
      <c r="E39" t="s">
        <v>206</v>
      </c>
      <c r="F39" t="s">
        <v>274</v>
      </c>
      <c r="H39">
        <v>221.68090000000001</v>
      </c>
      <c r="I39">
        <v>1298.6624999999999</v>
      </c>
      <c r="J39">
        <v>104.9636</v>
      </c>
      <c r="K39">
        <v>608.37571543660988</v>
      </c>
      <c r="L39">
        <v>31.0306</v>
      </c>
      <c r="M39">
        <v>1423.3209788895051</v>
      </c>
      <c r="N39">
        <v>690.45529999999997</v>
      </c>
      <c r="O39">
        <v>50316118150.403152</v>
      </c>
      <c r="P39">
        <v>12.95690735213195</v>
      </c>
      <c r="Q39">
        <v>1270.8793000000001</v>
      </c>
      <c r="R39">
        <v>60.825202409457589</v>
      </c>
      <c r="S39">
        <v>168.40049594347684</v>
      </c>
      <c r="T39">
        <v>94.317364268346807</v>
      </c>
      <c r="U39">
        <v>14250.452525917393</v>
      </c>
      <c r="V39">
        <v>14.865500000000001</v>
      </c>
      <c r="W39">
        <v>95.437757779422128</v>
      </c>
      <c r="X39">
        <v>932.07429999999999</v>
      </c>
      <c r="Y39">
        <v>38.381500000000003</v>
      </c>
      <c r="Z39">
        <v>276.84480000000002</v>
      </c>
      <c r="AA39">
        <v>763.88015304536009</v>
      </c>
      <c r="AB39">
        <v>34750.869982922486</v>
      </c>
      <c r="AC39">
        <v>157.05359999999999</v>
      </c>
      <c r="AD39">
        <v>267.7516</v>
      </c>
      <c r="AE39">
        <v>91797.9427</v>
      </c>
      <c r="AF39">
        <v>3.2981343607468685</v>
      </c>
      <c r="AG39">
        <v>22.785</v>
      </c>
      <c r="AH39">
        <v>578308458.12078321</v>
      </c>
      <c r="AI39">
        <v>5725.8678545493331</v>
      </c>
      <c r="AJ39">
        <v>51.041133144093806</v>
      </c>
      <c r="AK39">
        <v>66.020300000000006</v>
      </c>
      <c r="AL39">
        <v>2676.6639</v>
      </c>
      <c r="AM39">
        <v>1821.1063306351139</v>
      </c>
      <c r="AN39">
        <v>513.74946267511609</v>
      </c>
      <c r="AO39">
        <v>12.167299999999999</v>
      </c>
      <c r="AP39">
        <v>2729.0920999999998</v>
      </c>
      <c r="AQ39">
        <v>186075.39824938384</v>
      </c>
      <c r="AR39">
        <v>21.4281849825942</v>
      </c>
      <c r="AS39">
        <v>976.29070000000002</v>
      </c>
      <c r="AT39">
        <v>43705.775876254731</v>
      </c>
      <c r="AU39">
        <v>24551.587954582854</v>
      </c>
      <c r="AV39">
        <v>1.0947</v>
      </c>
      <c r="AW39">
        <v>34.154000000000003</v>
      </c>
      <c r="AX39">
        <v>353.85050000000001</v>
      </c>
      <c r="AY39">
        <v>13032.547399999999</v>
      </c>
      <c r="AZ39">
        <v>390.31279999999998</v>
      </c>
      <c r="BA39">
        <v>196.23439612801508</v>
      </c>
      <c r="BB39">
        <v>425.73849999999999</v>
      </c>
      <c r="BC39">
        <v>36.314265900570881</v>
      </c>
      <c r="BD39">
        <v>14.5702</v>
      </c>
      <c r="BE39">
        <v>107275662.33338818</v>
      </c>
      <c r="BF39">
        <v>59769261.148593053</v>
      </c>
      <c r="BG39">
        <v>425.5054444293059</v>
      </c>
      <c r="BH39">
        <v>692.0584089550448</v>
      </c>
      <c r="BI39">
        <v>748.8646</v>
      </c>
      <c r="BJ39">
        <v>37.72321608593144</v>
      </c>
      <c r="BK39">
        <v>52114.061127541099</v>
      </c>
      <c r="BL39">
        <v>781.13819999999998</v>
      </c>
      <c r="BM39">
        <v>804.63919999999996</v>
      </c>
      <c r="BN39">
        <v>591.56849999999997</v>
      </c>
      <c r="BO39">
        <v>168.68015138375148</v>
      </c>
      <c r="BP39">
        <v>29.190830802076903</v>
      </c>
      <c r="BQ39">
        <v>39.561378632176471</v>
      </c>
      <c r="BR39">
        <v>20607.748493521012</v>
      </c>
      <c r="BS39">
        <v>384.96780000000001</v>
      </c>
      <c r="BT39">
        <v>34.516599999999997</v>
      </c>
      <c r="BU39">
        <v>70244.486099999995</v>
      </c>
      <c r="BV39">
        <v>654.50756698387227</v>
      </c>
      <c r="BW39">
        <v>399.16759999999999</v>
      </c>
      <c r="BX39">
        <v>1.6645938165328329</v>
      </c>
      <c r="BY39">
        <v>94</v>
      </c>
      <c r="BZ39">
        <v>6829.0274806648013</v>
      </c>
      <c r="CA39">
        <v>110.25878378378336</v>
      </c>
      <c r="CB39">
        <v>1.962908068047297</v>
      </c>
      <c r="CC39">
        <v>511.85899999999998</v>
      </c>
      <c r="CD39">
        <v>31076.636740142138</v>
      </c>
      <c r="CE39">
        <v>118.6319</v>
      </c>
      <c r="CF39">
        <v>190.35480000000001</v>
      </c>
      <c r="CG39">
        <v>4339.2625681301261</v>
      </c>
      <c r="CH39">
        <v>7831.1992</v>
      </c>
      <c r="CI39">
        <v>1342.7872009366959</v>
      </c>
      <c r="CJ39">
        <v>0.5342951250383412</v>
      </c>
      <c r="CK39">
        <v>403.31060000000002</v>
      </c>
      <c r="CL39">
        <v>3.7285770853223363E-2</v>
      </c>
      <c r="CM39">
        <v>100.21429999999999</v>
      </c>
      <c r="CN39">
        <v>781.70569999999998</v>
      </c>
      <c r="CO39">
        <v>264.09292197777285</v>
      </c>
      <c r="CP39">
        <v>115614.5038445603</v>
      </c>
      <c r="CQ39">
        <v>2016.7136</v>
      </c>
      <c r="CR39">
        <v>133.785</v>
      </c>
      <c r="CS39">
        <v>672.08806772234129</v>
      </c>
      <c r="CT39">
        <v>352.47989999999999</v>
      </c>
      <c r="CU39">
        <v>1599.3531</v>
      </c>
      <c r="CV39">
        <v>3881.3355999999999</v>
      </c>
      <c r="CW39">
        <v>310.1635</v>
      </c>
      <c r="CX39">
        <v>53.571229007143017</v>
      </c>
      <c r="CY39">
        <v>947.6309</v>
      </c>
      <c r="CZ39">
        <v>204.82242746334964</v>
      </c>
      <c r="DA39">
        <v>142.7114</v>
      </c>
      <c r="DB39">
        <v>292.44189999999998</v>
      </c>
      <c r="DC39">
        <v>3948.9170715446985</v>
      </c>
      <c r="DD39">
        <v>611.11692315951211</v>
      </c>
      <c r="DE39">
        <v>809.00329999999997</v>
      </c>
      <c r="DF39">
        <v>1767.0002999999999</v>
      </c>
      <c r="DG39">
        <v>3880.098</v>
      </c>
      <c r="DH39">
        <v>918.82899999999995</v>
      </c>
      <c r="DI39">
        <v>8381.7109</v>
      </c>
      <c r="DJ39">
        <v>65.970100000000002</v>
      </c>
      <c r="DK39">
        <v>141.6121</v>
      </c>
      <c r="DL39">
        <v>838.87644932562614</v>
      </c>
      <c r="DM39">
        <v>7.3277027027026698</v>
      </c>
    </row>
    <row r="40" spans="1:117" x14ac:dyDescent="0.25">
      <c r="A40" t="s">
        <v>283</v>
      </c>
      <c r="B40" t="s">
        <v>284</v>
      </c>
      <c r="C40">
        <v>2</v>
      </c>
      <c r="D40">
        <v>2</v>
      </c>
      <c r="E40" t="s">
        <v>262</v>
      </c>
      <c r="F40" t="s">
        <v>285</v>
      </c>
      <c r="H40">
        <v>253.363</v>
      </c>
      <c r="I40">
        <v>1289.0832</v>
      </c>
      <c r="J40">
        <v>1161.566</v>
      </c>
      <c r="K40">
        <v>1954.7190044195108</v>
      </c>
      <c r="L40">
        <v>36.167200000000001</v>
      </c>
      <c r="M40">
        <v>2365.4410420677732</v>
      </c>
      <c r="N40">
        <v>1231.9391000000001</v>
      </c>
      <c r="O40">
        <v>16257101819.342484</v>
      </c>
      <c r="P40">
        <v>10.385437356359613</v>
      </c>
      <c r="Q40">
        <v>892.36630000000002</v>
      </c>
      <c r="R40">
        <v>128.97973592086822</v>
      </c>
      <c r="S40">
        <v>149.3612157454138</v>
      </c>
      <c r="T40">
        <v>411.39218025383485</v>
      </c>
      <c r="U40">
        <v>30098.946696457071</v>
      </c>
      <c r="V40">
        <v>16.2669</v>
      </c>
      <c r="W40">
        <v>114.43405260944284</v>
      </c>
      <c r="X40">
        <v>1071.5826999999999</v>
      </c>
      <c r="Y40">
        <v>35.039499999999997</v>
      </c>
      <c r="Z40">
        <v>304.75049999999999</v>
      </c>
      <c r="AA40">
        <v>688.74525327741981</v>
      </c>
      <c r="AB40">
        <v>13909.430891188416</v>
      </c>
      <c r="AC40">
        <v>47.7164</v>
      </c>
      <c r="AD40">
        <v>261.90050000000002</v>
      </c>
      <c r="AE40">
        <v>105577.6099</v>
      </c>
      <c r="AF40">
        <v>10.395689752856844</v>
      </c>
      <c r="AG40">
        <v>16.834299999999999</v>
      </c>
      <c r="AH40">
        <v>81901212.894988835</v>
      </c>
      <c r="AI40">
        <v>13880.550477623372</v>
      </c>
      <c r="AJ40">
        <v>64.415485956692791</v>
      </c>
      <c r="AK40">
        <v>58.438499999999998</v>
      </c>
      <c r="AL40">
        <v>1819.9989</v>
      </c>
      <c r="AM40">
        <v>503.11904234727064</v>
      </c>
      <c r="AN40">
        <v>369.21607306228816</v>
      </c>
      <c r="AO40">
        <v>14.548299999999999</v>
      </c>
      <c r="AP40">
        <v>7789.1619000000001</v>
      </c>
      <c r="AQ40">
        <v>193676.50293949424</v>
      </c>
      <c r="AR40">
        <v>29.877670733393565</v>
      </c>
      <c r="AS40">
        <v>509.22519999999997</v>
      </c>
      <c r="AT40">
        <v>75327.162464091918</v>
      </c>
      <c r="AU40">
        <v>91030.960740504306</v>
      </c>
      <c r="AV40">
        <v>1.0263</v>
      </c>
      <c r="AW40">
        <v>37.819899999999997</v>
      </c>
      <c r="AX40">
        <v>314.92430000000002</v>
      </c>
      <c r="AY40">
        <v>13342.2114</v>
      </c>
      <c r="AZ40">
        <v>381.9975</v>
      </c>
      <c r="BA40">
        <v>162.31612524359625</v>
      </c>
      <c r="BB40">
        <v>302.17270000000002</v>
      </c>
      <c r="BC40">
        <v>193.67100738312877</v>
      </c>
      <c r="BD40">
        <v>194.5223</v>
      </c>
      <c r="BE40">
        <v>56639211.618257262</v>
      </c>
      <c r="BF40">
        <v>17060564.953718483</v>
      </c>
      <c r="BG40">
        <v>1083.2505135712779</v>
      </c>
      <c r="BH40">
        <v>1261.0953415183994</v>
      </c>
      <c r="BI40">
        <v>916.84249999999997</v>
      </c>
      <c r="BJ40">
        <v>372.0841037534023</v>
      </c>
      <c r="BK40">
        <v>47108.920003505649</v>
      </c>
      <c r="BL40">
        <v>684.45699999999999</v>
      </c>
      <c r="BM40">
        <v>2301.2719999999999</v>
      </c>
      <c r="BN40">
        <v>584.61710000000005</v>
      </c>
      <c r="BO40">
        <v>213.68161368187461</v>
      </c>
      <c r="BP40">
        <v>37.241162352390653</v>
      </c>
      <c r="BQ40">
        <v>47.68309246783982</v>
      </c>
      <c r="BR40">
        <v>19821.650566630953</v>
      </c>
      <c r="BS40">
        <v>213.44829999999999</v>
      </c>
      <c r="BT40">
        <v>88.600099999999998</v>
      </c>
      <c r="BU40">
        <v>68574.017500000002</v>
      </c>
      <c r="BV40">
        <v>1532.3896907907324</v>
      </c>
      <c r="BW40">
        <v>179.29140000000001</v>
      </c>
      <c r="BX40">
        <v>4.3329192995151793</v>
      </c>
      <c r="BY40">
        <v>124</v>
      </c>
      <c r="BZ40">
        <v>35971.911905521869</v>
      </c>
      <c r="CA40">
        <v>81.674830866807611</v>
      </c>
      <c r="CB40">
        <v>28.403676017205122</v>
      </c>
      <c r="CC40">
        <v>567.28989999999999</v>
      </c>
      <c r="CD40">
        <v>14621.744706037565</v>
      </c>
      <c r="CE40">
        <v>71.684399999999997</v>
      </c>
      <c r="CF40">
        <v>173.22839999999999</v>
      </c>
      <c r="CG40">
        <v>2341.3924804103458</v>
      </c>
      <c r="CH40">
        <v>15360.9395</v>
      </c>
      <c r="CI40">
        <v>1814.4892077735296</v>
      </c>
      <c r="CJ40">
        <v>0.34195527582730634</v>
      </c>
      <c r="CK40">
        <v>865.59990000000005</v>
      </c>
      <c r="CL40">
        <v>9.2590079639992245E-2</v>
      </c>
      <c r="CM40">
        <v>83.931899999999999</v>
      </c>
      <c r="CN40">
        <v>850.9452</v>
      </c>
      <c r="CO40">
        <v>279.11103131582666</v>
      </c>
      <c r="CP40">
        <v>393461.02431976545</v>
      </c>
      <c r="CQ40">
        <v>1509.1225999999999</v>
      </c>
      <c r="CR40">
        <v>111.1211</v>
      </c>
      <c r="CS40">
        <v>1716.2994472516959</v>
      </c>
      <c r="CT40">
        <v>152.80959999999999</v>
      </c>
      <c r="CU40">
        <v>741.68290000000002</v>
      </c>
      <c r="CV40">
        <v>1591.8345999999999</v>
      </c>
      <c r="CW40">
        <v>231.06960000000001</v>
      </c>
      <c r="CX40">
        <v>95.859236935441686</v>
      </c>
      <c r="CY40">
        <v>286.24799999999999</v>
      </c>
      <c r="CZ40">
        <v>362.16207502521655</v>
      </c>
      <c r="DA40">
        <v>158.52869999999999</v>
      </c>
      <c r="DB40">
        <v>283.11540000000002</v>
      </c>
      <c r="DC40">
        <v>2096.1874470602488</v>
      </c>
      <c r="DD40">
        <v>179.03581519578964</v>
      </c>
      <c r="DE40">
        <v>459.82729999999998</v>
      </c>
      <c r="DF40">
        <v>1322.5259000000001</v>
      </c>
      <c r="DG40">
        <v>12726.6065</v>
      </c>
      <c r="DH40">
        <v>845.94290000000001</v>
      </c>
      <c r="DI40">
        <v>5531.6262999999999</v>
      </c>
      <c r="DJ40">
        <v>14326.293799999999</v>
      </c>
      <c r="DK40">
        <v>86.228399999999993</v>
      </c>
      <c r="DL40">
        <v>2118.575441130874</v>
      </c>
      <c r="DM40">
        <v>5.3858350951374208</v>
      </c>
    </row>
    <row r="41" spans="1:117" x14ac:dyDescent="0.25">
      <c r="A41" t="s">
        <v>286</v>
      </c>
      <c r="B41" t="s">
        <v>287</v>
      </c>
      <c r="C41">
        <v>2</v>
      </c>
      <c r="D41">
        <v>2</v>
      </c>
      <c r="E41" t="s">
        <v>262</v>
      </c>
      <c r="F41" t="s">
        <v>285</v>
      </c>
      <c r="H41">
        <v>231.5712</v>
      </c>
      <c r="I41">
        <v>841.53219999999999</v>
      </c>
      <c r="J41">
        <v>514.9991</v>
      </c>
      <c r="K41">
        <v>1876.2487069338697</v>
      </c>
      <c r="L41">
        <v>64.218400000000003</v>
      </c>
      <c r="M41">
        <v>1711.4683624663301</v>
      </c>
      <c r="N41">
        <v>1027.7837</v>
      </c>
      <c r="O41">
        <v>22456031080.414406</v>
      </c>
      <c r="P41">
        <v>15.923038430220638</v>
      </c>
      <c r="Q41">
        <v>919.92629999999997</v>
      </c>
      <c r="R41">
        <v>155.05108686881948</v>
      </c>
      <c r="S41">
        <v>152.89349202923376</v>
      </c>
      <c r="T41">
        <v>257.46331379707385</v>
      </c>
      <c r="U41">
        <v>25522.118072685415</v>
      </c>
      <c r="V41">
        <v>74.465400000000002</v>
      </c>
      <c r="W41">
        <v>81.812477924827547</v>
      </c>
      <c r="X41">
        <v>959.41420000000005</v>
      </c>
      <c r="Y41">
        <v>44.564900000000002</v>
      </c>
      <c r="Z41">
        <v>268.90620000000001</v>
      </c>
      <c r="AA41">
        <v>641.36250309439322</v>
      </c>
      <c r="AB41">
        <v>17289.893948587869</v>
      </c>
      <c r="AC41">
        <v>97.313900000000004</v>
      </c>
      <c r="AD41">
        <v>274.34550000000002</v>
      </c>
      <c r="AE41">
        <v>94852.194499999998</v>
      </c>
      <c r="AF41">
        <v>12.577275646861695</v>
      </c>
      <c r="AG41">
        <v>18.0411</v>
      </c>
      <c r="AH41">
        <v>120890379.87173162</v>
      </c>
      <c r="AI41">
        <v>16226.373313925016</v>
      </c>
      <c r="AJ41">
        <v>86.193345280784342</v>
      </c>
      <c r="AK41">
        <v>65.498599999999996</v>
      </c>
      <c r="AL41">
        <v>2501.5154000000002</v>
      </c>
      <c r="AM41">
        <v>819.80008966581829</v>
      </c>
      <c r="AN41">
        <v>462.73005687955998</v>
      </c>
      <c r="AO41">
        <v>18.557400000000001</v>
      </c>
      <c r="AP41">
        <v>6581.9087</v>
      </c>
      <c r="AQ41">
        <v>161070.4561572941</v>
      </c>
      <c r="AR41">
        <v>33.196427690895739</v>
      </c>
      <c r="AS41">
        <v>667.71289999999999</v>
      </c>
      <c r="AT41">
        <v>65186.646933070217</v>
      </c>
      <c r="AU41">
        <v>62012.826837691166</v>
      </c>
      <c r="AV41">
        <v>1.0752999999999999</v>
      </c>
      <c r="AW41">
        <v>29.470500000000001</v>
      </c>
      <c r="AX41">
        <v>368.69310000000002</v>
      </c>
      <c r="AY41">
        <v>16966.310700000002</v>
      </c>
      <c r="AZ41">
        <v>403.95150000000001</v>
      </c>
      <c r="BA41">
        <v>144.36139991772049</v>
      </c>
      <c r="BB41">
        <v>429.75110000000001</v>
      </c>
      <c r="BC41">
        <v>257.21515147709704</v>
      </c>
      <c r="BD41">
        <v>72.480199999999996</v>
      </c>
      <c r="BE41">
        <v>42402943.59480349</v>
      </c>
      <c r="BF41">
        <v>18881779.312613055</v>
      </c>
      <c r="BG41">
        <v>957.03315013818826</v>
      </c>
      <c r="BH41">
        <v>1274.9968121817378</v>
      </c>
      <c r="BI41">
        <v>603.01790000000005</v>
      </c>
      <c r="BJ41">
        <v>188.97916382684599</v>
      </c>
      <c r="BK41">
        <v>46174.541186502851</v>
      </c>
      <c r="BL41">
        <v>757.86659999999995</v>
      </c>
      <c r="BM41">
        <v>2217.7233000000001</v>
      </c>
      <c r="BN41">
        <v>585.96299999999997</v>
      </c>
      <c r="BO41">
        <v>294.33842829006483</v>
      </c>
      <c r="BP41">
        <v>45.712069487685575</v>
      </c>
      <c r="BQ41">
        <v>29.10080046259192</v>
      </c>
      <c r="BR41">
        <v>16502.853151239331</v>
      </c>
      <c r="BS41">
        <v>310.88799999999998</v>
      </c>
      <c r="BT41">
        <v>64.213099999999997</v>
      </c>
      <c r="BU41">
        <v>66024.161699999997</v>
      </c>
      <c r="BV41">
        <v>1200.0688748835428</v>
      </c>
      <c r="BW41">
        <v>206.68719999999999</v>
      </c>
      <c r="BX41">
        <v>2.7156813384539755</v>
      </c>
      <c r="BY41">
        <v>129</v>
      </c>
      <c r="BZ41">
        <v>25242.558789672748</v>
      </c>
      <c r="CA41">
        <v>90.835937500000085</v>
      </c>
      <c r="CB41">
        <v>22.756224178171738</v>
      </c>
      <c r="CC41">
        <v>578.30820000000006</v>
      </c>
      <c r="CD41">
        <v>13714.135518542385</v>
      </c>
      <c r="CE41">
        <v>64.073300000000003</v>
      </c>
      <c r="CF41">
        <v>174.387</v>
      </c>
      <c r="CG41">
        <v>2814.713487706144</v>
      </c>
      <c r="CH41">
        <v>17045.441999999999</v>
      </c>
      <c r="CI41">
        <v>1533.0432124384261</v>
      </c>
      <c r="CJ41">
        <v>0.65902980411318823</v>
      </c>
      <c r="CK41">
        <v>823.94010000000003</v>
      </c>
      <c r="CL41">
        <v>9.6178633773906952E-2</v>
      </c>
      <c r="CM41">
        <v>75.956100000000006</v>
      </c>
      <c r="CN41">
        <v>758.25009999999997</v>
      </c>
      <c r="CO41">
        <v>204.0549769662021</v>
      </c>
      <c r="CP41">
        <v>197146.1325190083</v>
      </c>
      <c r="CQ41">
        <v>1560.1452999999999</v>
      </c>
      <c r="CR41">
        <v>123.8625</v>
      </c>
      <c r="CS41">
        <v>1400.0526977036227</v>
      </c>
      <c r="CT41">
        <v>163.25919999999999</v>
      </c>
      <c r="CU41">
        <v>719.87929999999994</v>
      </c>
      <c r="CV41">
        <v>1827.5542</v>
      </c>
      <c r="CW41">
        <v>103.4097</v>
      </c>
      <c r="CX41">
        <v>118.40919983469691</v>
      </c>
      <c r="CY41">
        <v>615.89449999999999</v>
      </c>
      <c r="CZ41">
        <v>469.83479083646949</v>
      </c>
      <c r="DA41">
        <v>68.322400000000002</v>
      </c>
      <c r="DB41">
        <v>686.32069999999999</v>
      </c>
      <c r="DC41">
        <v>2791.0124964581441</v>
      </c>
      <c r="DD41">
        <v>209.37705943794026</v>
      </c>
      <c r="DE41">
        <v>599.99879999999996</v>
      </c>
      <c r="DF41">
        <v>1572.0998</v>
      </c>
      <c r="DG41">
        <v>9109.9665999999997</v>
      </c>
      <c r="DH41">
        <v>839.97540000000004</v>
      </c>
      <c r="DI41">
        <v>6148.9736999999996</v>
      </c>
      <c r="DJ41">
        <v>3613.9688999999998</v>
      </c>
      <c r="DK41">
        <v>94.543700000000001</v>
      </c>
      <c r="DL41">
        <v>1822.3730237632183</v>
      </c>
      <c r="DM41">
        <v>5.6840277777777839</v>
      </c>
    </row>
    <row r="42" spans="1:117" x14ac:dyDescent="0.25">
      <c r="A42" t="s">
        <v>288</v>
      </c>
      <c r="B42" t="s">
        <v>289</v>
      </c>
      <c r="C42">
        <v>2</v>
      </c>
      <c r="D42">
        <v>2</v>
      </c>
      <c r="E42" t="s">
        <v>262</v>
      </c>
      <c r="F42" t="s">
        <v>285</v>
      </c>
      <c r="H42">
        <v>323.23599999999999</v>
      </c>
      <c r="I42">
        <v>774.02369999999996</v>
      </c>
      <c r="J42">
        <v>1279.3527999999999</v>
      </c>
      <c r="K42">
        <v>2032.0728368988316</v>
      </c>
      <c r="L42">
        <v>49.532899999999998</v>
      </c>
      <c r="M42">
        <v>2533.776881895898</v>
      </c>
      <c r="N42">
        <v>928.1046</v>
      </c>
      <c r="O42">
        <v>34697110106.554733</v>
      </c>
      <c r="P42">
        <v>18.557601212173275</v>
      </c>
      <c r="Q42">
        <v>1266.9922999999999</v>
      </c>
      <c r="R42">
        <v>259.22588721751112</v>
      </c>
      <c r="S42">
        <v>158.81297063581917</v>
      </c>
      <c r="T42">
        <v>401.57928141556346</v>
      </c>
      <c r="U42">
        <v>30464.96609622215</v>
      </c>
      <c r="V42">
        <v>34.5471</v>
      </c>
      <c r="W42">
        <v>133.92265352407384</v>
      </c>
      <c r="X42">
        <v>996.91539999999998</v>
      </c>
      <c r="Y42">
        <v>37.5261</v>
      </c>
      <c r="Z42">
        <v>291.43400000000003</v>
      </c>
      <c r="AA42">
        <v>662.95798944773583</v>
      </c>
      <c r="AB42">
        <v>13349.211598509746</v>
      </c>
      <c r="AC42">
        <v>99.411299999999997</v>
      </c>
      <c r="AD42">
        <v>542.23810000000003</v>
      </c>
      <c r="AE42">
        <v>102522.5349</v>
      </c>
      <c r="AF42">
        <v>17.060145849883821</v>
      </c>
      <c r="AG42">
        <v>17.891200000000001</v>
      </c>
      <c r="AH42">
        <v>198944397.80432677</v>
      </c>
      <c r="AI42">
        <v>15786.586748622956</v>
      </c>
      <c r="AJ42">
        <v>108.88067250031879</v>
      </c>
      <c r="AK42">
        <v>60.654800000000002</v>
      </c>
      <c r="AL42">
        <v>3014.1260000000002</v>
      </c>
      <c r="AM42">
        <v>544.66637883773035</v>
      </c>
      <c r="AN42">
        <v>505.80017777337883</v>
      </c>
      <c r="AO42">
        <v>15.848100000000001</v>
      </c>
      <c r="AP42">
        <v>9956.1453000000001</v>
      </c>
      <c r="AQ42">
        <v>192472.78163168317</v>
      </c>
      <c r="AR42">
        <v>48.31054308401653</v>
      </c>
      <c r="AS42">
        <v>627.00260000000003</v>
      </c>
      <c r="AT42">
        <v>74265.418146593467</v>
      </c>
      <c r="AU42">
        <v>90991.281885695847</v>
      </c>
      <c r="AV42">
        <v>1.0253000000000001</v>
      </c>
      <c r="AW42">
        <v>61.098100000000002</v>
      </c>
      <c r="AX42">
        <v>619.90899999999999</v>
      </c>
      <c r="AY42">
        <v>11167.1983</v>
      </c>
      <c r="AZ42">
        <v>681.63170000000002</v>
      </c>
      <c r="BA42">
        <v>193.25376275666903</v>
      </c>
      <c r="BB42">
        <v>441.9982</v>
      </c>
      <c r="BC42">
        <v>391.22271888843085</v>
      </c>
      <c r="BD42">
        <v>283.99639999999999</v>
      </c>
      <c r="BE42">
        <v>118346060.703907</v>
      </c>
      <c r="BF42">
        <v>42356054.246044561</v>
      </c>
      <c r="BG42">
        <v>1235.7053968702478</v>
      </c>
      <c r="BH42">
        <v>1750.5121773248311</v>
      </c>
      <c r="BI42">
        <v>695.70780000000002</v>
      </c>
      <c r="BJ42">
        <v>215.86602786583251</v>
      </c>
      <c r="BK42">
        <v>48335.156663750451</v>
      </c>
      <c r="BL42">
        <v>645.24080000000004</v>
      </c>
      <c r="BM42">
        <v>4025.8249999999998</v>
      </c>
      <c r="BN42">
        <v>577.36410000000001</v>
      </c>
      <c r="BO42">
        <v>338.77661818982187</v>
      </c>
      <c r="BP42">
        <v>62.560121233657036</v>
      </c>
      <c r="BQ42">
        <v>52.06541638814884</v>
      </c>
      <c r="BR42">
        <v>18955.2977721264</v>
      </c>
      <c r="BS42">
        <v>245.95179999999999</v>
      </c>
      <c r="BT42">
        <v>82.343299999999999</v>
      </c>
      <c r="BU42">
        <v>64296.418100000003</v>
      </c>
      <c r="BV42">
        <v>2065.2168646953437</v>
      </c>
      <c r="BW42">
        <v>168.73439999999999</v>
      </c>
      <c r="BX42">
        <v>2.2108431454660864</v>
      </c>
      <c r="BY42">
        <v>135</v>
      </c>
      <c r="BZ42">
        <v>37730.061349693256</v>
      </c>
      <c r="CA42">
        <v>77.714799999999926</v>
      </c>
      <c r="CB42">
        <v>16.707350547752846</v>
      </c>
      <c r="CC42">
        <v>516.31550000000004</v>
      </c>
      <c r="CD42">
        <v>16274.080899478311</v>
      </c>
      <c r="CE42">
        <v>22.324200000000001</v>
      </c>
      <c r="CF42">
        <v>196.1232</v>
      </c>
      <c r="CG42">
        <v>3653.057477835735</v>
      </c>
      <c r="CH42">
        <v>17379.9686</v>
      </c>
      <c r="CI42">
        <v>2250.929603418916</v>
      </c>
      <c r="CJ42">
        <v>1.2275348619272761</v>
      </c>
      <c r="CK42">
        <v>853.41880000000003</v>
      </c>
      <c r="CL42">
        <v>9.9999959756768203E-2</v>
      </c>
      <c r="CM42">
        <v>100.0992</v>
      </c>
      <c r="CN42">
        <v>808.72450000000003</v>
      </c>
      <c r="CO42">
        <v>254.36110376170842</v>
      </c>
      <c r="CP42">
        <v>227371.39698117005</v>
      </c>
      <c r="CQ42">
        <v>2516.9101000000001</v>
      </c>
      <c r="CR42">
        <v>167.804</v>
      </c>
      <c r="CS42">
        <v>2088.5894500589161</v>
      </c>
      <c r="CT42">
        <v>180.95230000000001</v>
      </c>
      <c r="CU42">
        <v>789.06150000000002</v>
      </c>
      <c r="CV42">
        <v>3543.7084</v>
      </c>
      <c r="CW42">
        <v>643.43920000000003</v>
      </c>
      <c r="CX42">
        <v>136.2658810536214</v>
      </c>
      <c r="CY42">
        <v>307.38080000000002</v>
      </c>
      <c r="CZ42">
        <v>737.43701582156223</v>
      </c>
      <c r="DA42">
        <v>144.36600000000001</v>
      </c>
      <c r="DB42">
        <v>2216.8292000000001</v>
      </c>
      <c r="DC42">
        <v>2421.4023012147604</v>
      </c>
      <c r="DD42">
        <v>144.00597076681493</v>
      </c>
      <c r="DE42">
        <v>757.12350000000004</v>
      </c>
      <c r="DF42">
        <v>1519.7701999999999</v>
      </c>
      <c r="DG42">
        <v>31706.718799999999</v>
      </c>
      <c r="DH42">
        <v>196.54159999999999</v>
      </c>
      <c r="DI42">
        <v>8284.6234000000004</v>
      </c>
      <c r="DJ42">
        <v>31416.551800000001</v>
      </c>
      <c r="DK42">
        <v>176.78729999999999</v>
      </c>
      <c r="DL42">
        <v>2402.3132305762911</v>
      </c>
      <c r="DM42">
        <v>5.5637499999999935</v>
      </c>
    </row>
    <row r="43" spans="1:117" x14ac:dyDescent="0.25">
      <c r="A43" t="s">
        <v>290</v>
      </c>
      <c r="B43" t="s">
        <v>291</v>
      </c>
      <c r="C43">
        <v>2</v>
      </c>
      <c r="D43">
        <v>2</v>
      </c>
      <c r="E43" t="s">
        <v>262</v>
      </c>
      <c r="F43" t="s">
        <v>285</v>
      </c>
      <c r="H43">
        <v>333.68619999999999</v>
      </c>
      <c r="I43">
        <v>790.29589999999996</v>
      </c>
      <c r="J43">
        <v>1547.9922999999999</v>
      </c>
      <c r="K43">
        <v>2010.0918128921778</v>
      </c>
      <c r="L43">
        <v>35.439599999999999</v>
      </c>
      <c r="M43">
        <v>2756.8404677485355</v>
      </c>
      <c r="N43">
        <v>1009.5678</v>
      </c>
      <c r="O43">
        <v>24517787922.473171</v>
      </c>
      <c r="P43">
        <v>20.411585888968549</v>
      </c>
      <c r="Q43">
        <v>1303.9852000000001</v>
      </c>
      <c r="R43">
        <v>247.72356200208358</v>
      </c>
      <c r="S43">
        <v>160.96424244710352</v>
      </c>
      <c r="T43">
        <v>370.0715260162894</v>
      </c>
      <c r="U43">
        <v>29280.794489828611</v>
      </c>
      <c r="V43">
        <v>20.186199999999999</v>
      </c>
      <c r="W43">
        <v>138.1643908354354</v>
      </c>
      <c r="X43">
        <v>930.17639999999994</v>
      </c>
      <c r="Y43">
        <v>42.196199999999997</v>
      </c>
      <c r="Z43">
        <v>257.70310000000001</v>
      </c>
      <c r="AA43">
        <v>614.48616940864486</v>
      </c>
      <c r="AB43">
        <v>16590.941888921734</v>
      </c>
      <c r="AC43">
        <v>99.095500000000001</v>
      </c>
      <c r="AD43">
        <v>658.16309999999999</v>
      </c>
      <c r="AE43">
        <v>128913.4667</v>
      </c>
      <c r="AF43">
        <v>16.441560461663443</v>
      </c>
      <c r="AG43">
        <v>15.4407</v>
      </c>
      <c r="AH43">
        <v>128222873.61845267</v>
      </c>
      <c r="AI43">
        <v>15107.834520063094</v>
      </c>
      <c r="AJ43">
        <v>74.807951232556846</v>
      </c>
      <c r="AK43">
        <v>108.6917</v>
      </c>
      <c r="AL43">
        <v>3180.0605</v>
      </c>
      <c r="AM43">
        <v>574.61446068387886</v>
      </c>
      <c r="AN43">
        <v>366.10058907748578</v>
      </c>
      <c r="AO43">
        <v>16.9923</v>
      </c>
      <c r="AP43">
        <v>6622.0114000000003</v>
      </c>
      <c r="AQ43">
        <v>167760.29990258082</v>
      </c>
      <c r="AR43">
        <v>33.866802096445646</v>
      </c>
      <c r="AS43">
        <v>837.41690000000006</v>
      </c>
      <c r="AT43">
        <v>76918.148326125258</v>
      </c>
      <c r="AU43">
        <v>82988.947621335887</v>
      </c>
      <c r="AV43">
        <v>0.95960000000000001</v>
      </c>
      <c r="AW43">
        <v>33.996000000000002</v>
      </c>
      <c r="AX43">
        <v>492.95940000000002</v>
      </c>
      <c r="AY43">
        <v>12335.939</v>
      </c>
      <c r="AZ43">
        <v>470.49869999999999</v>
      </c>
      <c r="BA43">
        <v>172.97195476115112</v>
      </c>
      <c r="BB43">
        <v>84.629199999999997</v>
      </c>
      <c r="BC43">
        <v>403.79658187947888</v>
      </c>
      <c r="BD43">
        <v>87.222499999999997</v>
      </c>
      <c r="BE43">
        <v>46638843.504725292</v>
      </c>
      <c r="BF43">
        <v>19470222.649367295</v>
      </c>
      <c r="BG43">
        <v>1334.3295616624916</v>
      </c>
      <c r="BH43">
        <v>1624.680354960861</v>
      </c>
      <c r="BI43">
        <v>801.18979999999999</v>
      </c>
      <c r="BJ43">
        <v>165.0955133304542</v>
      </c>
      <c r="BK43">
        <v>38081.913767949889</v>
      </c>
      <c r="BL43">
        <v>660.31359999999995</v>
      </c>
      <c r="BM43">
        <v>2290.6570000000002</v>
      </c>
      <c r="BN43">
        <v>534.25390000000004</v>
      </c>
      <c r="BO43">
        <v>221.20236061017749</v>
      </c>
      <c r="BP43">
        <v>41.294586177939159</v>
      </c>
      <c r="BQ43">
        <v>50.192850139534542</v>
      </c>
      <c r="BR43">
        <v>16611.914989705121</v>
      </c>
      <c r="BS43">
        <v>258.2396</v>
      </c>
      <c r="BT43">
        <v>37.721899999999998</v>
      </c>
      <c r="BU43">
        <v>61114.525199999996</v>
      </c>
      <c r="BV43">
        <v>1539.6438546320567</v>
      </c>
      <c r="BW43">
        <v>271.63900000000001</v>
      </c>
      <c r="BX43">
        <v>2.5162983213734509</v>
      </c>
      <c r="BY43">
        <v>136</v>
      </c>
      <c r="BZ43">
        <v>42479.577126381548</v>
      </c>
      <c r="CA43">
        <v>87.855548302872037</v>
      </c>
      <c r="CB43">
        <v>10.83662963143982</v>
      </c>
      <c r="CC43">
        <v>656.95749999999998</v>
      </c>
      <c r="CD43">
        <v>17713.83976865538</v>
      </c>
      <c r="CE43">
        <v>109.3198</v>
      </c>
      <c r="CF43">
        <v>212.5934</v>
      </c>
      <c r="CG43">
        <v>3358.8446694676168</v>
      </c>
      <c r="CH43">
        <v>16421.531299999999</v>
      </c>
      <c r="CI43">
        <v>2421.4370005193118</v>
      </c>
      <c r="CJ43">
        <v>1.0377747532031603</v>
      </c>
      <c r="CK43">
        <v>817.02369999999996</v>
      </c>
      <c r="CL43">
        <v>0.10180654720866844</v>
      </c>
      <c r="CM43">
        <v>90.769099999999995</v>
      </c>
      <c r="CN43">
        <v>746.65629999999999</v>
      </c>
      <c r="CO43">
        <v>159.06905543735436</v>
      </c>
      <c r="CP43">
        <v>198840.23661256096</v>
      </c>
      <c r="CQ43">
        <v>2032.1676</v>
      </c>
      <c r="CR43">
        <v>154.58260000000001</v>
      </c>
      <c r="CS43">
        <v>2110.373912641528</v>
      </c>
      <c r="CT43">
        <v>188.94409999999999</v>
      </c>
      <c r="CU43">
        <v>723.16740000000004</v>
      </c>
      <c r="CV43">
        <v>1284.4779000000001</v>
      </c>
      <c r="CW43">
        <v>210.00309999999999</v>
      </c>
      <c r="CX43">
        <v>156.52070344806089</v>
      </c>
      <c r="CY43">
        <v>480.0367</v>
      </c>
      <c r="CZ43">
        <v>688.47811650217125</v>
      </c>
      <c r="DA43">
        <v>151.39169999999999</v>
      </c>
      <c r="DB43">
        <v>1441.8777</v>
      </c>
      <c r="DC43">
        <v>2458.6253089364195</v>
      </c>
      <c r="DD43">
        <v>162.62678355990852</v>
      </c>
      <c r="DE43">
        <v>538.13390000000004</v>
      </c>
      <c r="DF43">
        <v>1735.9518</v>
      </c>
      <c r="DG43">
        <v>11395.7734</v>
      </c>
      <c r="DH43">
        <v>628.19920000000002</v>
      </c>
      <c r="DI43">
        <v>10607.3498</v>
      </c>
      <c r="DJ43">
        <v>7834.9012000000002</v>
      </c>
      <c r="DK43">
        <v>154.23070000000001</v>
      </c>
      <c r="DL43">
        <v>2570.2446116044789</v>
      </c>
      <c r="DM43">
        <v>5.5809399477806769</v>
      </c>
    </row>
    <row r="44" spans="1:117" x14ac:dyDescent="0.25">
      <c r="A44" t="s">
        <v>292</v>
      </c>
      <c r="B44" t="s">
        <v>293</v>
      </c>
      <c r="C44">
        <v>2</v>
      </c>
      <c r="D44">
        <v>2</v>
      </c>
      <c r="E44" t="s">
        <v>262</v>
      </c>
      <c r="F44" t="s">
        <v>285</v>
      </c>
      <c r="H44">
        <v>210.95400000000001</v>
      </c>
      <c r="I44">
        <v>913.02829999999994</v>
      </c>
      <c r="J44">
        <v>209.51089999999999</v>
      </c>
      <c r="K44">
        <v>2480.5103452165731</v>
      </c>
      <c r="L44">
        <v>28.2178</v>
      </c>
      <c r="M44">
        <v>2782.8481855995346</v>
      </c>
      <c r="N44">
        <v>571.14160000000004</v>
      </c>
      <c r="O44">
        <v>16716423009.69331</v>
      </c>
      <c r="P44">
        <v>8.0637365072821634</v>
      </c>
      <c r="Q44">
        <v>1016.1547</v>
      </c>
      <c r="R44">
        <v>96.681698216410595</v>
      </c>
      <c r="S44">
        <v>151.38398363106106</v>
      </c>
      <c r="T44">
        <v>227.73146013089229</v>
      </c>
      <c r="U44">
        <v>17289.051326871126</v>
      </c>
      <c r="V44">
        <v>16.1038</v>
      </c>
      <c r="W44">
        <v>104.07977208455321</v>
      </c>
      <c r="X44">
        <v>869.33240000000001</v>
      </c>
      <c r="Y44">
        <v>31.301200000000001</v>
      </c>
      <c r="Z44">
        <v>248.27629999999999</v>
      </c>
      <c r="AA44">
        <v>669.79204567987699</v>
      </c>
      <c r="AB44">
        <v>14502.698803421625</v>
      </c>
      <c r="AC44">
        <v>69.166200000000003</v>
      </c>
      <c r="AD44">
        <v>251.36969999999999</v>
      </c>
      <c r="AE44">
        <v>86531.873000000007</v>
      </c>
      <c r="AF44">
        <v>11.43710488114235</v>
      </c>
      <c r="AG44">
        <v>19.749400000000001</v>
      </c>
      <c r="AH44">
        <v>201103575.40123948</v>
      </c>
      <c r="AI44">
        <v>15694.011963850719</v>
      </c>
      <c r="AJ44">
        <v>66.942351976475521</v>
      </c>
      <c r="AK44">
        <v>63.893599999999999</v>
      </c>
      <c r="AL44">
        <v>3055.7993999999999</v>
      </c>
      <c r="AM44">
        <v>993.43996131053859</v>
      </c>
      <c r="AN44">
        <v>382.82790496013769</v>
      </c>
      <c r="AO44">
        <v>13.452299999999999</v>
      </c>
      <c r="AP44">
        <v>7224.47</v>
      </c>
      <c r="AQ44">
        <v>188166.14276052898</v>
      </c>
      <c r="AR44">
        <v>28.771940254959443</v>
      </c>
      <c r="AS44">
        <v>812.53650000000005</v>
      </c>
      <c r="AT44">
        <v>55887.494040997932</v>
      </c>
      <c r="AU44">
        <v>43079.612267598917</v>
      </c>
      <c r="AV44">
        <v>1.2406999999999999</v>
      </c>
      <c r="AW44">
        <v>28.735099999999999</v>
      </c>
      <c r="AX44">
        <v>425.44929999999999</v>
      </c>
      <c r="AY44">
        <v>13999.1603</v>
      </c>
      <c r="AZ44">
        <v>381.2448</v>
      </c>
      <c r="BA44">
        <v>164.87174015490422</v>
      </c>
      <c r="BB44">
        <v>467.2097</v>
      </c>
      <c r="BC44">
        <v>89.755321556151742</v>
      </c>
      <c r="BD44">
        <v>16.559200000000001</v>
      </c>
      <c r="BE44">
        <v>101752645.7969172</v>
      </c>
      <c r="BF44">
        <v>34960797.711743213</v>
      </c>
      <c r="BG44">
        <v>809.15385923477299</v>
      </c>
      <c r="BH44">
        <v>1121.2149447012773</v>
      </c>
      <c r="BI44">
        <v>526.12950000000001</v>
      </c>
      <c r="BJ44">
        <v>50.683737379044089</v>
      </c>
      <c r="BK44">
        <v>50396.014648267774</v>
      </c>
      <c r="BL44">
        <v>702.39210000000003</v>
      </c>
      <c r="BM44">
        <v>1227.4853000000001</v>
      </c>
      <c r="BN44">
        <v>752.30579999999998</v>
      </c>
      <c r="BO44">
        <v>182.59683271734119</v>
      </c>
      <c r="BP44">
        <v>36.173164503725374</v>
      </c>
      <c r="BQ44">
        <v>38.159868856582953</v>
      </c>
      <c r="BR44">
        <v>16886.706005910837</v>
      </c>
      <c r="BS44">
        <v>306.84339999999997</v>
      </c>
      <c r="BT44">
        <v>33.482900000000001</v>
      </c>
      <c r="BU44">
        <v>68788.300799999997</v>
      </c>
      <c r="BV44">
        <v>885.52922115582123</v>
      </c>
      <c r="BW44">
        <v>414.54289999999997</v>
      </c>
      <c r="BX44">
        <v>1.2537449992330156</v>
      </c>
      <c r="BY44">
        <v>126</v>
      </c>
      <c r="BZ44">
        <v>19815.66820276498</v>
      </c>
      <c r="CA44">
        <v>106.55511961722503</v>
      </c>
      <c r="CB44">
        <v>6.0472939961940693</v>
      </c>
      <c r="CC44">
        <v>555.62139999999999</v>
      </c>
      <c r="CD44">
        <v>12370.9058000027</v>
      </c>
      <c r="CE44">
        <v>102.5095</v>
      </c>
      <c r="CF44">
        <v>146.9572</v>
      </c>
      <c r="CG44">
        <v>2937.0080035708329</v>
      </c>
      <c r="CH44">
        <v>16850.312000000002</v>
      </c>
      <c r="CI44">
        <v>1491.5836760054301</v>
      </c>
      <c r="CJ44">
        <v>0.45425847091585753</v>
      </c>
      <c r="CK44">
        <v>595.56439999999998</v>
      </c>
      <c r="CL44">
        <v>8.404255364364499E-2</v>
      </c>
      <c r="CM44">
        <v>121.7111</v>
      </c>
      <c r="CN44">
        <v>646.08510000000001</v>
      </c>
      <c r="CO44">
        <v>260.13928218295035</v>
      </c>
      <c r="CP44">
        <v>199611.31219946922</v>
      </c>
      <c r="CQ44">
        <v>1947.8788999999999</v>
      </c>
      <c r="CR44">
        <v>134.1679</v>
      </c>
      <c r="CS44">
        <v>1021.4799850165788</v>
      </c>
      <c r="CT44">
        <v>130.81659999999999</v>
      </c>
      <c r="CU44">
        <v>533.59479999999996</v>
      </c>
      <c r="CV44">
        <v>2762.2294000000002</v>
      </c>
      <c r="CW44">
        <v>361.89069999999998</v>
      </c>
      <c r="CX44">
        <v>46.348050406807275</v>
      </c>
      <c r="CY44">
        <v>754.0412</v>
      </c>
      <c r="CZ44">
        <v>279.84434140996751</v>
      </c>
      <c r="DA44">
        <v>127.0187</v>
      </c>
      <c r="DB44">
        <v>653.89359999999999</v>
      </c>
      <c r="DC44">
        <v>3287.451184602302</v>
      </c>
      <c r="DD44">
        <v>290.70517470481769</v>
      </c>
      <c r="DE44">
        <v>593.11869999999999</v>
      </c>
      <c r="DF44">
        <v>1538.6179</v>
      </c>
      <c r="DG44">
        <v>2674.8094999999998</v>
      </c>
      <c r="DH44">
        <v>622.08309999999994</v>
      </c>
      <c r="DI44">
        <v>7915.2236999999996</v>
      </c>
      <c r="DJ44">
        <v>148.7749</v>
      </c>
      <c r="DK44">
        <v>141.85249999999999</v>
      </c>
      <c r="DL44">
        <v>1514.742012239019</v>
      </c>
      <c r="DM44">
        <v>6.4306220095693885</v>
      </c>
    </row>
    <row r="45" spans="1:117" x14ac:dyDescent="0.25">
      <c r="A45" t="s">
        <v>294</v>
      </c>
      <c r="B45" t="s">
        <v>295</v>
      </c>
      <c r="C45">
        <v>2</v>
      </c>
      <c r="D45">
        <v>2</v>
      </c>
      <c r="E45" t="s">
        <v>206</v>
      </c>
      <c r="F45" t="s">
        <v>296</v>
      </c>
      <c r="H45">
        <v>214.03219999999999</v>
      </c>
      <c r="I45">
        <v>1086.5907</v>
      </c>
      <c r="J45">
        <v>1214.6925000000001</v>
      </c>
      <c r="K45">
        <v>1307.7888982173893</v>
      </c>
      <c r="L45">
        <v>53.3217</v>
      </c>
      <c r="M45">
        <v>1150.4662322672802</v>
      </c>
      <c r="N45">
        <v>1110.4039</v>
      </c>
      <c r="O45">
        <v>5300444246.7765617</v>
      </c>
      <c r="P45">
        <v>9.9561430704166298</v>
      </c>
      <c r="Q45">
        <v>1009.8989</v>
      </c>
      <c r="R45">
        <v>146.52973780312087</v>
      </c>
      <c r="S45">
        <v>149.30938268655268</v>
      </c>
      <c r="T45">
        <v>374.23745297942077</v>
      </c>
      <c r="U45">
        <v>33213.644524236988</v>
      </c>
      <c r="V45">
        <v>16.062799999999999</v>
      </c>
      <c r="W45">
        <v>110.07981777859816</v>
      </c>
      <c r="X45">
        <v>934.11159999999995</v>
      </c>
      <c r="Y45">
        <v>41.149700000000003</v>
      </c>
      <c r="Z45">
        <v>271.65410000000003</v>
      </c>
      <c r="AA45">
        <v>607.69902542950172</v>
      </c>
      <c r="AB45">
        <v>16599.783776590193</v>
      </c>
      <c r="AC45">
        <v>41.302</v>
      </c>
      <c r="AD45">
        <v>317.71870000000001</v>
      </c>
      <c r="AE45">
        <v>96122.641499999998</v>
      </c>
      <c r="AF45">
        <v>6.065333874289534</v>
      </c>
      <c r="AG45">
        <v>19.654900000000001</v>
      </c>
      <c r="AH45">
        <v>80208274.849028885</v>
      </c>
      <c r="AI45">
        <v>12976.403840350786</v>
      </c>
      <c r="AJ45">
        <v>57.356653586260308</v>
      </c>
      <c r="AK45">
        <v>66.757099999999994</v>
      </c>
      <c r="AL45">
        <v>2277.0241000000001</v>
      </c>
      <c r="AM45">
        <v>840.47445335475095</v>
      </c>
      <c r="AN45">
        <v>406.93065762111149</v>
      </c>
      <c r="AO45">
        <v>11.976000000000001</v>
      </c>
      <c r="AP45">
        <v>6225.6234000000004</v>
      </c>
      <c r="AQ45">
        <v>248176.86588699382</v>
      </c>
      <c r="AR45">
        <v>18.414623775184566</v>
      </c>
      <c r="AS45">
        <v>570.94269999999995</v>
      </c>
      <c r="AT45">
        <v>65905.010608780809</v>
      </c>
      <c r="AU45">
        <v>94401.827974538915</v>
      </c>
      <c r="AV45">
        <v>1.0634999999999999</v>
      </c>
      <c r="AW45">
        <v>38.131700000000002</v>
      </c>
      <c r="AX45">
        <v>373.33780000000002</v>
      </c>
      <c r="AY45">
        <v>15790.596600000001</v>
      </c>
      <c r="AZ45">
        <v>451.32069999999999</v>
      </c>
      <c r="BA45">
        <v>155.96656448907407</v>
      </c>
      <c r="BB45">
        <v>369.54289999999997</v>
      </c>
      <c r="BC45">
        <v>206.16836559154342</v>
      </c>
      <c r="BD45">
        <v>175.90899999999999</v>
      </c>
      <c r="BE45">
        <v>42861694.140688755</v>
      </c>
      <c r="BF45">
        <v>15181850.824220663</v>
      </c>
      <c r="BG45">
        <v>1096.3103330523702</v>
      </c>
      <c r="BH45">
        <v>1223.4941296907537</v>
      </c>
      <c r="BI45">
        <v>604.41669999999999</v>
      </c>
      <c r="BJ45">
        <v>371.81319282999067</v>
      </c>
      <c r="BK45">
        <v>51397.872424282265</v>
      </c>
      <c r="BL45">
        <v>647.05970000000002</v>
      </c>
      <c r="BM45">
        <v>2108.7377000000001</v>
      </c>
      <c r="BN45">
        <v>602.0095</v>
      </c>
      <c r="BO45">
        <v>221.06121226012189</v>
      </c>
      <c r="BP45">
        <v>28.887420668784909</v>
      </c>
      <c r="BQ45">
        <v>54.919354283190771</v>
      </c>
      <c r="BR45">
        <v>21669.046028168676</v>
      </c>
      <c r="BS45">
        <v>215.45699999999999</v>
      </c>
      <c r="BT45">
        <v>74.169499999999999</v>
      </c>
      <c r="BU45">
        <v>67685.642200000002</v>
      </c>
      <c r="BV45">
        <v>1327.0294751682688</v>
      </c>
      <c r="BW45">
        <v>189.57130000000001</v>
      </c>
      <c r="BX45">
        <v>2.4678523773440983</v>
      </c>
      <c r="BY45">
        <v>106</v>
      </c>
      <c r="BZ45">
        <v>41896.523584135793</v>
      </c>
      <c r="CA45">
        <v>93.715587044534445</v>
      </c>
      <c r="CB45">
        <v>10.27510837864194</v>
      </c>
      <c r="CC45">
        <v>585.06410000000005</v>
      </c>
      <c r="CD45">
        <v>16402.719438375971</v>
      </c>
      <c r="CE45">
        <v>55.376100000000001</v>
      </c>
      <c r="CF45">
        <v>172.87459999999999</v>
      </c>
      <c r="CG45">
        <v>1843.3371073804626</v>
      </c>
      <c r="CH45">
        <v>14076.5316</v>
      </c>
      <c r="CI45">
        <v>1517.2330062923456</v>
      </c>
      <c r="CJ45">
        <v>0.18212615978277388</v>
      </c>
      <c r="CK45">
        <v>827.4556</v>
      </c>
      <c r="CL45">
        <v>8.7056685046925208E-2</v>
      </c>
      <c r="CM45">
        <v>66.196700000000007</v>
      </c>
      <c r="CN45">
        <v>789.15139999999997</v>
      </c>
      <c r="CO45">
        <v>284.64069805374078</v>
      </c>
      <c r="CP45">
        <v>324367.79347706173</v>
      </c>
      <c r="CQ45">
        <v>1498.5094999999999</v>
      </c>
      <c r="CR45">
        <v>103.6361</v>
      </c>
      <c r="CS45">
        <v>1646.0994942534849</v>
      </c>
      <c r="CT45">
        <v>147.6875</v>
      </c>
      <c r="CU45">
        <v>630.43460000000005</v>
      </c>
      <c r="CV45">
        <v>2390.8733999999999</v>
      </c>
      <c r="CW45">
        <v>602.0095</v>
      </c>
      <c r="CX45">
        <v>117.4111460215323</v>
      </c>
      <c r="CY45">
        <v>152.79519999999999</v>
      </c>
      <c r="CZ45">
        <v>346.60581753740905</v>
      </c>
      <c r="DA45">
        <v>113.91670000000001</v>
      </c>
      <c r="DB45">
        <v>401.15960000000001</v>
      </c>
      <c r="DC45">
        <v>2532.9748922749332</v>
      </c>
      <c r="DD45">
        <v>181.98724543537423</v>
      </c>
      <c r="DE45">
        <v>520.22040000000004</v>
      </c>
      <c r="DF45">
        <v>1273.8963000000001</v>
      </c>
      <c r="DG45">
        <v>15201.7312</v>
      </c>
      <c r="DH45">
        <v>788.64390000000003</v>
      </c>
      <c r="DI45">
        <v>6202.6815999999999</v>
      </c>
      <c r="DJ45">
        <v>13843.0625</v>
      </c>
      <c r="DK45">
        <v>87.774600000000007</v>
      </c>
      <c r="DL45">
        <v>1913.5691863253016</v>
      </c>
      <c r="DM45">
        <v>6.0728744939271282</v>
      </c>
    </row>
    <row r="46" spans="1:117" x14ac:dyDescent="0.25">
      <c r="A46" t="s">
        <v>297</v>
      </c>
      <c r="B46" t="s">
        <v>298</v>
      </c>
      <c r="C46">
        <v>2</v>
      </c>
      <c r="D46">
        <v>2</v>
      </c>
      <c r="E46" t="s">
        <v>206</v>
      </c>
      <c r="F46" t="s">
        <v>296</v>
      </c>
      <c r="H46">
        <v>349.738</v>
      </c>
      <c r="I46">
        <v>1274.9493</v>
      </c>
      <c r="J46">
        <v>801.88980000000004</v>
      </c>
      <c r="K46">
        <v>895.28261531914927</v>
      </c>
      <c r="L46">
        <v>36.620199999999997</v>
      </c>
      <c r="M46">
        <v>1558.4181067372879</v>
      </c>
      <c r="N46">
        <v>1100.4555</v>
      </c>
      <c r="O46">
        <v>61122348856.209145</v>
      </c>
      <c r="P46">
        <v>11.788543280099422</v>
      </c>
      <c r="Q46">
        <v>870.60829999999999</v>
      </c>
      <c r="R46">
        <v>169.33021233280775</v>
      </c>
      <c r="S46">
        <v>151.60237485012985</v>
      </c>
      <c r="T46">
        <v>412.03094379192419</v>
      </c>
      <c r="U46">
        <v>32532.679738562088</v>
      </c>
      <c r="V46">
        <v>39.932099999999998</v>
      </c>
      <c r="W46">
        <v>90.882058403276162</v>
      </c>
      <c r="X46">
        <v>1021.6992</v>
      </c>
      <c r="Y46">
        <v>51.808100000000003</v>
      </c>
      <c r="Z46">
        <v>293.45499999999998</v>
      </c>
      <c r="AA46">
        <v>609.97260706429233</v>
      </c>
      <c r="AB46">
        <v>26513.473499520143</v>
      </c>
      <c r="AC46">
        <v>93.899900000000002</v>
      </c>
      <c r="AD46">
        <v>454.77589999999998</v>
      </c>
      <c r="AE46">
        <v>122782.0772</v>
      </c>
      <c r="AF46">
        <v>6.8561336168816975</v>
      </c>
      <c r="AG46">
        <v>15.026300000000001</v>
      </c>
      <c r="AH46">
        <v>424108202.61437905</v>
      </c>
      <c r="AI46">
        <v>16388.380595312927</v>
      </c>
      <c r="AJ46">
        <v>79.959680252093776</v>
      </c>
      <c r="AK46">
        <v>54.303199999999997</v>
      </c>
      <c r="AL46">
        <v>2689.2420999999999</v>
      </c>
      <c r="AM46">
        <v>1019.4983904573238</v>
      </c>
      <c r="AN46">
        <v>448.8555735118407</v>
      </c>
      <c r="AO46">
        <v>16.764500000000002</v>
      </c>
      <c r="AP46">
        <v>9343.7054000000007</v>
      </c>
      <c r="AQ46">
        <v>160269.51266282183</v>
      </c>
      <c r="AR46">
        <v>34.246167604543359</v>
      </c>
      <c r="AS46">
        <v>862.63059999999996</v>
      </c>
      <c r="AT46">
        <v>80702.61437908496</v>
      </c>
      <c r="AU46">
        <v>100196.07843137255</v>
      </c>
      <c r="AV46">
        <v>1.0238</v>
      </c>
      <c r="AW46">
        <v>41.186199999999999</v>
      </c>
      <c r="AX46">
        <v>475.92759999999998</v>
      </c>
      <c r="AY46">
        <v>12186.9058</v>
      </c>
      <c r="AZ46">
        <v>488.59949999999998</v>
      </c>
      <c r="BA46">
        <v>160.41637818196099</v>
      </c>
      <c r="BB46">
        <v>307.2473</v>
      </c>
      <c r="BC46">
        <v>332.85355044490467</v>
      </c>
      <c r="BD46">
        <v>67.318200000000004</v>
      </c>
      <c r="BE46">
        <v>134604346.40522873</v>
      </c>
      <c r="BF46">
        <v>48624019.607843131</v>
      </c>
      <c r="BG46">
        <v>1200.0439942626235</v>
      </c>
      <c r="BH46">
        <v>1303.7085422711039</v>
      </c>
      <c r="BI46">
        <v>1147.0138999999999</v>
      </c>
      <c r="BJ46">
        <v>116.59446453113121</v>
      </c>
      <c r="BK46">
        <v>50941.036999842843</v>
      </c>
      <c r="BL46">
        <v>794.08950000000004</v>
      </c>
      <c r="BM46">
        <v>2765.8272000000002</v>
      </c>
      <c r="BN46">
        <v>447.76440000000002</v>
      </c>
      <c r="BO46">
        <v>278.95042310734004</v>
      </c>
      <c r="BP46">
        <v>36.418346348829317</v>
      </c>
      <c r="BQ46">
        <v>43.672913715385782</v>
      </c>
      <c r="BR46">
        <v>17549.719263986928</v>
      </c>
      <c r="BS46">
        <v>343.43299999999999</v>
      </c>
      <c r="BT46">
        <v>94.178799999999995</v>
      </c>
      <c r="BU46">
        <v>63391.964099999997</v>
      </c>
      <c r="BV46">
        <v>1604.5750291790321</v>
      </c>
      <c r="BW46">
        <v>345.02530000000002</v>
      </c>
      <c r="BX46">
        <v>2.1398859082557888</v>
      </c>
      <c r="BY46">
        <v>125</v>
      </c>
      <c r="BZ46">
        <v>39003.267973856207</v>
      </c>
      <c r="CA46">
        <v>75.039836065573851</v>
      </c>
      <c r="CB46">
        <v>5.1687910811670914</v>
      </c>
      <c r="CC46">
        <v>821.36099999999999</v>
      </c>
      <c r="CD46">
        <v>26008.920341809386</v>
      </c>
      <c r="CE46">
        <v>52.835599999999999</v>
      </c>
      <c r="CF46">
        <v>190.6816</v>
      </c>
      <c r="CG46">
        <v>3453.7304885898698</v>
      </c>
      <c r="CH46">
        <v>25013.279699999999</v>
      </c>
      <c r="CI46">
        <v>1829.8281591511191</v>
      </c>
      <c r="CJ46">
        <v>0.49776545084238066</v>
      </c>
      <c r="CK46">
        <v>848.96870000000001</v>
      </c>
      <c r="CL46">
        <v>8.2230763785186067E-2</v>
      </c>
      <c r="CM46">
        <v>82.924700000000001</v>
      </c>
      <c r="CN46">
        <v>811.21630000000005</v>
      </c>
      <c r="CO46">
        <v>280.56373346542654</v>
      </c>
      <c r="CP46">
        <v>219447.40166321283</v>
      </c>
      <c r="CQ46">
        <v>2057.3769000000002</v>
      </c>
      <c r="CR46">
        <v>143.3629</v>
      </c>
      <c r="CS46">
        <v>1756.3068180790644</v>
      </c>
      <c r="CT46">
        <v>234.76939999999999</v>
      </c>
      <c r="CU46">
        <v>791.33270000000005</v>
      </c>
      <c r="CV46">
        <v>2685.0391</v>
      </c>
      <c r="CW46">
        <v>73.836299999999994</v>
      </c>
      <c r="CX46">
        <v>142.96828182005447</v>
      </c>
      <c r="CY46">
        <v>577.6902</v>
      </c>
      <c r="CZ46">
        <v>462.00175182772728</v>
      </c>
      <c r="DA46">
        <v>205.0763</v>
      </c>
      <c r="DB46">
        <v>1068.4958999999999</v>
      </c>
      <c r="DC46">
        <v>2827.1969940451372</v>
      </c>
      <c r="DD46">
        <v>259.33949877185057</v>
      </c>
      <c r="DE46">
        <v>568.88340000000005</v>
      </c>
      <c r="DF46">
        <v>1659.5829000000001</v>
      </c>
      <c r="DG46">
        <v>7007.1868999999997</v>
      </c>
      <c r="DH46">
        <v>912.31769999999995</v>
      </c>
      <c r="DI46">
        <v>7702.2752</v>
      </c>
      <c r="DJ46">
        <v>2151.8831</v>
      </c>
      <c r="DK46">
        <v>131.87389999999999</v>
      </c>
      <c r="DL46">
        <v>2391.0222070004238</v>
      </c>
      <c r="DM46">
        <v>5.4467213114754172</v>
      </c>
    </row>
    <row r="47" spans="1:117" x14ac:dyDescent="0.25">
      <c r="A47" t="s">
        <v>299</v>
      </c>
      <c r="B47" t="s">
        <v>300</v>
      </c>
      <c r="C47">
        <v>2</v>
      </c>
      <c r="D47">
        <v>2</v>
      </c>
      <c r="E47" t="s">
        <v>206</v>
      </c>
      <c r="F47" t="s">
        <v>296</v>
      </c>
      <c r="H47">
        <v>289.1918</v>
      </c>
      <c r="I47">
        <v>1406.2108000000001</v>
      </c>
      <c r="J47">
        <v>1019.7605</v>
      </c>
      <c r="K47">
        <v>1615.1895254677013</v>
      </c>
      <c r="L47">
        <v>72.52</v>
      </c>
      <c r="M47">
        <v>1574.3742864310416</v>
      </c>
      <c r="N47">
        <v>803.30290000000002</v>
      </c>
      <c r="O47">
        <v>19813774509.803921</v>
      </c>
      <c r="P47">
        <v>27.871019528588565</v>
      </c>
      <c r="Q47">
        <v>1010.0616</v>
      </c>
      <c r="R47">
        <v>296.57251400133839</v>
      </c>
      <c r="S47">
        <v>157.46616235810231</v>
      </c>
      <c r="T47">
        <v>317.1419961129364</v>
      </c>
      <c r="U47">
        <v>26470.588235294119</v>
      </c>
      <c r="V47">
        <v>53.791800000000002</v>
      </c>
      <c r="W47">
        <v>128.64898505584645</v>
      </c>
      <c r="X47">
        <v>908.82479999999998</v>
      </c>
      <c r="Y47">
        <v>43.818899999999999</v>
      </c>
      <c r="Z47">
        <v>269.6687</v>
      </c>
      <c r="AA47">
        <v>699.94915114272089</v>
      </c>
      <c r="AB47">
        <v>13662.302338601596</v>
      </c>
      <c r="AC47">
        <v>95.430199999999999</v>
      </c>
      <c r="AD47">
        <v>475.32249999999999</v>
      </c>
      <c r="AE47">
        <v>109739.21400000001</v>
      </c>
      <c r="AF47">
        <v>4.7860989163130387</v>
      </c>
      <c r="AG47">
        <v>21.9682</v>
      </c>
      <c r="AH47">
        <v>187408594.77124184</v>
      </c>
      <c r="AI47">
        <v>15275.490840216338</v>
      </c>
      <c r="AJ47">
        <v>69.159824199398102</v>
      </c>
      <c r="AK47">
        <v>64.0137</v>
      </c>
      <c r="AL47">
        <v>2555.3355999999999</v>
      </c>
      <c r="AM47">
        <v>1023.0102467466257</v>
      </c>
      <c r="AN47">
        <v>514.58361084269961</v>
      </c>
      <c r="AO47">
        <v>10.489000000000001</v>
      </c>
      <c r="AP47">
        <v>8361.8371000000006</v>
      </c>
      <c r="AQ47">
        <v>204605.40068285563</v>
      </c>
      <c r="AR47">
        <v>33.48471054595479</v>
      </c>
      <c r="AS47">
        <v>604.66290000000004</v>
      </c>
      <c r="AT47">
        <v>59346.405228758173</v>
      </c>
      <c r="AU47">
        <v>68545.751633986933</v>
      </c>
      <c r="AV47">
        <v>1.1887000000000001</v>
      </c>
      <c r="AW47">
        <v>44.4863</v>
      </c>
      <c r="AX47">
        <v>458.81060000000002</v>
      </c>
      <c r="AY47">
        <v>12820.633099999999</v>
      </c>
      <c r="AZ47">
        <v>431.88799999999998</v>
      </c>
      <c r="BA47">
        <v>164.29489559383651</v>
      </c>
      <c r="BB47">
        <v>41.661099999999998</v>
      </c>
      <c r="BC47">
        <v>358.70368319836876</v>
      </c>
      <c r="BD47">
        <v>162.3742</v>
      </c>
      <c r="BE47">
        <v>115178235.29411764</v>
      </c>
      <c r="BF47">
        <v>44638071.895424835</v>
      </c>
      <c r="BG47">
        <v>1445.070792630981</v>
      </c>
      <c r="BH47">
        <v>1757.0954284242441</v>
      </c>
      <c r="BI47">
        <v>534.23</v>
      </c>
      <c r="BJ47">
        <v>401.83075774078907</v>
      </c>
      <c r="BK47">
        <v>47876.66987173324</v>
      </c>
      <c r="BL47">
        <v>883.67139999999995</v>
      </c>
      <c r="BM47">
        <v>3328.6451000000002</v>
      </c>
      <c r="BN47">
        <v>1028.7783999999999</v>
      </c>
      <c r="BO47">
        <v>419.13464789791385</v>
      </c>
      <c r="BP47">
        <v>43.697221716224846</v>
      </c>
      <c r="BQ47">
        <v>57.961607340617071</v>
      </c>
      <c r="BR47">
        <v>18621.318217133892</v>
      </c>
      <c r="BS47">
        <v>188.32579999999999</v>
      </c>
      <c r="BT47">
        <v>89.953599999999994</v>
      </c>
      <c r="BU47">
        <v>67064.558900000004</v>
      </c>
      <c r="BV47">
        <v>1942.0095250110189</v>
      </c>
      <c r="BW47">
        <v>133.4314</v>
      </c>
      <c r="BX47">
        <v>3.864609012451087</v>
      </c>
      <c r="BY47">
        <v>119</v>
      </c>
      <c r="BZ47">
        <v>29313.725490196077</v>
      </c>
      <c r="CA47">
        <v>54.852571770335011</v>
      </c>
      <c r="CB47">
        <v>6.3603311651281533</v>
      </c>
      <c r="CC47">
        <v>709.50350000000003</v>
      </c>
      <c r="CD47">
        <v>17088.857838837834</v>
      </c>
      <c r="CE47">
        <v>63.1023</v>
      </c>
      <c r="CF47">
        <v>169.2492</v>
      </c>
      <c r="CG47">
        <v>3079.0110918041414</v>
      </c>
      <c r="CH47">
        <v>16423.524000000001</v>
      </c>
      <c r="CI47">
        <v>2106.5752212931661</v>
      </c>
      <c r="CJ47">
        <v>0.84555449995913312</v>
      </c>
      <c r="CK47">
        <v>509.45650000000001</v>
      </c>
      <c r="CL47">
        <v>7.4987625990404941E-2</v>
      </c>
      <c r="CM47">
        <v>87.844300000000004</v>
      </c>
      <c r="CN47">
        <v>752.95090000000005</v>
      </c>
      <c r="CO47">
        <v>225.6031340985642</v>
      </c>
      <c r="CP47">
        <v>203765.92903762657</v>
      </c>
      <c r="CQ47">
        <v>2008.4094</v>
      </c>
      <c r="CR47">
        <v>156.84530000000001</v>
      </c>
      <c r="CS47">
        <v>2164.772442637015</v>
      </c>
      <c r="CT47">
        <v>153.93539999999999</v>
      </c>
      <c r="CU47">
        <v>651.31650000000002</v>
      </c>
      <c r="CV47">
        <v>2231.9250000000002</v>
      </c>
      <c r="CW47">
        <v>1028.7783999999999</v>
      </c>
      <c r="CX47">
        <v>172.48438570192963</v>
      </c>
      <c r="CY47">
        <v>297.87959999999998</v>
      </c>
      <c r="CZ47">
        <v>663.5939155635732</v>
      </c>
      <c r="DA47">
        <v>72.828900000000004</v>
      </c>
      <c r="DB47">
        <v>1242.1975</v>
      </c>
      <c r="DC47">
        <v>2881.840897007251</v>
      </c>
      <c r="DD47">
        <v>219.29203329799412</v>
      </c>
      <c r="DE47">
        <v>632.75890000000004</v>
      </c>
      <c r="DF47">
        <v>1394.8324</v>
      </c>
      <c r="DG47">
        <v>21631.457699999999</v>
      </c>
      <c r="DH47">
        <v>250.12450000000001</v>
      </c>
      <c r="DI47">
        <v>7080.5865999999996</v>
      </c>
      <c r="DJ47">
        <v>15683.107400000001</v>
      </c>
      <c r="DK47">
        <v>123.78619999999999</v>
      </c>
      <c r="DL47">
        <v>2431.0242398644855</v>
      </c>
      <c r="DM47">
        <v>6.077751196172259</v>
      </c>
    </row>
    <row r="48" spans="1:117" x14ac:dyDescent="0.25">
      <c r="A48" t="s">
        <v>301</v>
      </c>
      <c r="B48" t="s">
        <v>302</v>
      </c>
      <c r="C48">
        <v>2</v>
      </c>
      <c r="D48">
        <v>2</v>
      </c>
      <c r="E48" t="s">
        <v>206</v>
      </c>
      <c r="F48" t="s">
        <v>296</v>
      </c>
      <c r="H48">
        <v>268.2047</v>
      </c>
      <c r="I48">
        <v>1110.941</v>
      </c>
      <c r="J48">
        <v>1761.6126999999999</v>
      </c>
      <c r="K48">
        <v>2231.7386252022184</v>
      </c>
      <c r="L48">
        <v>44.111499999999999</v>
      </c>
      <c r="M48">
        <v>1611.6658526877227</v>
      </c>
      <c r="N48">
        <v>770.01980000000003</v>
      </c>
      <c r="O48">
        <v>29949894136.807819</v>
      </c>
      <c r="P48">
        <v>12.549796295409775</v>
      </c>
      <c r="Q48">
        <v>1150.576</v>
      </c>
      <c r="R48">
        <v>193.77012383832619</v>
      </c>
      <c r="S48">
        <v>166.09679512980756</v>
      </c>
      <c r="T48">
        <v>457.35652932084338</v>
      </c>
      <c r="U48">
        <v>34625.407166123776</v>
      </c>
      <c r="V48">
        <v>25.506699999999999</v>
      </c>
      <c r="W48">
        <v>128.00844464891327</v>
      </c>
      <c r="X48">
        <v>749.50959999999998</v>
      </c>
      <c r="Y48">
        <v>39.060400000000001</v>
      </c>
      <c r="Z48">
        <v>241.09610000000001</v>
      </c>
      <c r="AA48">
        <v>665.70281160866057</v>
      </c>
      <c r="AB48">
        <v>14093.431958578291</v>
      </c>
      <c r="AC48">
        <v>67.066100000000006</v>
      </c>
      <c r="AD48">
        <v>584.62800000000004</v>
      </c>
      <c r="AE48">
        <v>122330.0631</v>
      </c>
      <c r="AF48">
        <v>7.9377164426401112</v>
      </c>
      <c r="AG48">
        <v>16.332000000000001</v>
      </c>
      <c r="AH48">
        <v>217435602.60586321</v>
      </c>
      <c r="AI48">
        <v>12871.479915653266</v>
      </c>
      <c r="AJ48">
        <v>55.429708258166791</v>
      </c>
      <c r="AK48">
        <v>95.424999999999997</v>
      </c>
      <c r="AL48">
        <v>2201.1246999999998</v>
      </c>
      <c r="AM48">
        <v>731.12768238712124</v>
      </c>
      <c r="AN48">
        <v>354.90774489755745</v>
      </c>
      <c r="AO48">
        <v>12.903600000000001</v>
      </c>
      <c r="AP48">
        <v>5740.6611999999996</v>
      </c>
      <c r="AQ48">
        <v>163360.43566992963</v>
      </c>
      <c r="AR48">
        <v>25.387130426131442</v>
      </c>
      <c r="AS48">
        <v>699.54020000000003</v>
      </c>
      <c r="AT48">
        <v>66433.224755700314</v>
      </c>
      <c r="AU48">
        <v>112719.86970684039</v>
      </c>
      <c r="AV48">
        <v>1.0170999999999999</v>
      </c>
      <c r="AW48">
        <v>51.2988</v>
      </c>
      <c r="AX48">
        <v>366.08390000000003</v>
      </c>
      <c r="AY48">
        <v>14228.155699999999</v>
      </c>
      <c r="AZ48">
        <v>473.96519999999998</v>
      </c>
      <c r="BA48">
        <v>190.24280630508022</v>
      </c>
      <c r="BB48">
        <v>409.17919999999998</v>
      </c>
      <c r="BC48">
        <v>326.60934794627428</v>
      </c>
      <c r="BD48">
        <v>39.491300000000003</v>
      </c>
      <c r="BE48">
        <v>112085749.18566775</v>
      </c>
      <c r="BF48">
        <v>45940456.026058637</v>
      </c>
      <c r="BG48">
        <v>1334.2631388113964</v>
      </c>
      <c r="BH48">
        <v>1384.6614029107513</v>
      </c>
      <c r="BI48">
        <v>599.42830000000004</v>
      </c>
      <c r="BJ48">
        <v>206.82169703367532</v>
      </c>
      <c r="BK48">
        <v>31833.36275235621</v>
      </c>
      <c r="BL48">
        <v>853.95820000000003</v>
      </c>
      <c r="BM48">
        <v>2115.0707000000002</v>
      </c>
      <c r="BN48">
        <v>872.76340000000005</v>
      </c>
      <c r="BO48">
        <v>187.2906759182128</v>
      </c>
      <c r="BP48">
        <v>31.656600367310009</v>
      </c>
      <c r="BQ48">
        <v>57.288978846764849</v>
      </c>
      <c r="BR48">
        <v>14563.997029111701</v>
      </c>
      <c r="BS48">
        <v>266.96179999999998</v>
      </c>
      <c r="BT48">
        <v>38.121400000000001</v>
      </c>
      <c r="BU48">
        <v>63713.111299999997</v>
      </c>
      <c r="BV48">
        <v>1301.2448419205507</v>
      </c>
      <c r="BW48">
        <v>216.14660000000001</v>
      </c>
      <c r="BX48">
        <v>3.2579864609720555</v>
      </c>
      <c r="BY48">
        <v>131</v>
      </c>
      <c r="BZ48">
        <v>51270.358306188929</v>
      </c>
      <c r="CA48">
        <v>108.25612781954882</v>
      </c>
      <c r="CB48">
        <v>5.0927575323254146</v>
      </c>
      <c r="CC48">
        <v>518.82730000000004</v>
      </c>
      <c r="CD48">
        <v>14763.217070538976</v>
      </c>
      <c r="CE48">
        <v>83.585099999999997</v>
      </c>
      <c r="CF48">
        <v>204.3663</v>
      </c>
      <c r="CG48">
        <v>3290.3245965474389</v>
      </c>
      <c r="CH48">
        <v>12943.6895</v>
      </c>
      <c r="CI48">
        <v>1863.6298869746786</v>
      </c>
      <c r="CJ48">
        <v>0.67720343296451024</v>
      </c>
      <c r="CK48">
        <v>1000.061</v>
      </c>
      <c r="CL48">
        <v>8.4828959890637115E-2</v>
      </c>
      <c r="CM48">
        <v>108.2581</v>
      </c>
      <c r="CN48">
        <v>664.65120000000002</v>
      </c>
      <c r="CO48">
        <v>205.53030255692076</v>
      </c>
      <c r="CP48">
        <v>176526.63184875515</v>
      </c>
      <c r="CQ48">
        <v>1562.0728999999999</v>
      </c>
      <c r="CR48">
        <v>120.55629999999999</v>
      </c>
      <c r="CS48">
        <v>2045.1356923631702</v>
      </c>
      <c r="CT48">
        <v>133.36619999999999</v>
      </c>
      <c r="CU48">
        <v>512.87620000000004</v>
      </c>
      <c r="CV48">
        <v>2645.7157999999999</v>
      </c>
      <c r="CW48">
        <v>260.40429999999998</v>
      </c>
      <c r="CX48">
        <v>108.81503498396563</v>
      </c>
      <c r="CY48">
        <v>445.83</v>
      </c>
      <c r="CZ48">
        <v>534.66281112031197</v>
      </c>
      <c r="DA48">
        <v>63.215499999999999</v>
      </c>
      <c r="DB48">
        <v>823.25329999999997</v>
      </c>
      <c r="DC48">
        <v>2368.5353189839507</v>
      </c>
      <c r="DD48">
        <v>183.84463825077435</v>
      </c>
      <c r="DE48">
        <v>555.96220000000005</v>
      </c>
      <c r="DF48">
        <v>1578.3095000000001</v>
      </c>
      <c r="DG48">
        <v>6224.1505999999999</v>
      </c>
      <c r="DH48">
        <v>501.15969999999999</v>
      </c>
      <c r="DI48">
        <v>7930.8078999999998</v>
      </c>
      <c r="DJ48">
        <v>2191.7265000000002</v>
      </c>
      <c r="DK48">
        <v>117.6407</v>
      </c>
      <c r="DL48">
        <v>2623.5016518095467</v>
      </c>
      <c r="DM48">
        <v>5.7957393483709252</v>
      </c>
    </row>
    <row r="49" spans="1:117" x14ac:dyDescent="0.25">
      <c r="A49" t="s">
        <v>303</v>
      </c>
      <c r="B49" t="s">
        <v>304</v>
      </c>
      <c r="C49">
        <v>2</v>
      </c>
      <c r="D49">
        <v>2</v>
      </c>
      <c r="E49" t="s">
        <v>206</v>
      </c>
      <c r="F49" t="s">
        <v>296</v>
      </c>
      <c r="H49">
        <v>265.60840000000002</v>
      </c>
      <c r="I49">
        <v>1345.2807</v>
      </c>
      <c r="J49">
        <v>1215.366</v>
      </c>
      <c r="K49">
        <v>1609.2984150037655</v>
      </c>
      <c r="L49">
        <v>36.028199999999998</v>
      </c>
      <c r="M49">
        <v>1083.5364968417655</v>
      </c>
      <c r="N49">
        <v>776.71010000000001</v>
      </c>
      <c r="O49">
        <v>14842463323.233932</v>
      </c>
      <c r="P49">
        <v>13.094372665042844</v>
      </c>
      <c r="Q49">
        <v>1237.2533000000001</v>
      </c>
      <c r="R49">
        <v>117.25793001198834</v>
      </c>
      <c r="S49">
        <v>159.84382483152203</v>
      </c>
      <c r="T49">
        <v>493.58707564698267</v>
      </c>
      <c r="U49">
        <v>32163.929197895068</v>
      </c>
      <c r="V49">
        <v>22.445399999999999</v>
      </c>
      <c r="W49">
        <v>105.77137517086334</v>
      </c>
      <c r="X49">
        <v>805.21519999999998</v>
      </c>
      <c r="Y49">
        <v>36.992600000000003</v>
      </c>
      <c r="Z49">
        <v>224.38149999999999</v>
      </c>
      <c r="AA49">
        <v>604.97581043411458</v>
      </c>
      <c r="AB49">
        <v>16989.348136655568</v>
      </c>
      <c r="AC49">
        <v>101.8553</v>
      </c>
      <c r="AD49">
        <v>624.25599999999997</v>
      </c>
      <c r="AE49">
        <v>118901.7153</v>
      </c>
      <c r="AF49">
        <v>6.1201157214489195</v>
      </c>
      <c r="AG49">
        <v>16.189399999999999</v>
      </c>
      <c r="AH49">
        <v>127742449.37011641</v>
      </c>
      <c r="AI49">
        <v>14781.329526259526</v>
      </c>
      <c r="AJ49">
        <v>45.712482842206505</v>
      </c>
      <c r="AK49">
        <v>43.133400000000002</v>
      </c>
      <c r="AL49">
        <v>3548.9639999999999</v>
      </c>
      <c r="AM49">
        <v>1285.3344655448029</v>
      </c>
      <c r="AN49">
        <v>420.83643991250364</v>
      </c>
      <c r="AO49">
        <v>11.1218</v>
      </c>
      <c r="AP49">
        <v>6498.1957000000002</v>
      </c>
      <c r="AQ49">
        <v>198302.67459827819</v>
      </c>
      <c r="AR49">
        <v>25.067298110044803</v>
      </c>
      <c r="AS49">
        <v>893.62469999999996</v>
      </c>
      <c r="AT49">
        <v>60149.896348269809</v>
      </c>
      <c r="AU49">
        <v>111672.77946101101</v>
      </c>
      <c r="AV49">
        <v>1.2307999999999999</v>
      </c>
      <c r="AW49">
        <v>36.051299999999998</v>
      </c>
      <c r="AX49">
        <v>428.05489999999998</v>
      </c>
      <c r="AY49">
        <v>14632.5072</v>
      </c>
      <c r="AZ49">
        <v>509.15559999999999</v>
      </c>
      <c r="BA49">
        <v>137.0901703894823</v>
      </c>
      <c r="BB49">
        <v>479.52379999999999</v>
      </c>
      <c r="BC49">
        <v>147.54961324426739</v>
      </c>
      <c r="BD49">
        <v>11.007999999999999</v>
      </c>
      <c r="BE49">
        <v>50568139.052782655</v>
      </c>
      <c r="BF49">
        <v>24754648.381438367</v>
      </c>
      <c r="BG49">
        <v>966.26858880493432</v>
      </c>
      <c r="BH49">
        <v>1206.4312785306713</v>
      </c>
      <c r="BI49">
        <v>591.83000000000004</v>
      </c>
      <c r="BJ49">
        <v>120.31704750726992</v>
      </c>
      <c r="BK49">
        <v>45005.141793645533</v>
      </c>
      <c r="BL49">
        <v>874.755</v>
      </c>
      <c r="BM49">
        <v>1394.8679999999999</v>
      </c>
      <c r="BN49">
        <v>947.1386</v>
      </c>
      <c r="BO49">
        <v>271.51019817740581</v>
      </c>
      <c r="BP49">
        <v>27.747405678533635</v>
      </c>
      <c r="BQ49">
        <v>35.718873466325931</v>
      </c>
      <c r="BR49">
        <v>17652.646729835549</v>
      </c>
      <c r="BS49">
        <v>318.9556</v>
      </c>
      <c r="BT49">
        <v>17.857600000000001</v>
      </c>
      <c r="BU49">
        <v>65884.096900000004</v>
      </c>
      <c r="BV49">
        <v>1450.0133363383832</v>
      </c>
      <c r="BW49">
        <v>301.50220000000002</v>
      </c>
      <c r="BX49">
        <v>2.367308634165993</v>
      </c>
      <c r="BY49">
        <v>128</v>
      </c>
      <c r="BZ49">
        <v>43533.726678360712</v>
      </c>
      <c r="CA49">
        <v>88.232296650717828</v>
      </c>
      <c r="CB49">
        <v>5.0461799958746996</v>
      </c>
      <c r="CC49">
        <v>705.34889999999996</v>
      </c>
      <c r="CD49">
        <v>17750.651237185721</v>
      </c>
      <c r="CE49">
        <v>125.5784</v>
      </c>
      <c r="CF49">
        <v>226.40870000000001</v>
      </c>
      <c r="CG49">
        <v>2799.2609143126897</v>
      </c>
      <c r="CH49">
        <v>19885.534199999998</v>
      </c>
      <c r="CI49">
        <v>1327.0414059242314</v>
      </c>
      <c r="CJ49">
        <v>1.5768073585629458</v>
      </c>
      <c r="CK49">
        <v>912.69129999999996</v>
      </c>
      <c r="CL49">
        <v>9.5040764740032257E-2</v>
      </c>
      <c r="CM49">
        <v>96.447100000000006</v>
      </c>
      <c r="CN49">
        <v>638.85289999999998</v>
      </c>
      <c r="CO49">
        <v>200.93247566116762</v>
      </c>
      <c r="CP49">
        <v>200966.78314332929</v>
      </c>
      <c r="CQ49">
        <v>1709.7112999999999</v>
      </c>
      <c r="CR49">
        <v>162.39269999999999</v>
      </c>
      <c r="CS49">
        <v>1378.5235070026702</v>
      </c>
      <c r="CT49">
        <v>121.8194</v>
      </c>
      <c r="CU49">
        <v>511.51960000000003</v>
      </c>
      <c r="CV49">
        <v>1702.7299</v>
      </c>
      <c r="CW49">
        <v>351.1678</v>
      </c>
      <c r="CX49">
        <v>105.56703735916719</v>
      </c>
      <c r="CY49">
        <v>627.25519999999995</v>
      </c>
      <c r="CZ49">
        <v>370.64695437446937</v>
      </c>
      <c r="DA49">
        <v>83.718599999999995</v>
      </c>
      <c r="DB49">
        <v>328.54849999999999</v>
      </c>
      <c r="DC49">
        <v>3650.4687668532515</v>
      </c>
      <c r="DD49">
        <v>298.60963322735165</v>
      </c>
      <c r="DE49">
        <v>688.98379999999997</v>
      </c>
      <c r="DF49">
        <v>1449.5654999999999</v>
      </c>
      <c r="DG49">
        <v>1541.7284</v>
      </c>
      <c r="DH49">
        <v>553.72050000000002</v>
      </c>
      <c r="DI49">
        <v>8940.4721000000009</v>
      </c>
      <c r="DJ49">
        <v>48.813299999999998</v>
      </c>
      <c r="DK49">
        <v>125.48309999999999</v>
      </c>
      <c r="DL49">
        <v>1893.4833116659663</v>
      </c>
      <c r="DM49">
        <v>5.8397129186602967</v>
      </c>
    </row>
    <row r="50" spans="1:117" x14ac:dyDescent="0.25">
      <c r="A50" t="s">
        <v>305</v>
      </c>
      <c r="B50" t="s">
        <v>306</v>
      </c>
      <c r="C50">
        <v>5</v>
      </c>
      <c r="D50">
        <v>2</v>
      </c>
      <c r="E50" t="s">
        <v>262</v>
      </c>
      <c r="F50" t="s">
        <v>307</v>
      </c>
      <c r="H50">
        <v>188.76650000000001</v>
      </c>
      <c r="I50">
        <v>475.40030000000002</v>
      </c>
      <c r="J50">
        <v>2134.4702000000002</v>
      </c>
      <c r="K50">
        <v>2481.5843609106469</v>
      </c>
      <c r="L50">
        <v>49.055100000000003</v>
      </c>
      <c r="M50">
        <v>1724.6170754470593</v>
      </c>
      <c r="N50">
        <v>811.8605</v>
      </c>
      <c r="O50">
        <v>2219241230.9191294</v>
      </c>
      <c r="P50">
        <v>1.8874457626932888</v>
      </c>
      <c r="Q50">
        <v>940.2337</v>
      </c>
      <c r="R50">
        <v>133.13695806694759</v>
      </c>
      <c r="S50">
        <v>104.52593693430339</v>
      </c>
      <c r="T50">
        <v>660.32794143855631</v>
      </c>
      <c r="U50">
        <v>34995.128288405322</v>
      </c>
      <c r="V50">
        <v>16.370899999999999</v>
      </c>
      <c r="W50">
        <v>121.9351869899114</v>
      </c>
      <c r="X50">
        <v>804.25379999999996</v>
      </c>
      <c r="Y50">
        <v>32.848500000000001</v>
      </c>
      <c r="Z50">
        <v>257.73910000000001</v>
      </c>
      <c r="AA50">
        <v>609.21350499244966</v>
      </c>
      <c r="AB50">
        <v>9363.7853207725984</v>
      </c>
      <c r="AC50">
        <v>39.034500000000001</v>
      </c>
      <c r="AD50">
        <v>153.8082</v>
      </c>
      <c r="AE50">
        <v>65182.625200000002</v>
      </c>
      <c r="AF50">
        <v>69.383100405860304</v>
      </c>
      <c r="AG50">
        <v>14.605499999999999</v>
      </c>
      <c r="AH50">
        <v>53811903.215329655</v>
      </c>
      <c r="AI50">
        <v>13441.693073699753</v>
      </c>
      <c r="AJ50">
        <v>88.709973588271851</v>
      </c>
      <c r="AK50">
        <v>71.567999999999998</v>
      </c>
      <c r="AL50">
        <v>3782.7258000000002</v>
      </c>
      <c r="AM50">
        <v>446.20859380354426</v>
      </c>
      <c r="AN50">
        <v>332.73807365198655</v>
      </c>
      <c r="AO50">
        <v>10.056800000000001</v>
      </c>
      <c r="AP50">
        <v>6898.0234</v>
      </c>
      <c r="AQ50">
        <v>204516.16229907298</v>
      </c>
      <c r="AR50">
        <v>30.578414695243048</v>
      </c>
      <c r="AS50">
        <v>376.12180000000001</v>
      </c>
      <c r="AT50">
        <v>74861.968171484259</v>
      </c>
      <c r="AU50">
        <v>123384.21565443327</v>
      </c>
      <c r="AV50">
        <v>1.2649999999999999</v>
      </c>
      <c r="AW50">
        <v>76.173199999999994</v>
      </c>
      <c r="AX50">
        <v>465.19670000000002</v>
      </c>
      <c r="AY50">
        <v>16147.577300000001</v>
      </c>
      <c r="AZ50">
        <v>273.88170000000002</v>
      </c>
      <c r="BA50">
        <v>206.56372694192717</v>
      </c>
      <c r="BB50">
        <v>370.96929999999998</v>
      </c>
      <c r="BC50">
        <v>200.7998399377</v>
      </c>
      <c r="BD50">
        <v>120.49250000000001</v>
      </c>
      <c r="BE50">
        <v>41312861.318609938</v>
      </c>
      <c r="BF50">
        <v>14296135.108801559</v>
      </c>
      <c r="BG50">
        <v>1002.8275793420523</v>
      </c>
      <c r="BH50">
        <v>1150.5753322621547</v>
      </c>
      <c r="BI50">
        <v>288.04930000000002</v>
      </c>
      <c r="BJ50">
        <v>307.5616996722236</v>
      </c>
      <c r="BK50">
        <v>72531.327443800517</v>
      </c>
      <c r="BL50">
        <v>545.53869999999995</v>
      </c>
      <c r="BM50">
        <v>1274.0192</v>
      </c>
      <c r="BN50">
        <v>348.46949999999998</v>
      </c>
      <c r="BO50">
        <v>176.6839747316298</v>
      </c>
      <c r="BP50">
        <v>52.388072216017669</v>
      </c>
      <c r="BQ50">
        <v>49.173213357158723</v>
      </c>
      <c r="BR50">
        <v>14606.730500958329</v>
      </c>
      <c r="BS50">
        <v>117.16540000000001</v>
      </c>
      <c r="BT50">
        <v>58.915399999999998</v>
      </c>
      <c r="BU50">
        <v>71435.341</v>
      </c>
      <c r="BV50">
        <v>806.7023284752737</v>
      </c>
      <c r="BW50">
        <v>235.6523</v>
      </c>
      <c r="BX50">
        <v>1.0438199378065256</v>
      </c>
      <c r="BY50">
        <v>144</v>
      </c>
      <c r="BZ50">
        <v>19454.368301396556</v>
      </c>
      <c r="CA50">
        <v>121.43365731462954</v>
      </c>
      <c r="CB50">
        <v>38.484437414872758</v>
      </c>
      <c r="CC50">
        <v>454.28840000000002</v>
      </c>
      <c r="CD50">
        <v>3958.7224069660306</v>
      </c>
      <c r="CE50">
        <v>48.624699999999997</v>
      </c>
      <c r="CF50">
        <v>177.18039999999999</v>
      </c>
      <c r="CG50">
        <v>2021.2554572251281</v>
      </c>
      <c r="CH50">
        <v>20637.721099999999</v>
      </c>
      <c r="CI50">
        <v>1979.8577148783743</v>
      </c>
      <c r="CJ50">
        <v>0.17045703717609562</v>
      </c>
      <c r="CK50">
        <v>357.416</v>
      </c>
      <c r="CL50">
        <v>9.1726249068197874E-2</v>
      </c>
      <c r="CM50">
        <v>61.387900000000002</v>
      </c>
      <c r="CN50">
        <v>725.44510000000002</v>
      </c>
      <c r="CO50">
        <v>252.45012977300124</v>
      </c>
      <c r="CP50">
        <v>247305.44566475789</v>
      </c>
      <c r="CQ50">
        <v>1157.674</v>
      </c>
      <c r="CR50">
        <v>58.343800000000002</v>
      </c>
      <c r="CS50">
        <v>1842.5434857844859</v>
      </c>
      <c r="CT50">
        <v>107.8871</v>
      </c>
      <c r="CU50">
        <v>663.10699999999997</v>
      </c>
      <c r="CV50">
        <v>1144.7702999999999</v>
      </c>
      <c r="CW50">
        <v>149.66640000000001</v>
      </c>
      <c r="CX50">
        <v>84.901856928914327</v>
      </c>
      <c r="CY50">
        <v>391.80779999999999</v>
      </c>
      <c r="CZ50">
        <v>279.52153576525188</v>
      </c>
      <c r="DA50">
        <v>168.64680000000001</v>
      </c>
      <c r="DB50">
        <v>888.23940000000005</v>
      </c>
      <c r="DC50">
        <v>2232.1619762003743</v>
      </c>
      <c r="DD50">
        <v>96.615510501781444</v>
      </c>
      <c r="DE50">
        <v>308.6995</v>
      </c>
      <c r="DF50">
        <v>1160.8207</v>
      </c>
      <c r="DG50">
        <v>9265.8896000000004</v>
      </c>
      <c r="DH50">
        <v>538.09040000000005</v>
      </c>
      <c r="DI50">
        <v>5538.5965999999999</v>
      </c>
      <c r="DJ50">
        <v>8876.3840999999993</v>
      </c>
      <c r="DK50">
        <v>65.530100000000004</v>
      </c>
      <c r="DL50">
        <v>1816.9890952121661</v>
      </c>
      <c r="DM50">
        <v>7.6062124248497192</v>
      </c>
    </row>
    <row r="51" spans="1:117" x14ac:dyDescent="0.25">
      <c r="A51" t="s">
        <v>308</v>
      </c>
      <c r="B51" t="s">
        <v>309</v>
      </c>
      <c r="C51">
        <v>5</v>
      </c>
      <c r="D51">
        <v>2</v>
      </c>
      <c r="E51" t="s">
        <v>262</v>
      </c>
      <c r="F51" t="s">
        <v>307</v>
      </c>
      <c r="H51">
        <v>224.64160000000001</v>
      </c>
      <c r="I51">
        <v>478.65649999999999</v>
      </c>
      <c r="J51">
        <v>1777.1433</v>
      </c>
      <c r="K51">
        <v>2440.7966629750249</v>
      </c>
      <c r="L51">
        <v>83.864599999999996</v>
      </c>
      <c r="M51">
        <v>1521.8604739435673</v>
      </c>
      <c r="N51">
        <v>698.14390000000003</v>
      </c>
      <c r="O51">
        <v>8744673808.3774662</v>
      </c>
      <c r="P51">
        <v>2.3460147317833657</v>
      </c>
      <c r="Q51">
        <v>840.16769999999997</v>
      </c>
      <c r="R51">
        <v>140.76067887895607</v>
      </c>
      <c r="S51">
        <v>111.35966716597821</v>
      </c>
      <c r="T51">
        <v>918.01858013294157</v>
      </c>
      <c r="U51">
        <v>39800.995024875621</v>
      </c>
      <c r="V51">
        <v>115.2779</v>
      </c>
      <c r="W51">
        <v>137.31429454627786</v>
      </c>
      <c r="X51">
        <v>885.69949999999994</v>
      </c>
      <c r="Y51">
        <v>33.9634</v>
      </c>
      <c r="Z51">
        <v>278.9905</v>
      </c>
      <c r="AA51">
        <v>619.68729337391153</v>
      </c>
      <c r="AB51">
        <v>9226.5335102144454</v>
      </c>
      <c r="AC51">
        <v>74.905100000000004</v>
      </c>
      <c r="AD51">
        <v>179.721</v>
      </c>
      <c r="AE51">
        <v>68373.124400000001</v>
      </c>
      <c r="AF51">
        <v>83.377916460960961</v>
      </c>
      <c r="AG51">
        <v>22.116299999999999</v>
      </c>
      <c r="AH51">
        <v>50244856.363344565</v>
      </c>
      <c r="AI51">
        <v>13653.508179425524</v>
      </c>
      <c r="AJ51">
        <v>93.215057255570258</v>
      </c>
      <c r="AK51">
        <v>70.439899999999994</v>
      </c>
      <c r="AL51">
        <v>3624.5167000000001</v>
      </c>
      <c r="AM51">
        <v>837.92287401802389</v>
      </c>
      <c r="AN51">
        <v>376.71710362635127</v>
      </c>
      <c r="AO51">
        <v>10.2148</v>
      </c>
      <c r="AP51">
        <v>6662.6391000000003</v>
      </c>
      <c r="AQ51">
        <v>160179.30449030595</v>
      </c>
      <c r="AR51">
        <v>34.678923946758182</v>
      </c>
      <c r="AS51">
        <v>516.91510000000005</v>
      </c>
      <c r="AT51">
        <v>81495.747071096135</v>
      </c>
      <c r="AU51">
        <v>220590.59541004652</v>
      </c>
      <c r="AV51">
        <v>1.2547999999999999</v>
      </c>
      <c r="AW51">
        <v>47.103099999999998</v>
      </c>
      <c r="AX51">
        <v>427.70280000000002</v>
      </c>
      <c r="AY51">
        <v>16792.6639</v>
      </c>
      <c r="AZ51">
        <v>314.87110000000001</v>
      </c>
      <c r="BA51">
        <v>220.78246916193478</v>
      </c>
      <c r="BB51">
        <v>459.87060000000002</v>
      </c>
      <c r="BC51">
        <v>262.21600533742389</v>
      </c>
      <c r="BD51">
        <v>28.623699999999999</v>
      </c>
      <c r="BE51">
        <v>55298716.096934676</v>
      </c>
      <c r="BF51">
        <v>23234536.992457066</v>
      </c>
      <c r="BG51">
        <v>947.74035499876277</v>
      </c>
      <c r="BH51">
        <v>1211.2535445139558</v>
      </c>
      <c r="BI51">
        <v>301.66879999999998</v>
      </c>
      <c r="BJ51">
        <v>117.73741643374287</v>
      </c>
      <c r="BK51">
        <v>62748.009074906244</v>
      </c>
      <c r="BL51">
        <v>669.91679999999997</v>
      </c>
      <c r="BM51">
        <v>1531.6719000000001</v>
      </c>
      <c r="BN51">
        <v>430.95659999999998</v>
      </c>
      <c r="BO51">
        <v>195.72901786984391</v>
      </c>
      <c r="BP51">
        <v>48.611216670123952</v>
      </c>
      <c r="BQ51">
        <v>38.904612382285521</v>
      </c>
      <c r="BR51">
        <v>11647.22021490189</v>
      </c>
      <c r="BS51">
        <v>222.3322</v>
      </c>
      <c r="BT51">
        <v>63.954099999999997</v>
      </c>
      <c r="BU51">
        <v>62661.421300000002</v>
      </c>
      <c r="BV51">
        <v>879.50825604647025</v>
      </c>
      <c r="BW51">
        <v>134.27529999999999</v>
      </c>
      <c r="BX51">
        <v>1.0514900699500414</v>
      </c>
      <c r="BY51">
        <v>148</v>
      </c>
      <c r="BZ51">
        <v>23591.718825228694</v>
      </c>
      <c r="CA51">
        <v>116.57412524850891</v>
      </c>
      <c r="CB51">
        <v>31.355212644077525</v>
      </c>
      <c r="CC51">
        <v>595.68280000000004</v>
      </c>
      <c r="CD51">
        <v>3436.3955554107533</v>
      </c>
      <c r="CE51">
        <v>45.646599999999999</v>
      </c>
      <c r="CF51">
        <v>192.5299</v>
      </c>
      <c r="CG51">
        <v>2873.0325710739862</v>
      </c>
      <c r="CH51">
        <v>26345.008999999998</v>
      </c>
      <c r="CI51">
        <v>2121.2671144424935</v>
      </c>
      <c r="CJ51">
        <v>0.85487402260979362</v>
      </c>
      <c r="CK51">
        <v>467.67559999999997</v>
      </c>
      <c r="CL51">
        <v>9.6970416872705939E-2</v>
      </c>
      <c r="CM51">
        <v>69.841499999999996</v>
      </c>
      <c r="CN51">
        <v>719.79840000000002</v>
      </c>
      <c r="CO51">
        <v>148.92254681424652</v>
      </c>
      <c r="CP51">
        <v>169934.59951948532</v>
      </c>
      <c r="CQ51">
        <v>1201.2448999999999</v>
      </c>
      <c r="CR51">
        <v>68.028599999999997</v>
      </c>
      <c r="CS51">
        <v>2213.0449461124385</v>
      </c>
      <c r="CT51">
        <v>84.153099999999995</v>
      </c>
      <c r="CU51">
        <v>492.37060000000002</v>
      </c>
      <c r="CV51">
        <v>1065.5028</v>
      </c>
      <c r="CW51">
        <v>103.82599999999999</v>
      </c>
      <c r="CX51">
        <v>56.417012737368673</v>
      </c>
      <c r="CY51">
        <v>770.80989999999997</v>
      </c>
      <c r="CZ51">
        <v>203.52018807625063</v>
      </c>
      <c r="DA51">
        <v>51.196399999999997</v>
      </c>
      <c r="DB51">
        <v>1933.5572999999999</v>
      </c>
      <c r="DC51">
        <v>3320.4448133358437</v>
      </c>
      <c r="DD51">
        <v>151.49791401930267</v>
      </c>
      <c r="DE51">
        <v>343.67290000000003</v>
      </c>
      <c r="DF51">
        <v>1354.2048</v>
      </c>
      <c r="DG51">
        <v>3365.5099</v>
      </c>
      <c r="DH51">
        <v>564.85609999999997</v>
      </c>
      <c r="DI51">
        <v>4669.3526000000002</v>
      </c>
      <c r="DJ51">
        <v>423.83030000000002</v>
      </c>
      <c r="DK51">
        <v>61.859699999999997</v>
      </c>
      <c r="DL51">
        <v>1927.6350212375189</v>
      </c>
      <c r="DM51">
        <v>7.1123260437375722</v>
      </c>
    </row>
    <row r="52" spans="1:117" x14ac:dyDescent="0.25">
      <c r="A52" t="s">
        <v>310</v>
      </c>
      <c r="B52" t="s">
        <v>311</v>
      </c>
      <c r="C52">
        <v>5</v>
      </c>
      <c r="D52">
        <v>2</v>
      </c>
      <c r="E52" t="s">
        <v>262</v>
      </c>
      <c r="F52" t="s">
        <v>307</v>
      </c>
      <c r="H52">
        <v>187.67310000000001</v>
      </c>
      <c r="I52">
        <v>420.19139999999999</v>
      </c>
      <c r="J52">
        <v>2593.1835000000001</v>
      </c>
      <c r="K52">
        <v>2136.3379732942426</v>
      </c>
      <c r="L52">
        <v>47.267200000000003</v>
      </c>
      <c r="M52">
        <v>1720.6598648097367</v>
      </c>
      <c r="N52">
        <v>488.66460000000001</v>
      </c>
      <c r="O52">
        <v>13963710309.446255</v>
      </c>
      <c r="P52">
        <v>1.4665240886415867</v>
      </c>
      <c r="Q52">
        <v>642.98530000000005</v>
      </c>
      <c r="R52">
        <v>145.52531541958055</v>
      </c>
      <c r="S52">
        <v>120.45372573493103</v>
      </c>
      <c r="T52">
        <v>776.380782941441</v>
      </c>
      <c r="U52">
        <v>32736.156351791527</v>
      </c>
      <c r="V52">
        <v>26.403099999999998</v>
      </c>
      <c r="W52">
        <v>121.5632863907063</v>
      </c>
      <c r="X52">
        <v>695.78030000000001</v>
      </c>
      <c r="Y52">
        <v>26.9742</v>
      </c>
      <c r="Z52">
        <v>218.59729999999999</v>
      </c>
      <c r="AA52">
        <v>625.48957928450136</v>
      </c>
      <c r="AB52">
        <v>8376.8404757218377</v>
      </c>
      <c r="AC52">
        <v>58.124200000000002</v>
      </c>
      <c r="AD52">
        <v>218.33109999999999</v>
      </c>
      <c r="AE52">
        <v>65032.466</v>
      </c>
      <c r="AF52">
        <v>89.145121217511161</v>
      </c>
      <c r="AG52">
        <v>15.0566</v>
      </c>
      <c r="AH52">
        <v>94798029.315960914</v>
      </c>
      <c r="AI52">
        <v>11537.485977658234</v>
      </c>
      <c r="AJ52">
        <v>65.128594761955029</v>
      </c>
      <c r="AK52">
        <v>59.459800000000001</v>
      </c>
      <c r="AL52">
        <v>4160.4072999999999</v>
      </c>
      <c r="AM52">
        <v>450.9306153807766</v>
      </c>
      <c r="AN52">
        <v>355.07979485566358</v>
      </c>
      <c r="AO52">
        <v>9.3706999999999994</v>
      </c>
      <c r="AP52">
        <v>9169.4424999999992</v>
      </c>
      <c r="AQ52">
        <v>154109.63523602148</v>
      </c>
      <c r="AR52">
        <v>34.857443946472699</v>
      </c>
      <c r="AS52">
        <v>464.94729999999998</v>
      </c>
      <c r="AT52">
        <v>63957.654723127031</v>
      </c>
      <c r="AU52">
        <v>188013.02931596091</v>
      </c>
      <c r="AV52">
        <v>1.0748</v>
      </c>
      <c r="AW52">
        <v>46.610500000000002</v>
      </c>
      <c r="AX52">
        <v>480.63479999999998</v>
      </c>
      <c r="AY52">
        <v>17852.319</v>
      </c>
      <c r="AZ52">
        <v>281.98410000000001</v>
      </c>
      <c r="BA52">
        <v>174.81125041993263</v>
      </c>
      <c r="BB52">
        <v>428.94159999999999</v>
      </c>
      <c r="BC52">
        <v>246.43481626468747</v>
      </c>
      <c r="BD52">
        <v>25.9727</v>
      </c>
      <c r="BE52">
        <v>168867850.16286647</v>
      </c>
      <c r="BF52">
        <v>53669527.68729642</v>
      </c>
      <c r="BG52">
        <v>856.11191301415613</v>
      </c>
      <c r="BH52">
        <v>1035.3875324176561</v>
      </c>
      <c r="BI52">
        <v>244.50640000000001</v>
      </c>
      <c r="BJ52">
        <v>66.596344698899614</v>
      </c>
      <c r="BK52">
        <v>54844.677344553173</v>
      </c>
      <c r="BL52">
        <v>533.09339999999997</v>
      </c>
      <c r="BM52">
        <v>1436.6579999999999</v>
      </c>
      <c r="BN52">
        <v>381.48169999999999</v>
      </c>
      <c r="BO52">
        <v>208.15441107529941</v>
      </c>
      <c r="BP52">
        <v>43.327549819180334</v>
      </c>
      <c r="BQ52">
        <v>38.956311156871124</v>
      </c>
      <c r="BR52">
        <v>10518.463372596318</v>
      </c>
      <c r="BS52">
        <v>139.2226</v>
      </c>
      <c r="BT52">
        <v>52.943199999999997</v>
      </c>
      <c r="BU52">
        <v>66857.295100000003</v>
      </c>
      <c r="BV52">
        <v>917.53378363319814</v>
      </c>
      <c r="BW52">
        <v>281.14609999999999</v>
      </c>
      <c r="BX52">
        <v>2.0950712017345627</v>
      </c>
      <c r="BY52">
        <v>138</v>
      </c>
      <c r="BZ52">
        <v>16074.918566775244</v>
      </c>
      <c r="CA52">
        <v>109.59806451612901</v>
      </c>
      <c r="CB52">
        <v>11.771561695599756</v>
      </c>
      <c r="CC52">
        <v>481.1198</v>
      </c>
      <c r="CD52">
        <v>2839.1954102122754</v>
      </c>
      <c r="CE52">
        <v>25.645199999999999</v>
      </c>
      <c r="CF52">
        <v>111.1819</v>
      </c>
      <c r="CG52">
        <v>2490.1198420336646</v>
      </c>
      <c r="CH52">
        <v>23068.7006</v>
      </c>
      <c r="CI52">
        <v>1840.3050743924023</v>
      </c>
      <c r="CJ52">
        <v>1.1395761929090114</v>
      </c>
      <c r="CK52">
        <v>444.02969999999999</v>
      </c>
      <c r="CL52">
        <v>8.9681844774173805E-2</v>
      </c>
      <c r="CM52">
        <v>83.716999999999999</v>
      </c>
      <c r="CN52">
        <v>550.2432</v>
      </c>
      <c r="CO52">
        <v>177.89951818482658</v>
      </c>
      <c r="CP52">
        <v>158349.65745959623</v>
      </c>
      <c r="CQ52">
        <v>1138.5739000000001</v>
      </c>
      <c r="CR52">
        <v>49.559100000000001</v>
      </c>
      <c r="CS52">
        <v>1851.8996006144673</v>
      </c>
      <c r="CT52">
        <v>82.053700000000006</v>
      </c>
      <c r="CU52">
        <v>426.87</v>
      </c>
      <c r="CV52">
        <v>1365.2093</v>
      </c>
      <c r="CW52">
        <v>433.3494</v>
      </c>
      <c r="CX52">
        <v>44.752824474502674</v>
      </c>
      <c r="CY52">
        <v>553.2328</v>
      </c>
      <c r="CZ52">
        <v>281.14928862722815</v>
      </c>
      <c r="DA52">
        <v>67.804199999999994</v>
      </c>
      <c r="DB52">
        <v>4182.9146000000001</v>
      </c>
      <c r="DC52">
        <v>2385.9470254717708</v>
      </c>
      <c r="DD52">
        <v>114.88441178487045</v>
      </c>
      <c r="DE52">
        <v>342.18400000000003</v>
      </c>
      <c r="DF52">
        <v>1144.0056</v>
      </c>
      <c r="DG52">
        <v>4897.7632999999996</v>
      </c>
      <c r="DH52">
        <v>193.69309999999999</v>
      </c>
      <c r="DI52">
        <v>5349.7966999999999</v>
      </c>
      <c r="DJ52">
        <v>2088.1077</v>
      </c>
      <c r="DK52">
        <v>64.099699999999999</v>
      </c>
      <c r="DL52">
        <v>1644.2087272273313</v>
      </c>
      <c r="DM52">
        <v>7.2903225806451593</v>
      </c>
    </row>
    <row r="53" spans="1:117" x14ac:dyDescent="0.25">
      <c r="A53" t="s">
        <v>312</v>
      </c>
      <c r="B53" t="s">
        <v>313</v>
      </c>
      <c r="C53">
        <v>5</v>
      </c>
      <c r="D53">
        <v>2</v>
      </c>
      <c r="E53" t="s">
        <v>262</v>
      </c>
      <c r="F53" t="s">
        <v>307</v>
      </c>
      <c r="H53">
        <v>246.68860000000001</v>
      </c>
      <c r="I53">
        <v>783.74080000000004</v>
      </c>
      <c r="J53">
        <v>1578.3118999999999</v>
      </c>
      <c r="K53">
        <v>2226.55554676372</v>
      </c>
      <c r="L53">
        <v>37.677199999999999</v>
      </c>
      <c r="M53">
        <v>2567.8605171169988</v>
      </c>
      <c r="N53">
        <v>588.71939999999995</v>
      </c>
      <c r="O53">
        <v>23919806851.311954</v>
      </c>
      <c r="P53">
        <v>3.2811664552370901</v>
      </c>
      <c r="Q53">
        <v>972.90409999999997</v>
      </c>
      <c r="R53">
        <v>179.08027417115733</v>
      </c>
      <c r="S53">
        <v>126.0176032807443</v>
      </c>
      <c r="T53">
        <v>901.10067296995908</v>
      </c>
      <c r="U53">
        <v>42290.249433106583</v>
      </c>
      <c r="V53">
        <v>16.738900000000001</v>
      </c>
      <c r="W53">
        <v>144.70670214908841</v>
      </c>
      <c r="X53">
        <v>967.68740000000003</v>
      </c>
      <c r="Y53">
        <v>34.331200000000003</v>
      </c>
      <c r="Z53">
        <v>290.83929999999998</v>
      </c>
      <c r="AA53">
        <v>669.94332146099373</v>
      </c>
      <c r="AB53">
        <v>10026.749524703611</v>
      </c>
      <c r="AC53">
        <v>74.057900000000004</v>
      </c>
      <c r="AD53">
        <v>282.38850000000002</v>
      </c>
      <c r="AE53">
        <v>86573.737899999993</v>
      </c>
      <c r="AF53">
        <v>67.281386929272173</v>
      </c>
      <c r="AG53">
        <v>23.786300000000001</v>
      </c>
      <c r="AH53">
        <v>137747667.63848397</v>
      </c>
      <c r="AI53">
        <v>15276.678151725604</v>
      </c>
      <c r="AJ53">
        <v>75.679705267296484</v>
      </c>
      <c r="AK53">
        <v>180.78980000000001</v>
      </c>
      <c r="AL53">
        <v>4662.5366999999997</v>
      </c>
      <c r="AM53">
        <v>847.02223665376914</v>
      </c>
      <c r="AN53">
        <v>370.19209225959565</v>
      </c>
      <c r="AO53">
        <v>11.6867</v>
      </c>
      <c r="AP53">
        <v>9245.0717999999997</v>
      </c>
      <c r="AQ53">
        <v>169635.17205892649</v>
      </c>
      <c r="AR53">
        <v>36.874134001915557</v>
      </c>
      <c r="AS53">
        <v>657.61220000000003</v>
      </c>
      <c r="AT53">
        <v>94444.444444444438</v>
      </c>
      <c r="AU53">
        <v>202802.0732102365</v>
      </c>
      <c r="AV53">
        <v>1.1682999999999999</v>
      </c>
      <c r="AW53">
        <v>61.261200000000002</v>
      </c>
      <c r="AX53">
        <v>589.15150000000006</v>
      </c>
      <c r="AY53">
        <v>14153.4735</v>
      </c>
      <c r="AZ53">
        <v>385.7987</v>
      </c>
      <c r="BA53">
        <v>176.47211618643911</v>
      </c>
      <c r="BB53">
        <v>480.39789999999999</v>
      </c>
      <c r="BC53">
        <v>264.05972704124719</v>
      </c>
      <c r="BD53">
        <v>25.057300000000001</v>
      </c>
      <c r="BE53">
        <v>107230450.27534823</v>
      </c>
      <c r="BF53">
        <v>46034726.271460965</v>
      </c>
      <c r="BG53">
        <v>914.26150340347624</v>
      </c>
      <c r="BH53">
        <v>1169.3210838594405</v>
      </c>
      <c r="BI53">
        <v>419.77199999999999</v>
      </c>
      <c r="BJ53">
        <v>141.40951189379976</v>
      </c>
      <c r="BK53">
        <v>38507.513387319588</v>
      </c>
      <c r="BL53">
        <v>757.62879999999996</v>
      </c>
      <c r="BM53">
        <v>1185.1618000000001</v>
      </c>
      <c r="BN53">
        <v>703.50390000000004</v>
      </c>
      <c r="BO53">
        <v>223.67449583565568</v>
      </c>
      <c r="BP53">
        <v>45.333886606626031</v>
      </c>
      <c r="BQ53">
        <v>50.785393392651045</v>
      </c>
      <c r="BR53">
        <v>16797.568072680442</v>
      </c>
      <c r="BS53">
        <v>298.03649999999999</v>
      </c>
      <c r="BT53">
        <v>34.360900000000001</v>
      </c>
      <c r="BU53">
        <v>85271.510899999994</v>
      </c>
      <c r="BV53">
        <v>940.6303193507938</v>
      </c>
      <c r="BW53">
        <v>529.51049999999998</v>
      </c>
      <c r="BX53">
        <v>1.2106366055400086</v>
      </c>
      <c r="BY53">
        <v>147</v>
      </c>
      <c r="BZ53">
        <v>24311.629413670227</v>
      </c>
      <c r="CA53">
        <v>102.44745762711868</v>
      </c>
      <c r="CB53">
        <v>17.904479813147365</v>
      </c>
      <c r="CC53">
        <v>740.12699999999995</v>
      </c>
      <c r="CD53">
        <v>17911.80785158982</v>
      </c>
      <c r="CE53">
        <v>90.644900000000007</v>
      </c>
      <c r="CF53">
        <v>162.42250000000001</v>
      </c>
      <c r="CG53">
        <v>2198.2473926091307</v>
      </c>
      <c r="CH53">
        <v>31341.344099999998</v>
      </c>
      <c r="CI53">
        <v>2448.1707615181217</v>
      </c>
      <c r="CJ53">
        <v>1.2309605714268765</v>
      </c>
      <c r="CK53">
        <v>485.18310000000002</v>
      </c>
      <c r="CL53">
        <v>0.10880048048751902</v>
      </c>
      <c r="CM53">
        <v>129.01949999999999</v>
      </c>
      <c r="CN53">
        <v>716.73209999999995</v>
      </c>
      <c r="CO53">
        <v>160.84679512397202</v>
      </c>
      <c r="CP53">
        <v>201062.45500035924</v>
      </c>
      <c r="CQ53">
        <v>1781.4408000000001</v>
      </c>
      <c r="CR53">
        <v>100.05880000000001</v>
      </c>
      <c r="CS53">
        <v>1978.5085343327833</v>
      </c>
      <c r="CT53">
        <v>110.73260000000001</v>
      </c>
      <c r="CU53">
        <v>580.08040000000005</v>
      </c>
      <c r="CV53">
        <v>2132.2458999999999</v>
      </c>
      <c r="CW53">
        <v>310.27080000000001</v>
      </c>
      <c r="CX53">
        <v>49.077101275205081</v>
      </c>
      <c r="CY53">
        <v>810.28809999999999</v>
      </c>
      <c r="CZ53">
        <v>296.98759329459671</v>
      </c>
      <c r="DA53">
        <v>155.92310000000001</v>
      </c>
      <c r="DB53">
        <v>3396.0018</v>
      </c>
      <c r="DC53">
        <v>3783.955657472733</v>
      </c>
      <c r="DD53">
        <v>244.66140915434329</v>
      </c>
      <c r="DE53">
        <v>437.16329999999999</v>
      </c>
      <c r="DF53">
        <v>1479.269</v>
      </c>
      <c r="DG53">
        <v>1077.1203</v>
      </c>
      <c r="DH53">
        <v>416.63380000000001</v>
      </c>
      <c r="DI53">
        <v>7828.8842000000004</v>
      </c>
      <c r="DJ53">
        <v>33.680700000000002</v>
      </c>
      <c r="DK53">
        <v>131.68219999999999</v>
      </c>
      <c r="DL53">
        <v>1651.8677141322617</v>
      </c>
      <c r="DM53">
        <v>6.7966101694915277</v>
      </c>
    </row>
    <row r="54" spans="1:117" x14ac:dyDescent="0.25">
      <c r="A54" t="s">
        <v>314</v>
      </c>
      <c r="B54" t="s">
        <v>315</v>
      </c>
      <c r="C54">
        <v>5</v>
      </c>
      <c r="D54">
        <v>2</v>
      </c>
      <c r="E54" t="s">
        <v>262</v>
      </c>
      <c r="F54" t="s">
        <v>307</v>
      </c>
      <c r="H54">
        <v>273.48779999999999</v>
      </c>
      <c r="I54">
        <v>596.48979999999995</v>
      </c>
      <c r="J54">
        <v>940.09680000000003</v>
      </c>
      <c r="K54">
        <v>2540.934290285612</v>
      </c>
      <c r="L54">
        <v>37.673400000000001</v>
      </c>
      <c r="M54">
        <v>2542.4437567271821</v>
      </c>
      <c r="N54">
        <v>662.33910000000003</v>
      </c>
      <c r="O54">
        <v>9017216829.7769928</v>
      </c>
      <c r="P54">
        <v>2.2910749013302958</v>
      </c>
      <c r="Q54">
        <v>888.04459999999995</v>
      </c>
      <c r="R54">
        <v>112.86388837387814</v>
      </c>
      <c r="S54">
        <v>123.55330938635123</v>
      </c>
      <c r="T54">
        <v>982.56710006528499</v>
      </c>
      <c r="U54">
        <v>31766.404620567941</v>
      </c>
      <c r="V54">
        <v>15.8752</v>
      </c>
      <c r="W54">
        <v>138.92563602723047</v>
      </c>
      <c r="X54">
        <v>898.06619999999998</v>
      </c>
      <c r="Y54">
        <v>29.5931</v>
      </c>
      <c r="Z54">
        <v>264.52519999999998</v>
      </c>
      <c r="AA54">
        <v>614.69266246535176</v>
      </c>
      <c r="AB54">
        <v>11443.479138905763</v>
      </c>
      <c r="AC54">
        <v>84.329300000000003</v>
      </c>
      <c r="AD54">
        <v>298.9751</v>
      </c>
      <c r="AE54">
        <v>86624.375400000004</v>
      </c>
      <c r="AF54">
        <v>61.377254656472196</v>
      </c>
      <c r="AG54">
        <v>21.143799999999999</v>
      </c>
      <c r="AH54">
        <v>108555366.59714425</v>
      </c>
      <c r="AI54">
        <v>15876.822427388634</v>
      </c>
      <c r="AJ54">
        <v>76.112527507797211</v>
      </c>
      <c r="AK54">
        <v>70.285399999999996</v>
      </c>
      <c r="AL54">
        <v>4725.9045999999998</v>
      </c>
      <c r="AM54">
        <v>888.70017479570799</v>
      </c>
      <c r="AN54">
        <v>358.03955918631499</v>
      </c>
      <c r="AO54">
        <v>10.220800000000001</v>
      </c>
      <c r="AP54">
        <v>12330.3802</v>
      </c>
      <c r="AQ54">
        <v>163677.73895056685</v>
      </c>
      <c r="AR54">
        <v>39.103557279288054</v>
      </c>
      <c r="AS54">
        <v>598.68640000000005</v>
      </c>
      <c r="AT54">
        <v>77057.596662923155</v>
      </c>
      <c r="AU54">
        <v>182977.69934221081</v>
      </c>
      <c r="AV54">
        <v>1.2512000000000001</v>
      </c>
      <c r="AW54">
        <v>44.182200000000002</v>
      </c>
      <c r="AX54">
        <v>520.48850000000004</v>
      </c>
      <c r="AY54">
        <v>15313.706099999999</v>
      </c>
      <c r="AZ54">
        <v>323.83819999999997</v>
      </c>
      <c r="BA54">
        <v>151.22580060846516</v>
      </c>
      <c r="BB54">
        <v>474.20350000000002</v>
      </c>
      <c r="BC54">
        <v>137.32786624200725</v>
      </c>
      <c r="BD54">
        <v>10.9321</v>
      </c>
      <c r="BE54">
        <v>65096165.570351362</v>
      </c>
      <c r="BF54">
        <v>33105502.968073159</v>
      </c>
      <c r="BG54">
        <v>1033.6709635889747</v>
      </c>
      <c r="BH54">
        <v>1210.4085363198619</v>
      </c>
      <c r="BI54">
        <v>372.1114</v>
      </c>
      <c r="BJ54">
        <v>100.72348969169984</v>
      </c>
      <c r="BK54">
        <v>57204.941762621464</v>
      </c>
      <c r="BL54">
        <v>750.75250000000005</v>
      </c>
      <c r="BM54">
        <v>1024.4102</v>
      </c>
      <c r="BN54">
        <v>594.85</v>
      </c>
      <c r="BO54">
        <v>189.262710525671</v>
      </c>
      <c r="BP54">
        <v>45.328586805589161</v>
      </c>
      <c r="BQ54">
        <v>36.759830616666896</v>
      </c>
      <c r="BR54">
        <v>15101.439164411175</v>
      </c>
      <c r="BS54">
        <v>269.86</v>
      </c>
      <c r="BT54">
        <v>25.3888</v>
      </c>
      <c r="BU54">
        <v>79963.112399999998</v>
      </c>
      <c r="BV54">
        <v>1069.1253285048124</v>
      </c>
      <c r="BW54">
        <v>555.43629999999996</v>
      </c>
      <c r="BX54">
        <v>0.58236095763999662</v>
      </c>
      <c r="BY54">
        <v>145</v>
      </c>
      <c r="BZ54">
        <v>19172.148243221563</v>
      </c>
      <c r="CA54">
        <v>104.52501872659165</v>
      </c>
      <c r="CB54">
        <v>18.14018683532024</v>
      </c>
      <c r="CC54">
        <v>661.548</v>
      </c>
      <c r="CD54">
        <v>5064.67483748625</v>
      </c>
      <c r="CE54">
        <v>93.015699999999995</v>
      </c>
      <c r="CF54">
        <v>192.69220000000001</v>
      </c>
      <c r="CG54">
        <v>2772.2280955340539</v>
      </c>
      <c r="CH54">
        <v>29676.3586</v>
      </c>
      <c r="CI54">
        <v>1892.3664327123831</v>
      </c>
      <c r="CJ54">
        <v>0.9159394504154037</v>
      </c>
      <c r="CK54">
        <v>441.04820000000001</v>
      </c>
      <c r="CL54">
        <v>0.11496158323327851</v>
      </c>
      <c r="CM54">
        <v>126.9859</v>
      </c>
      <c r="CN54">
        <v>669.93129999999996</v>
      </c>
      <c r="CO54">
        <v>187.01381956702764</v>
      </c>
      <c r="CP54">
        <v>207935.05803163632</v>
      </c>
      <c r="CQ54">
        <v>1661.925</v>
      </c>
      <c r="CR54">
        <v>115.36669999999999</v>
      </c>
      <c r="CS54">
        <v>1903.6544880787219</v>
      </c>
      <c r="CT54">
        <v>88.177899999999994</v>
      </c>
      <c r="CU54">
        <v>491.94229999999999</v>
      </c>
      <c r="CV54">
        <v>1334.403</v>
      </c>
      <c r="CW54">
        <v>327.67899999999997</v>
      </c>
      <c r="CX54">
        <v>51.982919929037834</v>
      </c>
      <c r="CY54">
        <v>1461.7447</v>
      </c>
      <c r="CZ54">
        <v>274.28209596049311</v>
      </c>
      <c r="DA54">
        <v>154.73929999999999</v>
      </c>
      <c r="DB54">
        <v>830.79409999999996</v>
      </c>
      <c r="DC54">
        <v>3143.623354388963</v>
      </c>
      <c r="DD54">
        <v>188.7240496083397</v>
      </c>
      <c r="DE54">
        <v>395.37849999999997</v>
      </c>
      <c r="DF54">
        <v>1385.5961</v>
      </c>
      <c r="DG54">
        <v>823.94359999999995</v>
      </c>
      <c r="DH54">
        <v>375.84390000000002</v>
      </c>
      <c r="DI54">
        <v>6753.6549999999997</v>
      </c>
      <c r="DJ54">
        <v>21.214700000000001</v>
      </c>
      <c r="DK54">
        <v>106.7577</v>
      </c>
      <c r="DL54">
        <v>1886.1286933802935</v>
      </c>
      <c r="DM54">
        <v>6.4026217228464342</v>
      </c>
    </row>
    <row r="55" spans="1:117" x14ac:dyDescent="0.25">
      <c r="A55" t="s">
        <v>316</v>
      </c>
      <c r="B55" t="s">
        <v>317</v>
      </c>
      <c r="C55">
        <v>5</v>
      </c>
      <c r="D55">
        <v>2</v>
      </c>
      <c r="E55" t="s">
        <v>206</v>
      </c>
      <c r="F55" t="s">
        <v>318</v>
      </c>
      <c r="H55">
        <v>180.2432</v>
      </c>
      <c r="I55">
        <v>481.75760000000002</v>
      </c>
      <c r="J55">
        <v>1670.5328</v>
      </c>
      <c r="K55">
        <v>1894.9217498300154</v>
      </c>
      <c r="L55">
        <v>68.590800000000002</v>
      </c>
      <c r="M55">
        <v>1093.7072604782177</v>
      </c>
      <c r="N55">
        <v>788.27639999999997</v>
      </c>
      <c r="O55">
        <v>6110604570.592062</v>
      </c>
      <c r="P55">
        <v>3.4704622000187455</v>
      </c>
      <c r="Q55">
        <v>809.07380000000001</v>
      </c>
      <c r="R55">
        <v>153.79674577090427</v>
      </c>
      <c r="S55">
        <v>106.65596874080853</v>
      </c>
      <c r="T55">
        <v>516.94659632739399</v>
      </c>
      <c r="U55">
        <v>31310.995445673394</v>
      </c>
      <c r="V55">
        <v>27.241399999999999</v>
      </c>
      <c r="W55">
        <v>153.10610455005252</v>
      </c>
      <c r="X55">
        <v>860.54669999999999</v>
      </c>
      <c r="Y55">
        <v>35.191499999999998</v>
      </c>
      <c r="Z55">
        <v>269.43700000000001</v>
      </c>
      <c r="AA55">
        <v>639.83585512766615</v>
      </c>
      <c r="AB55">
        <v>8942.5861008310349</v>
      </c>
      <c r="AC55">
        <v>43.658200000000001</v>
      </c>
      <c r="AD55">
        <v>123.88420000000001</v>
      </c>
      <c r="AE55">
        <v>53755.359600000003</v>
      </c>
      <c r="AF55">
        <v>72.157636226211068</v>
      </c>
      <c r="AG55">
        <v>15.221</v>
      </c>
      <c r="AH55">
        <v>82919502.277163297</v>
      </c>
      <c r="AI55">
        <v>13521.656249830059</v>
      </c>
      <c r="AJ55">
        <v>53.365090355593303</v>
      </c>
      <c r="AK55">
        <v>63.972099999999998</v>
      </c>
      <c r="AL55">
        <v>3368.4836</v>
      </c>
      <c r="AM55">
        <v>936.29742303451235</v>
      </c>
      <c r="AN55">
        <v>313.16700041181701</v>
      </c>
      <c r="AO55">
        <v>9.1983999999999995</v>
      </c>
      <c r="AP55">
        <v>9075.4910999999993</v>
      </c>
      <c r="AQ55">
        <v>183254.75511498208</v>
      </c>
      <c r="AR55">
        <v>20.060286231000852</v>
      </c>
      <c r="AS55">
        <v>417.73169999999999</v>
      </c>
      <c r="AT55">
        <v>60897.852960312302</v>
      </c>
      <c r="AU55">
        <v>120673.38972023422</v>
      </c>
      <c r="AV55">
        <v>1.2867999999999999</v>
      </c>
      <c r="AW55">
        <v>38.350200000000001</v>
      </c>
      <c r="AX55">
        <v>434.7131</v>
      </c>
      <c r="AY55">
        <v>17762.096399999999</v>
      </c>
      <c r="AZ55">
        <v>209.69810000000001</v>
      </c>
      <c r="BA55">
        <v>224.25679920052971</v>
      </c>
      <c r="BB55">
        <v>365.26949999999999</v>
      </c>
      <c r="BC55">
        <v>163.34670052798879</v>
      </c>
      <c r="BD55">
        <v>66.193799999999996</v>
      </c>
      <c r="BE55">
        <v>129568640.20819779</v>
      </c>
      <c r="BF55">
        <v>44959759.271307744</v>
      </c>
      <c r="BG55">
        <v>906.71043257495751</v>
      </c>
      <c r="BH55">
        <v>1073.9490853766672</v>
      </c>
      <c r="BI55">
        <v>302.23579999999998</v>
      </c>
      <c r="BJ55">
        <v>332.89288651560986</v>
      </c>
      <c r="BK55">
        <v>83528.612429497196</v>
      </c>
      <c r="BL55">
        <v>588.00890000000004</v>
      </c>
      <c r="BM55">
        <v>1148.7213999999999</v>
      </c>
      <c r="BN55">
        <v>295.78530000000001</v>
      </c>
      <c r="BO55">
        <v>211.79569383618065</v>
      </c>
      <c r="BP55">
        <v>28.15989864110405</v>
      </c>
      <c r="BQ55">
        <v>72.180734740737975</v>
      </c>
      <c r="BR55">
        <v>13165.985750155985</v>
      </c>
      <c r="BS55">
        <v>124.9029</v>
      </c>
      <c r="BT55">
        <v>61.2121</v>
      </c>
      <c r="BU55">
        <v>76132.582500000004</v>
      </c>
      <c r="BV55">
        <v>856.2485469089487</v>
      </c>
      <c r="BW55">
        <v>199.167</v>
      </c>
      <c r="BX55">
        <v>1.0605559364394666</v>
      </c>
      <c r="BY55">
        <v>134</v>
      </c>
      <c r="BZ55">
        <v>16639.557579700715</v>
      </c>
      <c r="CA55">
        <v>130.03144104803485</v>
      </c>
      <c r="CB55">
        <v>24.982011223473251</v>
      </c>
      <c r="CC55">
        <v>502.65699999999998</v>
      </c>
      <c r="CD55">
        <v>3030.5565581111173</v>
      </c>
      <c r="CE55">
        <v>75.594700000000003</v>
      </c>
      <c r="CF55">
        <v>179.59610000000001</v>
      </c>
      <c r="CG55">
        <v>1291.1256200250627</v>
      </c>
      <c r="CH55">
        <v>24004.012500000001</v>
      </c>
      <c r="CI55">
        <v>1712.3015153822525</v>
      </c>
      <c r="CJ55">
        <v>0.50834684657044293</v>
      </c>
      <c r="CK55">
        <v>296.10840000000002</v>
      </c>
      <c r="CL55">
        <v>7.8361339286076276E-2</v>
      </c>
      <c r="CM55">
        <v>65.404899999999998</v>
      </c>
      <c r="CN55">
        <v>736.24450000000002</v>
      </c>
      <c r="CO55">
        <v>287.82106701406974</v>
      </c>
      <c r="CP55">
        <v>185045.83184148968</v>
      </c>
      <c r="CQ55">
        <v>1135.9911999999999</v>
      </c>
      <c r="CR55">
        <v>56.744799999999998</v>
      </c>
      <c r="CS55">
        <v>1709.1448326791281</v>
      </c>
      <c r="CT55">
        <v>114.13330000000001</v>
      </c>
      <c r="CU55">
        <v>778.37980000000005</v>
      </c>
      <c r="CV55">
        <v>1618.9843000000001</v>
      </c>
      <c r="CW55">
        <v>110.7811</v>
      </c>
      <c r="CX55">
        <v>76.31537289287941</v>
      </c>
      <c r="CY55">
        <v>222.44579999999999</v>
      </c>
      <c r="CZ55">
        <v>226.31909978069359</v>
      </c>
      <c r="DA55">
        <v>158.52610000000001</v>
      </c>
      <c r="DB55">
        <v>582.38679999999999</v>
      </c>
      <c r="DC55">
        <v>3108.4738067422991</v>
      </c>
      <c r="DD55">
        <v>151.89823617589627</v>
      </c>
      <c r="DE55">
        <v>318.24720000000002</v>
      </c>
      <c r="DF55">
        <v>891.64049999999997</v>
      </c>
      <c r="DG55">
        <v>5107.3266999999996</v>
      </c>
      <c r="DH55">
        <v>535.50519999999995</v>
      </c>
      <c r="DI55">
        <v>4519.1125000000002</v>
      </c>
      <c r="DJ55">
        <v>2386.3847999999998</v>
      </c>
      <c r="DK55">
        <v>59.290599999999998</v>
      </c>
      <c r="DL55">
        <v>1569.0216884652057</v>
      </c>
      <c r="DM55">
        <v>8.5611353711790343</v>
      </c>
    </row>
    <row r="56" spans="1:117" x14ac:dyDescent="0.25">
      <c r="A56" t="s">
        <v>319</v>
      </c>
      <c r="B56" t="s">
        <v>320</v>
      </c>
      <c r="C56">
        <v>5</v>
      </c>
      <c r="D56">
        <v>2</v>
      </c>
      <c r="E56" t="s">
        <v>206</v>
      </c>
      <c r="F56" t="s">
        <v>318</v>
      </c>
      <c r="H56">
        <v>226.77680000000001</v>
      </c>
      <c r="I56">
        <v>557.08600000000001</v>
      </c>
      <c r="J56">
        <v>2248.8741</v>
      </c>
      <c r="K56">
        <v>1732.7448842889053</v>
      </c>
      <c r="L56">
        <v>115.2394</v>
      </c>
      <c r="M56">
        <v>1087.1276681065012</v>
      </c>
      <c r="N56">
        <v>879.65269999999998</v>
      </c>
      <c r="O56">
        <v>6807621748.1623516</v>
      </c>
      <c r="P56">
        <v>3.7094844867934844</v>
      </c>
      <c r="Q56">
        <v>848.68560000000002</v>
      </c>
      <c r="R56">
        <v>171.43808301083916</v>
      </c>
      <c r="S56">
        <v>124.11323898425459</v>
      </c>
      <c r="T56">
        <v>783.4176722375629</v>
      </c>
      <c r="U56">
        <v>37488.015340364334</v>
      </c>
      <c r="V56">
        <v>168.6798</v>
      </c>
      <c r="W56">
        <v>141.22264316049396</v>
      </c>
      <c r="X56">
        <v>920.70619999999997</v>
      </c>
      <c r="Y56">
        <v>40.522199999999998</v>
      </c>
      <c r="Z56">
        <v>276.2183</v>
      </c>
      <c r="AA56">
        <v>587.44269208382684</v>
      </c>
      <c r="AB56">
        <v>13394.470789662486</v>
      </c>
      <c r="AC56">
        <v>108.1674</v>
      </c>
      <c r="AD56">
        <v>302.11149999999998</v>
      </c>
      <c r="AE56">
        <v>81769.625100000005</v>
      </c>
      <c r="AF56">
        <v>56.485834599163383</v>
      </c>
      <c r="AG56">
        <v>20.955400000000001</v>
      </c>
      <c r="AH56">
        <v>52557798.018536277</v>
      </c>
      <c r="AI56">
        <v>10474.38680215611</v>
      </c>
      <c r="AJ56">
        <v>73.814644649060995</v>
      </c>
      <c r="AK56">
        <v>72.574799999999996</v>
      </c>
      <c r="AL56">
        <v>3409.0916999999999</v>
      </c>
      <c r="AM56">
        <v>1408.7451410018173</v>
      </c>
      <c r="AN56">
        <v>384.63482866642045</v>
      </c>
      <c r="AO56">
        <v>12.5341</v>
      </c>
      <c r="AP56">
        <v>7758.8737000000001</v>
      </c>
      <c r="AQ56">
        <v>148723.22792770748</v>
      </c>
      <c r="AR56">
        <v>33.274980978434513</v>
      </c>
      <c r="AS56">
        <v>478.22949999999997</v>
      </c>
      <c r="AT56">
        <v>71572.387344199436</v>
      </c>
      <c r="AU56">
        <v>187024.60850111858</v>
      </c>
      <c r="AV56">
        <v>1.3259000000000001</v>
      </c>
      <c r="AW56">
        <v>32.943100000000001</v>
      </c>
      <c r="AX56">
        <v>425.79419999999999</v>
      </c>
      <c r="AY56">
        <v>16142.599399999999</v>
      </c>
      <c r="AZ56">
        <v>287.25659999999999</v>
      </c>
      <c r="BA56">
        <v>176.18808328885464</v>
      </c>
      <c r="BB56">
        <v>490.09879999999998</v>
      </c>
      <c r="BC56">
        <v>241.48484011145169</v>
      </c>
      <c r="BD56">
        <v>59.662399999999998</v>
      </c>
      <c r="BE56">
        <v>29660850.111856826</v>
      </c>
      <c r="BF56">
        <v>15126733.780760625</v>
      </c>
      <c r="BG56">
        <v>940.99259036506851</v>
      </c>
      <c r="BH56">
        <v>1157.5612916739647</v>
      </c>
      <c r="BI56">
        <v>394.87090000000001</v>
      </c>
      <c r="BJ56">
        <v>152.47700758583321</v>
      </c>
      <c r="BK56">
        <v>55968.827176955798</v>
      </c>
      <c r="BL56">
        <v>694.96090000000004</v>
      </c>
      <c r="BM56">
        <v>1529.5852</v>
      </c>
      <c r="BN56">
        <v>432.209</v>
      </c>
      <c r="BO56">
        <v>240.86430725434383</v>
      </c>
      <c r="BP56">
        <v>42.199303571065322</v>
      </c>
      <c r="BQ56">
        <v>46.358260492706613</v>
      </c>
      <c r="BR56">
        <v>12977.653807863708</v>
      </c>
      <c r="BS56">
        <v>198.55070000000001</v>
      </c>
      <c r="BT56">
        <v>65.168099999999995</v>
      </c>
      <c r="BU56">
        <v>58517.051700000004</v>
      </c>
      <c r="BV56">
        <v>1086.2182429306965</v>
      </c>
      <c r="BW56">
        <v>109.37260000000001</v>
      </c>
      <c r="BX56">
        <v>1.5169255068524021</v>
      </c>
      <c r="BY56">
        <v>139</v>
      </c>
      <c r="BZ56">
        <v>25679.130712687762</v>
      </c>
      <c r="CA56">
        <v>86.510239234449614</v>
      </c>
      <c r="CB56">
        <v>18.299748869843096</v>
      </c>
      <c r="CC56">
        <v>628.90599999999995</v>
      </c>
      <c r="CD56">
        <v>6606.1988223544668</v>
      </c>
      <c r="CE56">
        <v>49.451099999999997</v>
      </c>
      <c r="CF56">
        <v>192.3817</v>
      </c>
      <c r="CG56">
        <v>2007.2606498031278</v>
      </c>
      <c r="CH56">
        <v>23554.119200000001</v>
      </c>
      <c r="CI56">
        <v>1733.0840004175825</v>
      </c>
      <c r="CJ56">
        <v>0.55397406875291566</v>
      </c>
      <c r="CK56">
        <v>530.75409999999999</v>
      </c>
      <c r="CL56">
        <v>9.6063934853905922E-2</v>
      </c>
      <c r="CM56">
        <v>64.915999999999997</v>
      </c>
      <c r="CN56">
        <v>754.06269999999995</v>
      </c>
      <c r="CO56">
        <v>163.24211646874201</v>
      </c>
      <c r="CP56">
        <v>152993.08561251737</v>
      </c>
      <c r="CQ56">
        <v>1135.903</v>
      </c>
      <c r="CR56">
        <v>77.677300000000002</v>
      </c>
      <c r="CS56">
        <v>1927.579709228592</v>
      </c>
      <c r="CT56">
        <v>110.71550000000001</v>
      </c>
      <c r="CU56">
        <v>702.23299999999995</v>
      </c>
      <c r="CV56">
        <v>1263.8963000000001</v>
      </c>
      <c r="CW56">
        <v>55.046300000000002</v>
      </c>
      <c r="CX56">
        <v>102.05618199402039</v>
      </c>
      <c r="CY56">
        <v>355.67410000000001</v>
      </c>
      <c r="CZ56">
        <v>238.72935565786204</v>
      </c>
      <c r="DA56">
        <v>41.180900000000001</v>
      </c>
      <c r="DB56">
        <v>1096.9490000000001</v>
      </c>
      <c r="DC56">
        <v>2718.3657116671829</v>
      </c>
      <c r="DD56">
        <v>149.07888469605462</v>
      </c>
      <c r="DE56">
        <v>364.49209999999999</v>
      </c>
      <c r="DF56">
        <v>1286.3208</v>
      </c>
      <c r="DG56">
        <v>8634.8333000000002</v>
      </c>
      <c r="DH56">
        <v>589.95259999999996</v>
      </c>
      <c r="DI56">
        <v>4566.5649999999996</v>
      </c>
      <c r="DJ56">
        <v>3370.0241999999998</v>
      </c>
      <c r="DK56">
        <v>60.686199999999999</v>
      </c>
      <c r="DL56">
        <v>1721.2768196301176</v>
      </c>
      <c r="DM56">
        <v>6.9004784688995091</v>
      </c>
    </row>
    <row r="57" spans="1:117" x14ac:dyDescent="0.25">
      <c r="A57" t="s">
        <v>321</v>
      </c>
      <c r="B57" t="s">
        <v>322</v>
      </c>
      <c r="C57">
        <v>5</v>
      </c>
      <c r="D57">
        <v>2</v>
      </c>
      <c r="E57" t="s">
        <v>206</v>
      </c>
      <c r="F57" t="s">
        <v>318</v>
      </c>
      <c r="H57">
        <v>303.03719999999998</v>
      </c>
      <c r="I57">
        <v>522.37260000000003</v>
      </c>
      <c r="J57">
        <v>2487.2968000000001</v>
      </c>
      <c r="K57">
        <v>2061.5497289656018</v>
      </c>
      <c r="L57">
        <v>133.34450000000001</v>
      </c>
      <c r="M57">
        <v>1283.4277647454408</v>
      </c>
      <c r="N57">
        <v>1011.6317</v>
      </c>
      <c r="O57">
        <v>10995828010.220377</v>
      </c>
      <c r="P57">
        <v>5.2267218806879567</v>
      </c>
      <c r="Q57">
        <v>900.2441</v>
      </c>
      <c r="R57">
        <v>213.86720261790126</v>
      </c>
      <c r="S57">
        <v>125.79455357119251</v>
      </c>
      <c r="T57">
        <v>943.21545563229745</v>
      </c>
      <c r="U57">
        <v>44586.394123283295</v>
      </c>
      <c r="V57">
        <v>125.16849999999999</v>
      </c>
      <c r="W57">
        <v>152.45538190017396</v>
      </c>
      <c r="X57">
        <v>949.42930000000001</v>
      </c>
      <c r="Y57">
        <v>42.905500000000004</v>
      </c>
      <c r="Z57">
        <v>287.44569999999999</v>
      </c>
      <c r="AA57">
        <v>633.75525716799211</v>
      </c>
      <c r="AB57">
        <v>11251.272324755197</v>
      </c>
      <c r="AC57">
        <v>114.87730000000001</v>
      </c>
      <c r="AD57">
        <v>381.07690000000002</v>
      </c>
      <c r="AE57">
        <v>88687.948499999999</v>
      </c>
      <c r="AF57">
        <v>46.946741397383221</v>
      </c>
      <c r="AG57">
        <v>21.958100000000002</v>
      </c>
      <c r="AH57">
        <v>117603273.71446823</v>
      </c>
      <c r="AI57">
        <v>12629.976292848845</v>
      </c>
      <c r="AJ57">
        <v>76.482317240770016</v>
      </c>
      <c r="AK57">
        <v>61.332599999999999</v>
      </c>
      <c r="AL57">
        <v>3482.7743999999998</v>
      </c>
      <c r="AM57">
        <v>803.29649026313859</v>
      </c>
      <c r="AN57">
        <v>371.06547998973554</v>
      </c>
      <c r="AO57">
        <v>14.168100000000001</v>
      </c>
      <c r="AP57">
        <v>10067.7873</v>
      </c>
      <c r="AQ57">
        <v>168392.98849975562</v>
      </c>
      <c r="AR57">
        <v>34.749836284247912</v>
      </c>
      <c r="AS57">
        <v>405.7978</v>
      </c>
      <c r="AT57">
        <v>77387.416160970941</v>
      </c>
      <c r="AU57">
        <v>221702.33152347495</v>
      </c>
      <c r="AV57">
        <v>1.1831</v>
      </c>
      <c r="AW57">
        <v>51.427100000000003</v>
      </c>
      <c r="AX57">
        <v>607.36540000000002</v>
      </c>
      <c r="AY57">
        <v>13493.499100000001</v>
      </c>
      <c r="AZ57">
        <v>394.40699999999998</v>
      </c>
      <c r="BA57">
        <v>194.29535752591707</v>
      </c>
      <c r="BB57">
        <v>496.29169999999999</v>
      </c>
      <c r="BC57">
        <v>299.74408534089525</v>
      </c>
      <c r="BD57">
        <v>97.366600000000005</v>
      </c>
      <c r="BE57">
        <v>68294394.762056857</v>
      </c>
      <c r="BF57">
        <v>30550558.926860429</v>
      </c>
      <c r="BG57">
        <v>1015.4902519299146</v>
      </c>
      <c r="BH57">
        <v>1232.1247286023486</v>
      </c>
      <c r="BI57">
        <v>420.97280000000001</v>
      </c>
      <c r="BJ57">
        <v>223.87229228199323</v>
      </c>
      <c r="BK57">
        <v>61568.131331577271</v>
      </c>
      <c r="BL57">
        <v>891.07230000000004</v>
      </c>
      <c r="BM57">
        <v>2269.3301000000001</v>
      </c>
      <c r="BN57">
        <v>639.41229999999996</v>
      </c>
      <c r="BO57">
        <v>217.09824474095473</v>
      </c>
      <c r="BP57">
        <v>48.240989058152401</v>
      </c>
      <c r="BQ57">
        <v>59.153494063241673</v>
      </c>
      <c r="BR57">
        <v>13302.339372610446</v>
      </c>
      <c r="BS57">
        <v>184.18450000000001</v>
      </c>
      <c r="BT57">
        <v>73.348200000000006</v>
      </c>
      <c r="BU57">
        <v>71515.233399999997</v>
      </c>
      <c r="BV57">
        <v>1361.8527968469818</v>
      </c>
      <c r="BW57">
        <v>100.5468</v>
      </c>
      <c r="BX57">
        <v>2.8877243286356844</v>
      </c>
      <c r="BY57">
        <v>144</v>
      </c>
      <c r="BZ57">
        <v>29367.614180772918</v>
      </c>
      <c r="CA57">
        <v>116.74902546093071</v>
      </c>
      <c r="CB57">
        <v>12.246404586411527</v>
      </c>
      <c r="CC57">
        <v>703.10659999999996</v>
      </c>
      <c r="CD57">
        <v>6012.8843714935228</v>
      </c>
      <c r="CE57">
        <v>37.897500000000001</v>
      </c>
      <c r="CF57">
        <v>200.9956</v>
      </c>
      <c r="CG57">
        <v>2060.0642696437144</v>
      </c>
      <c r="CH57">
        <v>23547.200799999999</v>
      </c>
      <c r="CI57">
        <v>1920.5695733985474</v>
      </c>
      <c r="CJ57">
        <v>2.1619320585037993</v>
      </c>
      <c r="CK57">
        <v>702.18169999999998</v>
      </c>
      <c r="CL57">
        <v>0.11923658437546544</v>
      </c>
      <c r="CM57">
        <v>77.868300000000005</v>
      </c>
      <c r="CN57">
        <v>735.18349999999998</v>
      </c>
      <c r="CO57">
        <v>190.27923486793665</v>
      </c>
      <c r="CP57">
        <v>178179.87934927942</v>
      </c>
      <c r="CQ57">
        <v>1439.3588</v>
      </c>
      <c r="CR57">
        <v>97.980900000000005</v>
      </c>
      <c r="CS57">
        <v>2259.3623253896494</v>
      </c>
      <c r="CT57">
        <v>139.72569999999999</v>
      </c>
      <c r="CU57">
        <v>770.98059999999998</v>
      </c>
      <c r="CV57">
        <v>1341.2428</v>
      </c>
      <c r="CW57">
        <v>639.41229999999996</v>
      </c>
      <c r="CX57">
        <v>104.07921327481736</v>
      </c>
      <c r="CY57">
        <v>286.5018</v>
      </c>
      <c r="CZ57">
        <v>294.102496419646</v>
      </c>
      <c r="DA57">
        <v>77.218800000000002</v>
      </c>
      <c r="DB57">
        <v>2596.2046999999998</v>
      </c>
      <c r="DC57">
        <v>2563.1693836526033</v>
      </c>
      <c r="DD57">
        <v>122.47065552640451</v>
      </c>
      <c r="DE57">
        <v>391.62369999999999</v>
      </c>
      <c r="DF57">
        <v>1244.0057999999999</v>
      </c>
      <c r="DG57">
        <v>12196.862300000001</v>
      </c>
      <c r="DH57">
        <v>417.33569999999997</v>
      </c>
      <c r="DI57">
        <v>4783.2361000000001</v>
      </c>
      <c r="DJ57">
        <v>9626.7878999999994</v>
      </c>
      <c r="DK57">
        <v>124.8288</v>
      </c>
      <c r="DL57">
        <v>1818.4327212107469</v>
      </c>
      <c r="DM57">
        <v>6.6707638279192318</v>
      </c>
    </row>
    <row r="58" spans="1:117" x14ac:dyDescent="0.25">
      <c r="A58" t="s">
        <v>323</v>
      </c>
      <c r="B58" t="s">
        <v>324</v>
      </c>
      <c r="C58">
        <v>5</v>
      </c>
      <c r="D58">
        <v>2</v>
      </c>
      <c r="E58" t="s">
        <v>206</v>
      </c>
      <c r="F58" t="s">
        <v>318</v>
      </c>
      <c r="H58">
        <v>277.94119999999998</v>
      </c>
      <c r="I58">
        <v>558.23170000000005</v>
      </c>
      <c r="J58">
        <v>2184.2078999999999</v>
      </c>
      <c r="K58">
        <v>1872.3446592946225</v>
      </c>
      <c r="L58">
        <v>40.041699999999999</v>
      </c>
      <c r="M58">
        <v>1414.0442770903851</v>
      </c>
      <c r="N58">
        <v>696.03570000000002</v>
      </c>
      <c r="O58">
        <v>23954728332.782005</v>
      </c>
      <c r="P58">
        <v>3.5763619236540118</v>
      </c>
      <c r="Q58">
        <v>927.39120000000003</v>
      </c>
      <c r="R58">
        <v>195.03396220773138</v>
      </c>
      <c r="S58">
        <v>140.91590395700274</v>
      </c>
      <c r="T58">
        <v>948.73154480527307</v>
      </c>
      <c r="U58">
        <v>40704.598081376113</v>
      </c>
      <c r="V58">
        <v>18.184699999999999</v>
      </c>
      <c r="W58">
        <v>180.04958519001204</v>
      </c>
      <c r="X58">
        <v>906.67859999999996</v>
      </c>
      <c r="Y58">
        <v>31.605399999999999</v>
      </c>
      <c r="Z58">
        <v>272.60340000000002</v>
      </c>
      <c r="AA58">
        <v>640.66676098511482</v>
      </c>
      <c r="AB58">
        <v>11143.652165064428</v>
      </c>
      <c r="AC58">
        <v>87.191000000000003</v>
      </c>
      <c r="AD58">
        <v>416.10640000000001</v>
      </c>
      <c r="AE58">
        <v>100309.8723</v>
      </c>
      <c r="AF58">
        <v>52.187073814380717</v>
      </c>
      <c r="AG58">
        <v>24.676600000000001</v>
      </c>
      <c r="AH58">
        <v>150786751.57128677</v>
      </c>
      <c r="AI58">
        <v>12447.40902079684</v>
      </c>
      <c r="AJ58">
        <v>51.501711448210273</v>
      </c>
      <c r="AK58">
        <v>126.14709999999999</v>
      </c>
      <c r="AL58">
        <v>4137.6005999999998</v>
      </c>
      <c r="AM58">
        <v>1333.1775037445404</v>
      </c>
      <c r="AN58">
        <v>316.02506870779621</v>
      </c>
      <c r="AO58">
        <v>13.1503</v>
      </c>
      <c r="AP58">
        <v>9631.4326999999994</v>
      </c>
      <c r="AQ58">
        <v>144662.07476910276</v>
      </c>
      <c r="AR58">
        <v>25.564146904799124</v>
      </c>
      <c r="AS58">
        <v>473.80009999999999</v>
      </c>
      <c r="AT58">
        <v>66324.842871319866</v>
      </c>
      <c r="AU58">
        <v>204697.32054250746</v>
      </c>
      <c r="AV58">
        <v>1.2229000000000001</v>
      </c>
      <c r="AW58">
        <v>53.8033</v>
      </c>
      <c r="AX58">
        <v>553.69529999999997</v>
      </c>
      <c r="AY58">
        <v>15762.368</v>
      </c>
      <c r="AZ58">
        <v>395.75400000000002</v>
      </c>
      <c r="BA58">
        <v>233.80159770204079</v>
      </c>
      <c r="BB58">
        <v>491.03019999999998</v>
      </c>
      <c r="BC58">
        <v>337.37891680165535</v>
      </c>
      <c r="BD58">
        <v>20.179500000000001</v>
      </c>
      <c r="BE58">
        <v>139414273.90009922</v>
      </c>
      <c r="BF58">
        <v>58175785.643400595</v>
      </c>
      <c r="BG58">
        <v>1081.7381410883168</v>
      </c>
      <c r="BH58">
        <v>1232.8781242023101</v>
      </c>
      <c r="BI58">
        <v>357.19869999999997</v>
      </c>
      <c r="BJ58">
        <v>138.15976637526964</v>
      </c>
      <c r="BK58">
        <v>48844.436219170464</v>
      </c>
      <c r="BL58">
        <v>702.32929999999999</v>
      </c>
      <c r="BM58">
        <v>1155.2429</v>
      </c>
      <c r="BN58">
        <v>561.89409999999998</v>
      </c>
      <c r="BO58">
        <v>188.7499187941944</v>
      </c>
      <c r="BP58">
        <v>28.61163899117075</v>
      </c>
      <c r="BQ58">
        <v>65.619539080532149</v>
      </c>
      <c r="BR58">
        <v>14226.23232175008</v>
      </c>
      <c r="BS58">
        <v>238.0951</v>
      </c>
      <c r="BT58">
        <v>31.435700000000001</v>
      </c>
      <c r="BU58">
        <v>79254.381500000003</v>
      </c>
      <c r="BV58">
        <v>992.9973575611973</v>
      </c>
      <c r="BW58">
        <v>453.4991</v>
      </c>
      <c r="BX58">
        <v>1.1020847529001996</v>
      </c>
      <c r="BY58">
        <v>145</v>
      </c>
      <c r="BZ58">
        <v>29126.695335759177</v>
      </c>
      <c r="CA58">
        <v>99.147196261682325</v>
      </c>
      <c r="CB58">
        <v>11.688729815608321</v>
      </c>
      <c r="CC58">
        <v>702.0693</v>
      </c>
      <c r="CD58">
        <v>5535.054469339977</v>
      </c>
      <c r="CE58">
        <v>96.556299999999993</v>
      </c>
      <c r="CF58">
        <v>188.88509999999999</v>
      </c>
      <c r="CG58">
        <v>2386.6030544331734</v>
      </c>
      <c r="CH58">
        <v>25784.357800000002</v>
      </c>
      <c r="CI58">
        <v>2127.6025105933877</v>
      </c>
      <c r="CJ58">
        <v>1.3006550290243977</v>
      </c>
      <c r="CK58">
        <v>601.98789999999997</v>
      </c>
      <c r="CL58">
        <v>9.2671199948212907E-2</v>
      </c>
      <c r="CM58">
        <v>99.371399999999994</v>
      </c>
      <c r="CN58">
        <v>688.02279999999996</v>
      </c>
      <c r="CO58">
        <v>196.21041230205464</v>
      </c>
      <c r="CP58">
        <v>161856.58150909439</v>
      </c>
      <c r="CQ58">
        <v>1577.2542000000001</v>
      </c>
      <c r="CR58">
        <v>100.9006</v>
      </c>
      <c r="CS58">
        <v>2458.7757475120534</v>
      </c>
      <c r="CT58">
        <v>115.8896</v>
      </c>
      <c r="CU58">
        <v>573.65930000000003</v>
      </c>
      <c r="CV58">
        <v>2199.7447000000002</v>
      </c>
      <c r="CW58">
        <v>175.96199999999999</v>
      </c>
      <c r="CX58">
        <v>90.160862282730875</v>
      </c>
      <c r="CY58">
        <v>526.5335</v>
      </c>
      <c r="CZ58">
        <v>293.22263394887705</v>
      </c>
      <c r="DA58">
        <v>119.62690000000001</v>
      </c>
      <c r="DB58">
        <v>2859.2991999999999</v>
      </c>
      <c r="DC58">
        <v>2993.1217891623546</v>
      </c>
      <c r="DD58">
        <v>181.86982829188798</v>
      </c>
      <c r="DE58">
        <v>474.28649999999999</v>
      </c>
      <c r="DF58">
        <v>1457.6983</v>
      </c>
      <c r="DG58">
        <v>1800.9684</v>
      </c>
      <c r="DH58">
        <v>373.7097</v>
      </c>
      <c r="DI58">
        <v>7954.4035999999996</v>
      </c>
      <c r="DJ58">
        <v>147.58439999999999</v>
      </c>
      <c r="DK58">
        <v>124.9378</v>
      </c>
      <c r="DL58">
        <v>2056.1552815812579</v>
      </c>
      <c r="DM58">
        <v>6.982866043613714</v>
      </c>
    </row>
    <row r="59" spans="1:117" x14ac:dyDescent="0.25">
      <c r="A59" t="s">
        <v>325</v>
      </c>
      <c r="B59" t="s">
        <v>326</v>
      </c>
      <c r="C59">
        <v>5</v>
      </c>
      <c r="D59">
        <v>2</v>
      </c>
      <c r="E59" t="s">
        <v>206</v>
      </c>
      <c r="F59" t="s">
        <v>318</v>
      </c>
      <c r="H59">
        <v>194.10650000000001</v>
      </c>
      <c r="I59">
        <v>324.38139999999999</v>
      </c>
      <c r="J59">
        <v>1149.0014000000001</v>
      </c>
      <c r="K59">
        <v>2632.5710911331194</v>
      </c>
      <c r="L59">
        <v>29.0642</v>
      </c>
      <c r="M59">
        <v>1197.6371780924944</v>
      </c>
      <c r="N59">
        <v>614.82230000000004</v>
      </c>
      <c r="O59">
        <v>5388052284.5952997</v>
      </c>
      <c r="P59">
        <v>2.7547929296605544</v>
      </c>
      <c r="Q59">
        <v>836.52009999999996</v>
      </c>
      <c r="R59">
        <v>144.61869023901539</v>
      </c>
      <c r="S59">
        <v>112.04603680188785</v>
      </c>
      <c r="T59">
        <v>850.63678817992184</v>
      </c>
      <c r="U59">
        <v>37614.229765013057</v>
      </c>
      <c r="V59">
        <v>13.621700000000001</v>
      </c>
      <c r="W59">
        <v>165.73538692859111</v>
      </c>
      <c r="X59">
        <v>807.3999</v>
      </c>
      <c r="Y59">
        <v>28.6234</v>
      </c>
      <c r="Z59">
        <v>237.76570000000001</v>
      </c>
      <c r="AA59">
        <v>585.38476625025567</v>
      </c>
      <c r="AB59">
        <v>8879.9517218285637</v>
      </c>
      <c r="AC59">
        <v>73.395099999999999</v>
      </c>
      <c r="AD59">
        <v>253.67310000000001</v>
      </c>
      <c r="AE59">
        <v>78215.827600000004</v>
      </c>
      <c r="AF59">
        <v>47.003508042129496</v>
      </c>
      <c r="AG59">
        <v>21.8277</v>
      </c>
      <c r="AH59">
        <v>74535607.049608365</v>
      </c>
      <c r="AI59">
        <v>13425.319830572253</v>
      </c>
      <c r="AJ59">
        <v>39.565034155181301</v>
      </c>
      <c r="AK59">
        <v>55.248399999999997</v>
      </c>
      <c r="AL59">
        <v>3979.9180000000001</v>
      </c>
      <c r="AM59">
        <v>1326.6226620625978</v>
      </c>
      <c r="AN59">
        <v>317.64596536692352</v>
      </c>
      <c r="AO59">
        <v>11.1471</v>
      </c>
      <c r="AP59">
        <v>8306.8294000000005</v>
      </c>
      <c r="AQ59">
        <v>153496.84647426754</v>
      </c>
      <c r="AR59">
        <v>24.357136332665426</v>
      </c>
      <c r="AS59">
        <v>478.83600000000001</v>
      </c>
      <c r="AT59">
        <v>65535.248041775463</v>
      </c>
      <c r="AU59">
        <v>168929.50391644909</v>
      </c>
      <c r="AV59">
        <v>1.2626999999999999</v>
      </c>
      <c r="AW59">
        <v>38.8795</v>
      </c>
      <c r="AX59">
        <v>461.21170000000001</v>
      </c>
      <c r="AY59">
        <v>16972.731800000001</v>
      </c>
      <c r="AZ59">
        <v>292.2276</v>
      </c>
      <c r="BA59">
        <v>215.85141423481184</v>
      </c>
      <c r="BB59">
        <v>444.16609999999997</v>
      </c>
      <c r="BC59">
        <v>157.16064875176693</v>
      </c>
      <c r="BD59">
        <v>9.5832999999999995</v>
      </c>
      <c r="BE59">
        <v>92007914.49086161</v>
      </c>
      <c r="BF59">
        <v>37785966.057441249</v>
      </c>
      <c r="BG59">
        <v>1034.859693854055</v>
      </c>
      <c r="BH59">
        <v>1212.3899089628544</v>
      </c>
      <c r="BI59">
        <v>265.44170000000003</v>
      </c>
      <c r="BJ59">
        <v>72.334647507713669</v>
      </c>
      <c r="BK59">
        <v>54096.605570581407</v>
      </c>
      <c r="BL59">
        <v>566.46389999999997</v>
      </c>
      <c r="BM59">
        <v>700.88480000000004</v>
      </c>
      <c r="BN59">
        <v>427.49430000000001</v>
      </c>
      <c r="BO59">
        <v>188.01684202640922</v>
      </c>
      <c r="BP59">
        <v>24.08295592662893</v>
      </c>
      <c r="BQ59">
        <v>48.973088641513492</v>
      </c>
      <c r="BR59">
        <v>11302.767986182209</v>
      </c>
      <c r="BS59">
        <v>222.28030000000001</v>
      </c>
      <c r="BT59">
        <v>26.288599999999999</v>
      </c>
      <c r="BU59">
        <v>70811.2359</v>
      </c>
      <c r="BV59">
        <v>1037.9315375691187</v>
      </c>
      <c r="BW59">
        <v>507.80599999999998</v>
      </c>
      <c r="BX59">
        <v>0.64025377034486686</v>
      </c>
      <c r="BY59">
        <v>151</v>
      </c>
      <c r="BZ59">
        <v>23188.642297650131</v>
      </c>
      <c r="CA59">
        <v>113.07135922330095</v>
      </c>
      <c r="CB59">
        <v>7.2491053091967546</v>
      </c>
      <c r="CC59">
        <v>516.37729999999999</v>
      </c>
      <c r="CD59">
        <v>3898.5887554008591</v>
      </c>
      <c r="CE59">
        <v>88.007099999999994</v>
      </c>
      <c r="CF59">
        <v>170.14689999999999</v>
      </c>
      <c r="CG59">
        <v>2039.3422346919651</v>
      </c>
      <c r="CH59">
        <v>21193.741999999998</v>
      </c>
      <c r="CI59">
        <v>1686.0689876562724</v>
      </c>
      <c r="CJ59">
        <v>2.1252265513666351</v>
      </c>
      <c r="CK59">
        <v>574.93110000000001</v>
      </c>
      <c r="CL59">
        <v>0.11723390637297203</v>
      </c>
      <c r="CM59">
        <v>110.4541</v>
      </c>
      <c r="CN59">
        <v>610.27070000000003</v>
      </c>
      <c r="CO59">
        <v>157.11870015048984</v>
      </c>
      <c r="CP59">
        <v>158064.46796326109</v>
      </c>
      <c r="CQ59">
        <v>1129.6339</v>
      </c>
      <c r="CR59">
        <v>82.619500000000002</v>
      </c>
      <c r="CS59">
        <v>1947.107900092552</v>
      </c>
      <c r="CT59">
        <v>76.989999999999995</v>
      </c>
      <c r="CU59">
        <v>407.49189999999999</v>
      </c>
      <c r="CV59">
        <v>1710.5663999999999</v>
      </c>
      <c r="CW59">
        <v>156.63800000000001</v>
      </c>
      <c r="CX59">
        <v>79.643796640686475</v>
      </c>
      <c r="CY59">
        <v>591.56330000000003</v>
      </c>
      <c r="CZ59">
        <v>244.18778195067895</v>
      </c>
      <c r="DA59">
        <v>78.478800000000007</v>
      </c>
      <c r="DB59">
        <v>931.5385</v>
      </c>
      <c r="DC59">
        <v>3011.3806270077512</v>
      </c>
      <c r="DD59">
        <v>142.76912369997251</v>
      </c>
      <c r="DE59">
        <v>367.92570000000001</v>
      </c>
      <c r="DF59">
        <v>1073.4036000000001</v>
      </c>
      <c r="DG59">
        <v>962.60659999999996</v>
      </c>
      <c r="DH59">
        <v>333.50920000000002</v>
      </c>
      <c r="DI59">
        <v>5944.3822</v>
      </c>
      <c r="DJ59">
        <v>44.276400000000002</v>
      </c>
      <c r="DK59">
        <v>91.676299999999998</v>
      </c>
      <c r="DL59">
        <v>1858.3370321891093</v>
      </c>
      <c r="DM59">
        <v>6.9126213592232997</v>
      </c>
    </row>
    <row r="60" spans="1:117" x14ac:dyDescent="0.25">
      <c r="A60" t="s">
        <v>327</v>
      </c>
      <c r="B60" t="s">
        <v>328</v>
      </c>
      <c r="C60">
        <v>10</v>
      </c>
      <c r="D60">
        <v>2</v>
      </c>
      <c r="E60" t="s">
        <v>262</v>
      </c>
      <c r="F60" t="s">
        <v>329</v>
      </c>
      <c r="H60">
        <v>149.36269999999999</v>
      </c>
      <c r="I60">
        <v>492.73610000000002</v>
      </c>
      <c r="J60">
        <v>4066.8894</v>
      </c>
      <c r="K60">
        <v>3324.3853279567761</v>
      </c>
      <c r="L60">
        <v>94.560900000000004</v>
      </c>
      <c r="M60">
        <v>1623.1762290962902</v>
      </c>
      <c r="N60">
        <v>713.30759999999998</v>
      </c>
      <c r="O60">
        <v>4615099356.223176</v>
      </c>
      <c r="P60">
        <v>2.3326526895199198</v>
      </c>
      <c r="Q60">
        <v>663.83920000000001</v>
      </c>
      <c r="R60">
        <v>164.36172733539883</v>
      </c>
      <c r="S60">
        <v>90.542393078893852</v>
      </c>
      <c r="T60">
        <v>1552.0810528207526</v>
      </c>
      <c r="U60">
        <v>43446.682073291522</v>
      </c>
      <c r="V60">
        <v>50.6464</v>
      </c>
      <c r="W60">
        <v>165.38806021624413</v>
      </c>
      <c r="X60">
        <v>979.6961</v>
      </c>
      <c r="Y60">
        <v>28.337900000000001</v>
      </c>
      <c r="Z60">
        <v>324.11900000000003</v>
      </c>
      <c r="AA60">
        <v>612.76098066287307</v>
      </c>
      <c r="AB60">
        <v>6596.3152958615456</v>
      </c>
      <c r="AC60">
        <v>40.5929</v>
      </c>
      <c r="AD60">
        <v>76.126999999999995</v>
      </c>
      <c r="AE60">
        <v>48257.574800000002</v>
      </c>
      <c r="AF60">
        <v>194.37511258306236</v>
      </c>
      <c r="AG60">
        <v>14.408799999999999</v>
      </c>
      <c r="AH60">
        <v>60056685.374711126</v>
      </c>
      <c r="AI60">
        <v>7548.6356829064607</v>
      </c>
      <c r="AJ60">
        <v>68.404508042320145</v>
      </c>
      <c r="AK60">
        <v>100.9922</v>
      </c>
      <c r="AL60">
        <v>2789.8649999999998</v>
      </c>
      <c r="AM60">
        <v>735.90708615309086</v>
      </c>
      <c r="AN60">
        <v>269.26086460142744</v>
      </c>
      <c r="AO60">
        <v>5.2644000000000002</v>
      </c>
      <c r="AP60">
        <v>4504.7849999999999</v>
      </c>
      <c r="AQ60">
        <v>118344.90022206854</v>
      </c>
      <c r="AR60">
        <v>35.047708546638653</v>
      </c>
      <c r="AS60">
        <v>452.92959999999999</v>
      </c>
      <c r="AT60">
        <v>97953.119841531865</v>
      </c>
      <c r="AU60">
        <v>410597.55694948829</v>
      </c>
      <c r="AV60">
        <v>1.3976</v>
      </c>
      <c r="AW60">
        <v>41.5107</v>
      </c>
      <c r="AX60">
        <v>372.25049999999999</v>
      </c>
      <c r="AY60">
        <v>17334.522099999998</v>
      </c>
      <c r="AZ60">
        <v>161.77619999999999</v>
      </c>
      <c r="BA60">
        <v>266.0581278511948</v>
      </c>
      <c r="BB60">
        <v>290.63729999999998</v>
      </c>
      <c r="BC60">
        <v>357.4547602560674</v>
      </c>
      <c r="BD60">
        <v>28.532299999999999</v>
      </c>
      <c r="BE60">
        <v>88532469.461868599</v>
      </c>
      <c r="BF60">
        <v>34232188.841201715</v>
      </c>
      <c r="BG60">
        <v>1595.2847209284284</v>
      </c>
      <c r="BH60">
        <v>1485.6919728370835</v>
      </c>
      <c r="BI60">
        <v>217.87479999999999</v>
      </c>
      <c r="BJ60">
        <v>322.09342474758137</v>
      </c>
      <c r="BK60">
        <v>64145.802728120121</v>
      </c>
      <c r="BL60">
        <v>502.82380000000001</v>
      </c>
      <c r="BM60">
        <v>710.61940000000004</v>
      </c>
      <c r="BN60">
        <v>143.59989999999999</v>
      </c>
      <c r="BO60">
        <v>143.97805938489634</v>
      </c>
      <c r="BP60">
        <v>57.786183609685665</v>
      </c>
      <c r="BQ60">
        <v>51.429037305298351</v>
      </c>
      <c r="BR60">
        <v>11148.278518661522</v>
      </c>
      <c r="BS60">
        <v>128.18170000000001</v>
      </c>
      <c r="BT60">
        <v>79.475899999999996</v>
      </c>
      <c r="BU60">
        <v>70330.272299999997</v>
      </c>
      <c r="BV60">
        <v>840.93339666180282</v>
      </c>
      <c r="BW60">
        <v>80.944999999999993</v>
      </c>
      <c r="BX60">
        <v>1.1872077364362592</v>
      </c>
      <c r="BY60">
        <v>145</v>
      </c>
      <c r="BZ60">
        <v>20336.744800264114</v>
      </c>
      <c r="CA60">
        <v>135.26540487804874</v>
      </c>
      <c r="CB60">
        <v>27.773083359821811</v>
      </c>
      <c r="CC60">
        <v>493.4941</v>
      </c>
      <c r="CD60">
        <v>1422.2148083791922</v>
      </c>
      <c r="CE60">
        <v>33.3855</v>
      </c>
      <c r="CF60">
        <v>185.6277</v>
      </c>
      <c r="CG60">
        <v>889.24736428894641</v>
      </c>
      <c r="CH60">
        <v>19034.18</v>
      </c>
      <c r="CI60">
        <v>2699.198073162589</v>
      </c>
      <c r="CJ60">
        <v>0.46162400885790617</v>
      </c>
      <c r="CK60">
        <v>45.591700000000003</v>
      </c>
      <c r="CL60">
        <v>0.10005275689001981</v>
      </c>
      <c r="CM60">
        <v>59.006799999999998</v>
      </c>
      <c r="CN60">
        <v>831.79250000000002</v>
      </c>
      <c r="CO60">
        <v>316.38045974782818</v>
      </c>
      <c r="CP60">
        <v>105160.8432157888</v>
      </c>
      <c r="CQ60">
        <v>859.5095</v>
      </c>
      <c r="CR60">
        <v>42.3491</v>
      </c>
      <c r="CS60">
        <v>3411.7291976161464</v>
      </c>
      <c r="CT60">
        <v>92.896100000000004</v>
      </c>
      <c r="CU60">
        <v>641.49019999999996</v>
      </c>
      <c r="CV60">
        <v>190.4375</v>
      </c>
      <c r="CW60">
        <v>48.063400000000001</v>
      </c>
      <c r="CX60">
        <v>143.25413647143822</v>
      </c>
      <c r="CY60">
        <v>974.00379999999996</v>
      </c>
      <c r="CZ60">
        <v>288.83112106760706</v>
      </c>
      <c r="DA60">
        <v>104.8445</v>
      </c>
      <c r="DB60">
        <v>527.70349999999996</v>
      </c>
      <c r="DC60">
        <v>3303.1485217683908</v>
      </c>
      <c r="DD60">
        <v>131.96244549833699</v>
      </c>
      <c r="DE60">
        <v>194.97239999999999</v>
      </c>
      <c r="DF60">
        <v>786.89909999999998</v>
      </c>
      <c r="DG60">
        <v>509.71019999999999</v>
      </c>
      <c r="DH60">
        <v>364.41989999999998</v>
      </c>
      <c r="DI60">
        <v>3347.2860999999998</v>
      </c>
      <c r="DJ60">
        <v>19.460899999999999</v>
      </c>
      <c r="DK60">
        <v>48.201500000000003</v>
      </c>
      <c r="DL60">
        <v>2340.2788954656162</v>
      </c>
      <c r="DM60">
        <v>9.0643902439024355</v>
      </c>
    </row>
    <row r="61" spans="1:117" x14ac:dyDescent="0.25">
      <c r="A61" t="s">
        <v>330</v>
      </c>
      <c r="B61" t="s">
        <v>331</v>
      </c>
      <c r="C61">
        <v>10</v>
      </c>
      <c r="D61">
        <v>2</v>
      </c>
      <c r="E61" t="s">
        <v>262</v>
      </c>
      <c r="F61" t="s">
        <v>329</v>
      </c>
      <c r="H61">
        <v>152.238</v>
      </c>
      <c r="I61">
        <v>465.12479999999999</v>
      </c>
      <c r="J61">
        <v>2625.3485999999998</v>
      </c>
      <c r="K61">
        <v>2977.2414243912917</v>
      </c>
      <c r="L61">
        <v>104.3877</v>
      </c>
      <c r="M61">
        <v>1977.6493821552881</v>
      </c>
      <c r="N61">
        <v>474.4479</v>
      </c>
      <c r="O61">
        <v>1840207098.5639687</v>
      </c>
      <c r="P61">
        <v>3.109844772527433</v>
      </c>
      <c r="Q61">
        <v>508.34100000000001</v>
      </c>
      <c r="R61">
        <v>250.68479507845646</v>
      </c>
      <c r="S61">
        <v>97.667229641792403</v>
      </c>
      <c r="T61">
        <v>1539.2269673696767</v>
      </c>
      <c r="U61">
        <v>41677.545691906002</v>
      </c>
      <c r="V61">
        <v>135.14709999999999</v>
      </c>
      <c r="W61">
        <v>240.94490587813877</v>
      </c>
      <c r="X61">
        <v>798.99300000000005</v>
      </c>
      <c r="Y61">
        <v>21.9</v>
      </c>
      <c r="Z61">
        <v>259.81049999999999</v>
      </c>
      <c r="AA61">
        <v>644.15526882381289</v>
      </c>
      <c r="AB61">
        <v>5108.1065771431458</v>
      </c>
      <c r="AC61">
        <v>74.397599999999997</v>
      </c>
      <c r="AD61">
        <v>142.77269999999999</v>
      </c>
      <c r="AE61">
        <v>56433.42</v>
      </c>
      <c r="AF61">
        <v>262.95321604637991</v>
      </c>
      <c r="AG61">
        <v>10.3422</v>
      </c>
      <c r="AH61">
        <v>79328687.989556134</v>
      </c>
      <c r="AI61">
        <v>8870.5978167269932</v>
      </c>
      <c r="AJ61">
        <v>90.258641665113387</v>
      </c>
      <c r="AK61">
        <v>80.971800000000002</v>
      </c>
      <c r="AL61">
        <v>4053.6604000000002</v>
      </c>
      <c r="AM61">
        <v>907.14421408934834</v>
      </c>
      <c r="AN61">
        <v>242.84285224432827</v>
      </c>
      <c r="AO61">
        <v>3.1503999999999999</v>
      </c>
      <c r="AP61">
        <v>5117.0697</v>
      </c>
      <c r="AQ61">
        <v>112160.90979538263</v>
      </c>
      <c r="AR61">
        <v>45.460336073039244</v>
      </c>
      <c r="AS61">
        <v>470.17579999999998</v>
      </c>
      <c r="AT61">
        <v>90812.663185378595</v>
      </c>
      <c r="AU61">
        <v>381054.1775456919</v>
      </c>
      <c r="AV61">
        <v>1.4215</v>
      </c>
      <c r="AW61">
        <v>29.063500000000001</v>
      </c>
      <c r="AX61">
        <v>365.11090000000002</v>
      </c>
      <c r="AY61">
        <v>18289.225600000002</v>
      </c>
      <c r="AZ61">
        <v>212.48230000000001</v>
      </c>
      <c r="BA61">
        <v>345.95053513648617</v>
      </c>
      <c r="BB61">
        <v>465.3639</v>
      </c>
      <c r="BC61">
        <v>574.27600368128958</v>
      </c>
      <c r="BD61">
        <v>9.4329999999999998</v>
      </c>
      <c r="BE61">
        <v>24157457.571801566</v>
      </c>
      <c r="BF61">
        <v>10118635.770234987</v>
      </c>
      <c r="BG61">
        <v>1879.6724561526985</v>
      </c>
      <c r="BH61">
        <v>1965.1748408525007</v>
      </c>
      <c r="BI61">
        <v>200.46879999999999</v>
      </c>
      <c r="BJ61">
        <v>227.14416048914708</v>
      </c>
      <c r="BK61">
        <v>59787.162256718155</v>
      </c>
      <c r="BL61">
        <v>524.60829999999999</v>
      </c>
      <c r="BM61">
        <v>858.10730000000001</v>
      </c>
      <c r="BN61">
        <v>170.3853</v>
      </c>
      <c r="BO61">
        <v>140.44288782228389</v>
      </c>
      <c r="BP61">
        <v>60.925356697344611</v>
      </c>
      <c r="BQ61">
        <v>45.609526765622114</v>
      </c>
      <c r="BR61">
        <v>9210.3054052683165</v>
      </c>
      <c r="BS61">
        <v>168.45419999999999</v>
      </c>
      <c r="BT61">
        <v>63.307899999999997</v>
      </c>
      <c r="BU61">
        <v>60815.767899999999</v>
      </c>
      <c r="BV61">
        <v>876.08734721984922</v>
      </c>
      <c r="BW61">
        <v>133.46510000000001</v>
      </c>
      <c r="BX61">
        <v>1.1274233478341045</v>
      </c>
      <c r="BY61">
        <v>156</v>
      </c>
      <c r="BZ61">
        <v>19272.193211488251</v>
      </c>
      <c r="CA61">
        <v>147.65945485519595</v>
      </c>
      <c r="CB61">
        <v>26.105754734742462</v>
      </c>
      <c r="CC61">
        <v>589.14120000000003</v>
      </c>
      <c r="CD61">
        <v>994.20952010312396</v>
      </c>
      <c r="CE61">
        <v>34.074399999999997</v>
      </c>
      <c r="CF61">
        <v>121.1113</v>
      </c>
      <c r="CG61">
        <v>925.67092455892055</v>
      </c>
      <c r="CH61">
        <v>21607.790099999998</v>
      </c>
      <c r="CI61">
        <v>3357.6103041007341</v>
      </c>
      <c r="CJ61">
        <v>0.95647403316356294</v>
      </c>
      <c r="CK61">
        <v>214.74019999999999</v>
      </c>
      <c r="CL61">
        <v>0.10069203293668767</v>
      </c>
      <c r="CM61">
        <v>67.906899999999993</v>
      </c>
      <c r="CN61">
        <v>615.24090000000001</v>
      </c>
      <c r="CO61">
        <v>152.73204244124759</v>
      </c>
      <c r="CP61">
        <v>90794.688346337105</v>
      </c>
      <c r="CQ61">
        <v>928.86059999999998</v>
      </c>
      <c r="CR61">
        <v>47.373800000000003</v>
      </c>
      <c r="CS61">
        <v>4200.2661154962016</v>
      </c>
      <c r="CT61">
        <v>84.543499999999995</v>
      </c>
      <c r="CU61">
        <v>492.83749999999998</v>
      </c>
      <c r="CV61">
        <v>427.3152</v>
      </c>
      <c r="CW61">
        <v>59.273000000000003</v>
      </c>
      <c r="CX61">
        <v>99.341448654168246</v>
      </c>
      <c r="CY61">
        <v>1090.5485000000001</v>
      </c>
      <c r="CZ61">
        <v>285.66202937353563</v>
      </c>
      <c r="DA61">
        <v>42.825600000000001</v>
      </c>
      <c r="DB61">
        <v>2771.9301999999998</v>
      </c>
      <c r="DC61">
        <v>3418.8490993731257</v>
      </c>
      <c r="DD61">
        <v>150.09950266779228</v>
      </c>
      <c r="DE61">
        <v>211.8758</v>
      </c>
      <c r="DF61">
        <v>836.85140000000001</v>
      </c>
      <c r="DG61">
        <v>446.71660000000003</v>
      </c>
      <c r="DH61">
        <v>389.38639999999998</v>
      </c>
      <c r="DI61">
        <v>3261.2273</v>
      </c>
      <c r="DJ61">
        <v>5.5782999999999996</v>
      </c>
      <c r="DK61">
        <v>51.589799999999997</v>
      </c>
      <c r="DL61">
        <v>2833.5644192697878</v>
      </c>
      <c r="DM61">
        <v>9.225724020442934</v>
      </c>
    </row>
    <row r="62" spans="1:117" x14ac:dyDescent="0.25">
      <c r="A62" t="s">
        <v>332</v>
      </c>
      <c r="B62" t="s">
        <v>333</v>
      </c>
      <c r="C62">
        <v>10</v>
      </c>
      <c r="D62">
        <v>2</v>
      </c>
      <c r="E62" t="s">
        <v>262</v>
      </c>
      <c r="F62" t="s">
        <v>329</v>
      </c>
      <c r="H62">
        <v>167.72540000000001</v>
      </c>
      <c r="I62">
        <v>416.24489999999997</v>
      </c>
      <c r="J62">
        <v>4667.3897999999999</v>
      </c>
      <c r="K62">
        <v>2710.9391163236187</v>
      </c>
      <c r="L62">
        <v>120.2985</v>
      </c>
      <c r="M62">
        <v>1648.9744898078945</v>
      </c>
      <c r="N62">
        <v>379.72770000000003</v>
      </c>
      <c r="O62">
        <v>4741430131.0043669</v>
      </c>
      <c r="P62">
        <v>5.8310122146732422</v>
      </c>
      <c r="Q62">
        <v>661.47770000000003</v>
      </c>
      <c r="R62">
        <v>228.25857945591787</v>
      </c>
      <c r="S62">
        <v>92.578507068230209</v>
      </c>
      <c r="T62">
        <v>1142.0010759594172</v>
      </c>
      <c r="U62">
        <v>36535.662299854434</v>
      </c>
      <c r="V62">
        <v>100.45659999999999</v>
      </c>
      <c r="W62">
        <v>226.33341473268217</v>
      </c>
      <c r="X62">
        <v>734.30489999999998</v>
      </c>
      <c r="Y62">
        <v>23.031199999999998</v>
      </c>
      <c r="Z62">
        <v>241.48269999999999</v>
      </c>
      <c r="AA62">
        <v>574.31680186274491</v>
      </c>
      <c r="AB62">
        <v>6010.8188756841255</v>
      </c>
      <c r="AC62">
        <v>80.656099999999995</v>
      </c>
      <c r="AD62">
        <v>128.27780000000001</v>
      </c>
      <c r="AE62">
        <v>48052.1299</v>
      </c>
      <c r="AF62">
        <v>169.69470365929661</v>
      </c>
      <c r="AG62">
        <v>9.1136999999999997</v>
      </c>
      <c r="AH62">
        <v>72295794.921559125</v>
      </c>
      <c r="AI62">
        <v>8499.366895798019</v>
      </c>
      <c r="AJ62">
        <v>61.428892587889735</v>
      </c>
      <c r="AK62">
        <v>73.299700000000001</v>
      </c>
      <c r="AL62">
        <v>3793.1995999999999</v>
      </c>
      <c r="AM62">
        <v>964.89432169149529</v>
      </c>
      <c r="AN62">
        <v>239.94072741233538</v>
      </c>
      <c r="AO62">
        <v>4.4096000000000002</v>
      </c>
      <c r="AP62">
        <v>6944.0029000000004</v>
      </c>
      <c r="AQ62">
        <v>105711.4605819633</v>
      </c>
      <c r="AR62">
        <v>39.876270192169216</v>
      </c>
      <c r="AS62">
        <v>617.74649999999997</v>
      </c>
      <c r="AT62">
        <v>84926.411127284489</v>
      </c>
      <c r="AU62">
        <v>286187.93465955037</v>
      </c>
      <c r="AV62">
        <v>1.6125</v>
      </c>
      <c r="AW62">
        <v>16.543399999999998</v>
      </c>
      <c r="AX62">
        <v>433.42529999999999</v>
      </c>
      <c r="AY62">
        <v>18027.639800000001</v>
      </c>
      <c r="AZ62">
        <v>173.7037</v>
      </c>
      <c r="BA62">
        <v>318.30587645477044</v>
      </c>
      <c r="BB62">
        <v>448.20679999999999</v>
      </c>
      <c r="BC62">
        <v>450.68746583155911</v>
      </c>
      <c r="BD62">
        <v>14.087400000000001</v>
      </c>
      <c r="BE62">
        <v>129210625.90975253</v>
      </c>
      <c r="BF62">
        <v>45557577.227882899</v>
      </c>
      <c r="BG62">
        <v>1463.0792000297861</v>
      </c>
      <c r="BH62">
        <v>1561.7868032444751</v>
      </c>
      <c r="BI62">
        <v>173.10550000000001</v>
      </c>
      <c r="BJ62">
        <v>243.86471015816616</v>
      </c>
      <c r="BK62">
        <v>58723.006175191535</v>
      </c>
      <c r="BL62">
        <v>538.92179999999996</v>
      </c>
      <c r="BM62">
        <v>641.78729999999996</v>
      </c>
      <c r="BN62">
        <v>148.3159</v>
      </c>
      <c r="BO62">
        <v>128.8881434388588</v>
      </c>
      <c r="BP62">
        <v>53.675337125748371</v>
      </c>
      <c r="BQ62">
        <v>47.95317040972747</v>
      </c>
      <c r="BR62">
        <v>8809.6492289470934</v>
      </c>
      <c r="BS62">
        <v>96.030600000000007</v>
      </c>
      <c r="BT62">
        <v>73.332599999999999</v>
      </c>
      <c r="BU62">
        <v>63996.940300000002</v>
      </c>
      <c r="BV62">
        <v>665.07337511362459</v>
      </c>
      <c r="BW62">
        <v>113.51390000000001</v>
      </c>
      <c r="BX62">
        <v>1.8865097777475761</v>
      </c>
      <c r="BY62">
        <v>135</v>
      </c>
      <c r="BZ62">
        <v>21251.819505094616</v>
      </c>
      <c r="CA62">
        <v>137.49272727272717</v>
      </c>
      <c r="CB62">
        <v>12.830488679325605</v>
      </c>
      <c r="CC62">
        <v>559.66319999999996</v>
      </c>
      <c r="CD62">
        <v>1467.7037860438641</v>
      </c>
      <c r="CE62">
        <v>32.236600000000003</v>
      </c>
      <c r="CF62">
        <v>112.54430000000001</v>
      </c>
      <c r="CG62">
        <v>1103.5085998305885</v>
      </c>
      <c r="CH62">
        <v>21780.891199999998</v>
      </c>
      <c r="CI62">
        <v>2602.0513864651912</v>
      </c>
      <c r="CJ62">
        <v>1.1868318547206724</v>
      </c>
      <c r="CK62">
        <v>330.8811</v>
      </c>
      <c r="CL62">
        <v>9.1155354355590953E-2</v>
      </c>
      <c r="CM62">
        <v>72.966499999999996</v>
      </c>
      <c r="CN62">
        <v>575.08040000000005</v>
      </c>
      <c r="CO62">
        <v>138.36784557658757</v>
      </c>
      <c r="CP62">
        <v>48727.294334877239</v>
      </c>
      <c r="CQ62">
        <v>911.84460000000001</v>
      </c>
      <c r="CR62">
        <v>41.016300000000001</v>
      </c>
      <c r="CS62">
        <v>3114.0028203658344</v>
      </c>
      <c r="CT62">
        <v>96.509900000000002</v>
      </c>
      <c r="CU62">
        <v>532.15650000000005</v>
      </c>
      <c r="CV62">
        <v>312.3082</v>
      </c>
      <c r="CW62">
        <v>148.3159</v>
      </c>
      <c r="CX62">
        <v>111.76432167760586</v>
      </c>
      <c r="CY62">
        <v>919.97879999999998</v>
      </c>
      <c r="CZ62">
        <v>296.61413071284659</v>
      </c>
      <c r="DA62">
        <v>48.677799999999998</v>
      </c>
      <c r="DB62">
        <v>3689.3152</v>
      </c>
      <c r="DC62">
        <v>3666.8207244267564</v>
      </c>
      <c r="DD62">
        <v>139.13160927172908</v>
      </c>
      <c r="DE62">
        <v>290.89069999999998</v>
      </c>
      <c r="DF62">
        <v>868.99109999999996</v>
      </c>
      <c r="DG62">
        <v>527.52800000000002</v>
      </c>
      <c r="DH62">
        <v>75.437100000000001</v>
      </c>
      <c r="DI62">
        <v>3346.4178999999999</v>
      </c>
      <c r="DJ62">
        <v>12.519600000000001</v>
      </c>
      <c r="DK62">
        <v>68.336699999999993</v>
      </c>
      <c r="DL62">
        <v>2379.9883868718152</v>
      </c>
      <c r="DM62">
        <v>9.447775628626685</v>
      </c>
    </row>
    <row r="63" spans="1:117" x14ac:dyDescent="0.25">
      <c r="A63" t="s">
        <v>334</v>
      </c>
      <c r="B63" t="s">
        <v>335</v>
      </c>
      <c r="C63">
        <v>10</v>
      </c>
      <c r="D63">
        <v>2</v>
      </c>
      <c r="E63" t="s">
        <v>262</v>
      </c>
      <c r="F63" t="s">
        <v>329</v>
      </c>
      <c r="H63">
        <v>164.50880000000001</v>
      </c>
      <c r="I63">
        <v>326.08530000000002</v>
      </c>
      <c r="J63">
        <v>2854.6759000000002</v>
      </c>
      <c r="K63">
        <v>2887.9470181291922</v>
      </c>
      <c r="L63">
        <v>51.226399999999998</v>
      </c>
      <c r="M63">
        <v>2302.268195048443</v>
      </c>
      <c r="N63">
        <v>401.964</v>
      </c>
      <c r="O63">
        <v>10146030971.170879</v>
      </c>
      <c r="P63">
        <v>2.7001387221445765</v>
      </c>
      <c r="Q63">
        <v>585.78560000000004</v>
      </c>
      <c r="R63">
        <v>258.1379146311761</v>
      </c>
      <c r="S63">
        <v>88.508399835185529</v>
      </c>
      <c r="T63">
        <v>1696.2333519446199</v>
      </c>
      <c r="U63">
        <v>40892.253180866486</v>
      </c>
      <c r="V63">
        <v>19.794799999999999</v>
      </c>
      <c r="W63">
        <v>232.13324948004706</v>
      </c>
      <c r="X63">
        <v>778.61649999999997</v>
      </c>
      <c r="Y63">
        <v>23.113099999999999</v>
      </c>
      <c r="Z63">
        <v>250.41079999999999</v>
      </c>
      <c r="AA63">
        <v>632.18189679601028</v>
      </c>
      <c r="AB63">
        <v>4547.3501135826282</v>
      </c>
      <c r="AC63">
        <v>68.357100000000003</v>
      </c>
      <c r="AD63">
        <v>167.95079999999999</v>
      </c>
      <c r="AE63">
        <v>55638.306499999999</v>
      </c>
      <c r="AF63">
        <v>244.47273275300267</v>
      </c>
      <c r="AG63">
        <v>10.899900000000001</v>
      </c>
      <c r="AH63">
        <v>65615670.800450958</v>
      </c>
      <c r="AI63">
        <v>7719.9065382538984</v>
      </c>
      <c r="AJ63">
        <v>47.572842704059013</v>
      </c>
      <c r="AK63">
        <v>144.02959999999999</v>
      </c>
      <c r="AL63">
        <v>4071.3261000000002</v>
      </c>
      <c r="AM63">
        <v>955.33633506137164</v>
      </c>
      <c r="AN63">
        <v>256.9354098367877</v>
      </c>
      <c r="AO63">
        <v>5.6981999999999999</v>
      </c>
      <c r="AP63">
        <v>6422.0320000000002</v>
      </c>
      <c r="AQ63">
        <v>97490.735218225745</v>
      </c>
      <c r="AR63">
        <v>22.898726881618487</v>
      </c>
      <c r="AS63">
        <v>435.14170000000001</v>
      </c>
      <c r="AT63">
        <v>91705.588661620219</v>
      </c>
      <c r="AU63">
        <v>366500.24158479628</v>
      </c>
      <c r="AV63">
        <v>1.1807000000000001</v>
      </c>
      <c r="AW63">
        <v>32.653799999999997</v>
      </c>
      <c r="AX63">
        <v>408.18799999999999</v>
      </c>
      <c r="AY63">
        <v>17961.135900000001</v>
      </c>
      <c r="AZ63">
        <v>201.4736</v>
      </c>
      <c r="BA63">
        <v>330.69799902183746</v>
      </c>
      <c r="BB63">
        <v>372.7783</v>
      </c>
      <c r="BC63">
        <v>613.3400556771245</v>
      </c>
      <c r="BD63">
        <v>14.087400000000001</v>
      </c>
      <c r="BE63">
        <v>94377387.663069725</v>
      </c>
      <c r="BF63">
        <v>36042937.671122558</v>
      </c>
      <c r="BG63">
        <v>2011.338944596778</v>
      </c>
      <c r="BH63">
        <v>1845.650984151539</v>
      </c>
      <c r="BI63">
        <v>190.80279999999999</v>
      </c>
      <c r="BJ63">
        <v>201.22466819433177</v>
      </c>
      <c r="BK63">
        <v>48671.721058584735</v>
      </c>
      <c r="BL63">
        <v>481.66950000000003</v>
      </c>
      <c r="BM63">
        <v>482.00349999999997</v>
      </c>
      <c r="BN63">
        <v>172.11019999999999</v>
      </c>
      <c r="BO63">
        <v>123.33116461466848</v>
      </c>
      <c r="BP63">
        <v>34.438320701977496</v>
      </c>
      <c r="BQ63">
        <v>64.266230249351437</v>
      </c>
      <c r="BR63">
        <v>8405.4328285558167</v>
      </c>
      <c r="BS63">
        <v>137.47110000000001</v>
      </c>
      <c r="BT63">
        <v>20.908200000000001</v>
      </c>
      <c r="BU63">
        <v>67360.228499999997</v>
      </c>
      <c r="BV63">
        <v>882.50125235587473</v>
      </c>
      <c r="BW63">
        <v>313.66320000000002</v>
      </c>
      <c r="BX63">
        <v>0.85818114767623865</v>
      </c>
      <c r="BY63">
        <v>148</v>
      </c>
      <c r="BZ63">
        <v>18521.501046867448</v>
      </c>
      <c r="CA63">
        <v>137.54719354838716</v>
      </c>
      <c r="CB63">
        <v>15.215131445989263</v>
      </c>
      <c r="CC63">
        <v>466.9579</v>
      </c>
      <c r="CD63">
        <v>1096.186030495945</v>
      </c>
      <c r="CE63">
        <v>51.871699999999997</v>
      </c>
      <c r="CF63">
        <v>113.2728</v>
      </c>
      <c r="CG63">
        <v>1902.9655287366184</v>
      </c>
      <c r="CH63">
        <v>23170.4663</v>
      </c>
      <c r="CI63">
        <v>3622.1557161840274</v>
      </c>
      <c r="CJ63">
        <v>1.158784772519019</v>
      </c>
      <c r="CK63">
        <v>136.08699999999999</v>
      </c>
      <c r="CL63">
        <v>0.11076141511944732</v>
      </c>
      <c r="CM63">
        <v>102.4192</v>
      </c>
      <c r="CN63">
        <v>586.12369999999999</v>
      </c>
      <c r="CO63">
        <v>145.26831585928096</v>
      </c>
      <c r="CP63">
        <v>74488.183815512151</v>
      </c>
      <c r="CQ63">
        <v>984.62530000000004</v>
      </c>
      <c r="CR63">
        <v>51.509</v>
      </c>
      <c r="CS63">
        <v>4436.3249767396992</v>
      </c>
      <c r="CT63">
        <v>68.112399999999994</v>
      </c>
      <c r="CU63">
        <v>388.83300000000003</v>
      </c>
      <c r="CV63">
        <v>1107.7427</v>
      </c>
      <c r="CW63">
        <v>97.571399999999997</v>
      </c>
      <c r="CX63">
        <v>128.52250099803553</v>
      </c>
      <c r="CY63">
        <v>2405.2455</v>
      </c>
      <c r="CZ63">
        <v>352.31993269210369</v>
      </c>
      <c r="DA63">
        <v>51.0289</v>
      </c>
      <c r="DB63">
        <v>3378.4288999999999</v>
      </c>
      <c r="DC63">
        <v>3851.9659304458487</v>
      </c>
      <c r="DD63">
        <v>182.49887411944528</v>
      </c>
      <c r="DE63">
        <v>221.11969999999999</v>
      </c>
      <c r="DF63">
        <v>1050.9764</v>
      </c>
      <c r="DG63">
        <v>21.688400000000001</v>
      </c>
      <c r="DH63">
        <v>236.24889999999999</v>
      </c>
      <c r="DI63">
        <v>4395.6575000000003</v>
      </c>
      <c r="DJ63">
        <v>12.519600000000001</v>
      </c>
      <c r="DK63">
        <v>83.595399999999998</v>
      </c>
      <c r="DL63">
        <v>2932.3128943591937</v>
      </c>
      <c r="DM63">
        <v>8.7344086021505412</v>
      </c>
    </row>
    <row r="64" spans="1:117" x14ac:dyDescent="0.25">
      <c r="A64" t="s">
        <v>336</v>
      </c>
      <c r="B64" t="s">
        <v>337</v>
      </c>
      <c r="C64">
        <v>10</v>
      </c>
      <c r="D64">
        <v>2</v>
      </c>
      <c r="E64" t="s">
        <v>262</v>
      </c>
      <c r="F64" t="s">
        <v>329</v>
      </c>
      <c r="H64">
        <v>148.05090000000001</v>
      </c>
      <c r="I64">
        <v>247.94280000000001</v>
      </c>
      <c r="J64">
        <v>2646.9904000000001</v>
      </c>
      <c r="K64">
        <v>2161.3850901340043</v>
      </c>
      <c r="L64">
        <v>29.500900000000001</v>
      </c>
      <c r="M64">
        <v>1537.3963314231148</v>
      </c>
      <c r="N64">
        <v>409.67939999999999</v>
      </c>
      <c r="O64">
        <v>1215039520.6611569</v>
      </c>
      <c r="P64">
        <v>2.4713290231249374</v>
      </c>
      <c r="Q64">
        <v>639.69600000000003</v>
      </c>
      <c r="R64">
        <v>158.61106897887018</v>
      </c>
      <c r="S64">
        <v>96.113471149577023</v>
      </c>
      <c r="T64">
        <v>1454.8873690513942</v>
      </c>
      <c r="U64">
        <v>36330.5785123967</v>
      </c>
      <c r="V64">
        <v>11.424899999999999</v>
      </c>
      <c r="W64">
        <v>235.99431028397288</v>
      </c>
      <c r="X64">
        <v>773.41639999999995</v>
      </c>
      <c r="Y64">
        <v>23.726500000000001</v>
      </c>
      <c r="Z64">
        <v>247.66730000000001</v>
      </c>
      <c r="AA64">
        <v>616.86338002146499</v>
      </c>
      <c r="AB64">
        <v>4872.3024973440351</v>
      </c>
      <c r="AC64">
        <v>72.8292</v>
      </c>
      <c r="AD64">
        <v>125.871</v>
      </c>
      <c r="AE64">
        <v>51556.272700000001</v>
      </c>
      <c r="AF64">
        <v>178.34459835586478</v>
      </c>
      <c r="AG64">
        <v>8.9567999999999994</v>
      </c>
      <c r="AH64">
        <v>75944297.520661145</v>
      </c>
      <c r="AI64">
        <v>11301.898158523112</v>
      </c>
      <c r="AJ64">
        <v>40.938099401437555</v>
      </c>
      <c r="AK64">
        <v>70.133600000000001</v>
      </c>
      <c r="AL64">
        <v>4319.6770999999999</v>
      </c>
      <c r="AM64">
        <v>1099.21553913768</v>
      </c>
      <c r="AN64">
        <v>282.05917409158718</v>
      </c>
      <c r="AO64">
        <v>5.6216999999999997</v>
      </c>
      <c r="AP64">
        <v>5800.6175999999996</v>
      </c>
      <c r="AQ64">
        <v>124103.64544731134</v>
      </c>
      <c r="AR64">
        <v>21.729000784144567</v>
      </c>
      <c r="AS64">
        <v>598.31629999999996</v>
      </c>
      <c r="AT64">
        <v>87983.47107438017</v>
      </c>
      <c r="AU64">
        <v>281421.48760330578</v>
      </c>
      <c r="AV64">
        <v>1.5746</v>
      </c>
      <c r="AW64">
        <v>22.927499999999998</v>
      </c>
      <c r="AX64">
        <v>393.62630000000001</v>
      </c>
      <c r="AY64">
        <v>20490.069500000001</v>
      </c>
      <c r="AZ64">
        <v>158.7724</v>
      </c>
      <c r="BA64">
        <v>408.75712421065975</v>
      </c>
      <c r="BB64">
        <v>405.25799999999998</v>
      </c>
      <c r="BC64">
        <v>308.49511387692252</v>
      </c>
      <c r="BD64">
        <v>4.2969999999999997</v>
      </c>
      <c r="BE64">
        <v>59156115.70247934</v>
      </c>
      <c r="BF64">
        <v>26276115.702479336</v>
      </c>
      <c r="BG64">
        <v>1737.6252065823301</v>
      </c>
      <c r="BH64">
        <v>1705.2695776709252</v>
      </c>
      <c r="BI64">
        <v>176.13849999999999</v>
      </c>
      <c r="BJ64">
        <v>57.641058629729272</v>
      </c>
      <c r="BK64">
        <v>56183.40559676924</v>
      </c>
      <c r="BL64">
        <v>468.75990000000002</v>
      </c>
      <c r="BM64">
        <v>227.40979999999999</v>
      </c>
      <c r="BN64">
        <v>148.54490000000001</v>
      </c>
      <c r="BO64">
        <v>141.88358955778074</v>
      </c>
      <c r="BP64">
        <v>30.731732526134721</v>
      </c>
      <c r="BQ64">
        <v>39.038051444719933</v>
      </c>
      <c r="BR64">
        <v>10023.266357016339</v>
      </c>
      <c r="BS64">
        <v>157.9683</v>
      </c>
      <c r="BT64">
        <v>19.7165</v>
      </c>
      <c r="BU64">
        <v>65564.766399999993</v>
      </c>
      <c r="BV64">
        <v>847.31006694589496</v>
      </c>
      <c r="BW64">
        <v>597.3066</v>
      </c>
      <c r="BX64">
        <v>0.64067488828469799</v>
      </c>
      <c r="BY64">
        <v>150</v>
      </c>
      <c r="BZ64">
        <v>17322.314049586777</v>
      </c>
      <c r="CA64">
        <v>159.37633228840124</v>
      </c>
      <c r="CB64">
        <v>8.5220882076648987</v>
      </c>
      <c r="CC64">
        <v>478.87060000000002</v>
      </c>
      <c r="CD64">
        <v>1286.6548717004757</v>
      </c>
      <c r="CE64">
        <v>61.951099999999997</v>
      </c>
      <c r="CF64">
        <v>116.7928</v>
      </c>
      <c r="CG64">
        <v>1227.2805542265517</v>
      </c>
      <c r="CH64">
        <v>23165.232100000001</v>
      </c>
      <c r="CI64">
        <v>2602.8094888344312</v>
      </c>
      <c r="CJ64">
        <v>0.36802434112546184</v>
      </c>
      <c r="CK64">
        <v>62.5732</v>
      </c>
      <c r="CL64">
        <v>8.9897915168943202E-2</v>
      </c>
      <c r="CM64">
        <v>118.7473</v>
      </c>
      <c r="CN64">
        <v>577.2124</v>
      </c>
      <c r="CO64">
        <v>153.14418118012119</v>
      </c>
      <c r="CP64">
        <v>72990.613755269136</v>
      </c>
      <c r="CQ64">
        <v>1056.7915</v>
      </c>
      <c r="CR64">
        <v>53.985199999999999</v>
      </c>
      <c r="CS64">
        <v>3235.4796242830535</v>
      </c>
      <c r="CT64">
        <v>77.858199999999997</v>
      </c>
      <c r="CU64">
        <v>462.15069999999997</v>
      </c>
      <c r="CV64">
        <v>1130.8598</v>
      </c>
      <c r="CW64">
        <v>139.81780000000001</v>
      </c>
      <c r="CX64">
        <v>122.96386795058412</v>
      </c>
      <c r="CY64">
        <v>2894.6232</v>
      </c>
      <c r="CZ64">
        <v>342.25804950102622</v>
      </c>
      <c r="DA64">
        <v>70.911900000000003</v>
      </c>
      <c r="DB64">
        <v>2368.6174000000001</v>
      </c>
      <c r="DC64">
        <v>4635.4446941481292</v>
      </c>
      <c r="DD64">
        <v>195.60942303422479</v>
      </c>
      <c r="DE64">
        <v>226.41630000000001</v>
      </c>
      <c r="DF64">
        <v>967.20280000000002</v>
      </c>
      <c r="DG64">
        <v>376.41079999999999</v>
      </c>
      <c r="DH64">
        <v>244.06200000000001</v>
      </c>
      <c r="DI64">
        <v>4387.9377000000004</v>
      </c>
      <c r="DJ64">
        <v>12.519600000000001</v>
      </c>
      <c r="DK64">
        <v>75.528700000000001</v>
      </c>
      <c r="DL64">
        <v>2536.7341714264317</v>
      </c>
      <c r="DM64">
        <v>9.9012539184952981</v>
      </c>
    </row>
    <row r="65" spans="1:117" x14ac:dyDescent="0.25">
      <c r="A65" t="s">
        <v>338</v>
      </c>
      <c r="B65" t="s">
        <v>339</v>
      </c>
      <c r="C65">
        <v>10</v>
      </c>
      <c r="D65">
        <v>2</v>
      </c>
      <c r="E65" t="s">
        <v>206</v>
      </c>
      <c r="F65" t="s">
        <v>340</v>
      </c>
      <c r="H65">
        <v>192.06209999999999</v>
      </c>
      <c r="I65">
        <v>651.99789999999996</v>
      </c>
      <c r="J65">
        <v>5712.7800999999999</v>
      </c>
      <c r="K65">
        <v>2269.9792408470098</v>
      </c>
      <c r="L65">
        <v>45.041800000000002</v>
      </c>
      <c r="M65">
        <v>1266.42554071929</v>
      </c>
      <c r="N65">
        <v>832.88059999999996</v>
      </c>
      <c r="O65">
        <v>15761085723.411051</v>
      </c>
      <c r="P65">
        <v>12.786979736440014</v>
      </c>
      <c r="Q65">
        <v>645.1848</v>
      </c>
      <c r="R65">
        <v>281.81349812129008</v>
      </c>
      <c r="S65">
        <v>97.016126772097664</v>
      </c>
      <c r="T65">
        <v>1696.90967778702</v>
      </c>
      <c r="U65">
        <v>53257.74512935165</v>
      </c>
      <c r="V65">
        <v>17.709900000000001</v>
      </c>
      <c r="W65">
        <v>212.87622315051931</v>
      </c>
      <c r="X65">
        <v>1059.6414</v>
      </c>
      <c r="Y65">
        <v>34.171700000000001</v>
      </c>
      <c r="Z65">
        <v>336.86939999999998</v>
      </c>
      <c r="AA65">
        <v>638.79634869648498</v>
      </c>
      <c r="AB65">
        <v>11737.88325048474</v>
      </c>
      <c r="AC65">
        <v>40.082599999999999</v>
      </c>
      <c r="AD65">
        <v>116.8832</v>
      </c>
      <c r="AE65">
        <v>59065.548199999997</v>
      </c>
      <c r="AF65">
        <v>180.72186401519642</v>
      </c>
      <c r="AG65">
        <v>7.7869999999999999</v>
      </c>
      <c r="AH65">
        <v>163428585.11657616</v>
      </c>
      <c r="AI65">
        <v>8117.5741976424088</v>
      </c>
      <c r="AJ65">
        <v>72.428626903036957</v>
      </c>
      <c r="AK65">
        <v>115.38979999999999</v>
      </c>
      <c r="AL65">
        <v>3143.5264000000002</v>
      </c>
      <c r="AM65">
        <v>1036.1575101531239</v>
      </c>
      <c r="AN65">
        <v>286.71016534888861</v>
      </c>
      <c r="AO65">
        <v>5.6353999999999997</v>
      </c>
      <c r="AP65">
        <v>6118.7035999999998</v>
      </c>
      <c r="AQ65">
        <v>128179.64207379062</v>
      </c>
      <c r="AR65">
        <v>35.612475834873329</v>
      </c>
      <c r="AS65">
        <v>593.45979999999997</v>
      </c>
      <c r="AT65">
        <v>107617.37464068987</v>
      </c>
      <c r="AU65">
        <v>475934.20632385823</v>
      </c>
      <c r="AV65">
        <v>1.4629000000000001</v>
      </c>
      <c r="AW65">
        <v>44.8504</v>
      </c>
      <c r="AX65">
        <v>387.67180000000002</v>
      </c>
      <c r="AY65">
        <v>16291.8421</v>
      </c>
      <c r="AZ65">
        <v>224.59610000000001</v>
      </c>
      <c r="BA65">
        <v>298.06145205287822</v>
      </c>
      <c r="BB65">
        <v>307.90410000000003</v>
      </c>
      <c r="BC65">
        <v>619.39700491795861</v>
      </c>
      <c r="BD65">
        <v>34.744900000000001</v>
      </c>
      <c r="BE65">
        <v>162790051.10188439</v>
      </c>
      <c r="BF65">
        <v>74347844.139252648</v>
      </c>
      <c r="BG65">
        <v>2785.9923625344882</v>
      </c>
      <c r="BH65">
        <v>2578.89242285311</v>
      </c>
      <c r="BI65">
        <v>320.97609999999997</v>
      </c>
      <c r="BJ65">
        <v>605.80250193342476</v>
      </c>
      <c r="BK65">
        <v>85908.399638059549</v>
      </c>
      <c r="BL65">
        <v>584.70669999999996</v>
      </c>
      <c r="BM65">
        <v>830.09670000000006</v>
      </c>
      <c r="BN65">
        <v>167.68389999999999</v>
      </c>
      <c r="BO65">
        <v>180.05584366550048</v>
      </c>
      <c r="BP65">
        <v>55.40487306797128</v>
      </c>
      <c r="BQ65">
        <v>66.675215936767088</v>
      </c>
      <c r="BR65">
        <v>15351.364492658186</v>
      </c>
      <c r="BS65">
        <v>98.157799999999995</v>
      </c>
      <c r="BT65">
        <v>70.629099999999994</v>
      </c>
      <c r="BU65">
        <v>70492.532600000006</v>
      </c>
      <c r="BV65">
        <v>1153.2914875596277</v>
      </c>
      <c r="BW65">
        <v>193.64320000000001</v>
      </c>
      <c r="BX65">
        <v>1.505390800668251</v>
      </c>
      <c r="BY65">
        <v>119</v>
      </c>
      <c r="BZ65">
        <v>32960.71542638135</v>
      </c>
      <c r="CA65">
        <v>160.92897595725742</v>
      </c>
      <c r="CB65">
        <v>19.716388004455922</v>
      </c>
      <c r="CC65">
        <v>619.67610000000002</v>
      </c>
      <c r="CD65">
        <v>3300.7795582722183</v>
      </c>
      <c r="CE65">
        <v>59.952399999999997</v>
      </c>
      <c r="CF65">
        <v>173.19479999999999</v>
      </c>
      <c r="CG65">
        <v>1502.9380490295339</v>
      </c>
      <c r="CH65">
        <v>19883.312999999998</v>
      </c>
      <c r="CI65">
        <v>3690.1224548747346</v>
      </c>
      <c r="CJ65">
        <v>0.47321008212398624</v>
      </c>
      <c r="CK65">
        <v>59.430599999999998</v>
      </c>
      <c r="CL65">
        <v>0.10899253268167</v>
      </c>
      <c r="CM65">
        <v>90.3352</v>
      </c>
      <c r="CN65">
        <v>893.80809999999997</v>
      </c>
      <c r="CO65">
        <v>295.28553357373926</v>
      </c>
      <c r="CP65">
        <v>73207.446856685914</v>
      </c>
      <c r="CQ65">
        <v>892.17319999999995</v>
      </c>
      <c r="CR65">
        <v>44.889000000000003</v>
      </c>
      <c r="CS65">
        <v>4269.5539983531744</v>
      </c>
      <c r="CT65">
        <v>126.78060000000001</v>
      </c>
      <c r="CU65">
        <v>758.11710000000005</v>
      </c>
      <c r="CV65">
        <v>509.36599999999999</v>
      </c>
      <c r="CW65">
        <v>43.254600000000003</v>
      </c>
      <c r="CX65">
        <v>271.05923959160316</v>
      </c>
      <c r="CY65">
        <v>670.42240000000004</v>
      </c>
      <c r="CZ65">
        <v>469.19050232171531</v>
      </c>
      <c r="DA65">
        <v>165.42490000000001</v>
      </c>
      <c r="DB65">
        <v>1082.3027</v>
      </c>
      <c r="DC65">
        <v>3383.20704430563</v>
      </c>
      <c r="DD65">
        <v>136.21803163290585</v>
      </c>
      <c r="DE65">
        <v>204.39570000000001</v>
      </c>
      <c r="DF65">
        <v>944.88559999999995</v>
      </c>
      <c r="DG65">
        <v>1852.2796000000001</v>
      </c>
      <c r="DH65">
        <v>517.00720000000001</v>
      </c>
      <c r="DI65">
        <v>3743.6259</v>
      </c>
      <c r="DJ65">
        <v>58.747300000000003</v>
      </c>
      <c r="DK65">
        <v>60.942100000000003</v>
      </c>
      <c r="DL65">
        <v>3880.4138447304213</v>
      </c>
      <c r="DM65">
        <v>8.9216384683882506</v>
      </c>
    </row>
    <row r="66" spans="1:117" x14ac:dyDescent="0.25">
      <c r="A66" t="s">
        <v>341</v>
      </c>
      <c r="B66" t="s">
        <v>342</v>
      </c>
      <c r="C66">
        <v>10</v>
      </c>
      <c r="D66">
        <v>2</v>
      </c>
      <c r="E66" t="s">
        <v>206</v>
      </c>
      <c r="F66" t="s">
        <v>340</v>
      </c>
      <c r="H66">
        <v>156.68129999999999</v>
      </c>
      <c r="I66">
        <v>600.24580000000003</v>
      </c>
      <c r="J66">
        <v>3373.0189</v>
      </c>
      <c r="K66">
        <v>2867.3905567809279</v>
      </c>
      <c r="L66">
        <v>87.616200000000006</v>
      </c>
      <c r="M66">
        <v>1458.2650727343357</v>
      </c>
      <c r="N66">
        <v>467.68079999999998</v>
      </c>
      <c r="O66">
        <v>6419015871.7370291</v>
      </c>
      <c r="P66">
        <v>6.3891191272649808</v>
      </c>
      <c r="Q66">
        <v>622.31579999999997</v>
      </c>
      <c r="R66">
        <v>292.90523813956924</v>
      </c>
      <c r="S66">
        <v>88.474596803125365</v>
      </c>
      <c r="T66">
        <v>1555.7223717268855</v>
      </c>
      <c r="U66">
        <v>42426.683854334515</v>
      </c>
      <c r="V66">
        <v>104.3746</v>
      </c>
      <c r="W66">
        <v>254.67505661820698</v>
      </c>
      <c r="X66">
        <v>845.3175</v>
      </c>
      <c r="Y66">
        <v>25.721</v>
      </c>
      <c r="Z66">
        <v>267.51530000000002</v>
      </c>
      <c r="AA66">
        <v>596.14008849448078</v>
      </c>
      <c r="AB66">
        <v>7301.7684416261782</v>
      </c>
      <c r="AC66">
        <v>69.58</v>
      </c>
      <c r="AD66">
        <v>139.72710000000001</v>
      </c>
      <c r="AE66">
        <v>58241.7382</v>
      </c>
      <c r="AF66">
        <v>192.79895986960918</v>
      </c>
      <c r="AG66">
        <v>8.2533999999999992</v>
      </c>
      <c r="AH66">
        <v>48603834.998388648</v>
      </c>
      <c r="AI66">
        <v>9844.7852623639101</v>
      </c>
      <c r="AJ66">
        <v>106.67405684272873</v>
      </c>
      <c r="AK66">
        <v>76.525300000000001</v>
      </c>
      <c r="AL66">
        <v>3645.6161999999999</v>
      </c>
      <c r="AM66">
        <v>1391.337168282789</v>
      </c>
      <c r="AN66">
        <v>262.15748516302034</v>
      </c>
      <c r="AO66">
        <v>4.3571</v>
      </c>
      <c r="AP66">
        <v>6144.2146000000002</v>
      </c>
      <c r="AQ66">
        <v>121151.91799906422</v>
      </c>
      <c r="AR66">
        <v>42.760261765234489</v>
      </c>
      <c r="AS66">
        <v>517.33900000000006</v>
      </c>
      <c r="AT66">
        <v>95601.0312600709</v>
      </c>
      <c r="AU66">
        <v>432226.87721559784</v>
      </c>
      <c r="AV66">
        <v>1.4238</v>
      </c>
      <c r="AW66">
        <v>39.832299999999996</v>
      </c>
      <c r="AX66">
        <v>386.58429999999998</v>
      </c>
      <c r="AY66">
        <v>18725.0874</v>
      </c>
      <c r="AZ66">
        <v>254.73500000000001</v>
      </c>
      <c r="BA66">
        <v>352.59263786581852</v>
      </c>
      <c r="BB66">
        <v>456.38119999999998</v>
      </c>
      <c r="BC66">
        <v>763.38684653537291</v>
      </c>
      <c r="BD66">
        <v>12.555099999999999</v>
      </c>
      <c r="BE66">
        <v>42998469.223332256</v>
      </c>
      <c r="BF66">
        <v>23502803.738317754</v>
      </c>
      <c r="BG66">
        <v>2762.5217623690055</v>
      </c>
      <c r="BH66">
        <v>2609.2404583625739</v>
      </c>
      <c r="BI66">
        <v>221.4743</v>
      </c>
      <c r="BJ66">
        <v>394.21654620158557</v>
      </c>
      <c r="BK66">
        <v>58259.88873617175</v>
      </c>
      <c r="BL66">
        <v>608.52059999999994</v>
      </c>
      <c r="BM66">
        <v>1072.4384</v>
      </c>
      <c r="BN66">
        <v>253.04820000000001</v>
      </c>
      <c r="BO66">
        <v>127.49598596588812</v>
      </c>
      <c r="BP66">
        <v>69.99898789715084</v>
      </c>
      <c r="BQ66">
        <v>56.290535661809969</v>
      </c>
      <c r="BR66">
        <v>12415.894284260381</v>
      </c>
      <c r="BS66">
        <v>159.2063</v>
      </c>
      <c r="BT66">
        <v>60.394500000000001</v>
      </c>
      <c r="BU66">
        <v>66524.318199999994</v>
      </c>
      <c r="BV66">
        <v>1144.5575428785962</v>
      </c>
      <c r="BW66">
        <v>228.1422</v>
      </c>
      <c r="BX66">
        <v>0.99260512029429837</v>
      </c>
      <c r="BY66">
        <v>135</v>
      </c>
      <c r="BZ66">
        <v>28971.962616822431</v>
      </c>
      <c r="CA66">
        <v>149.40198675496686</v>
      </c>
      <c r="CB66">
        <v>15.988654065646214</v>
      </c>
      <c r="CC66">
        <v>726.88480000000004</v>
      </c>
      <c r="CD66">
        <v>1808.7766254449925</v>
      </c>
      <c r="CE66">
        <v>41.859200000000001</v>
      </c>
      <c r="CF66">
        <v>132.16319999999999</v>
      </c>
      <c r="CG66">
        <v>1353.7173591971664</v>
      </c>
      <c r="CH66">
        <v>24234.475200000001</v>
      </c>
      <c r="CI66">
        <v>4033.6796200767139</v>
      </c>
      <c r="CJ66">
        <v>0.79566945443750792</v>
      </c>
      <c r="CK66">
        <v>220.46690000000001</v>
      </c>
      <c r="CL66">
        <v>0.11264179493556342</v>
      </c>
      <c r="CM66">
        <v>73.091499999999996</v>
      </c>
      <c r="CN66">
        <v>619.08849999999995</v>
      </c>
      <c r="CO66">
        <v>139.09408545846074</v>
      </c>
      <c r="CP66">
        <v>100529.2108506497</v>
      </c>
      <c r="CQ66">
        <v>904.8365</v>
      </c>
      <c r="CR66">
        <v>44.820700000000002</v>
      </c>
      <c r="CS66">
        <v>4388.3973724164616</v>
      </c>
      <c r="CT66">
        <v>81.935199999999995</v>
      </c>
      <c r="CU66">
        <v>495.49439999999998</v>
      </c>
      <c r="CV66">
        <v>312.27140000000003</v>
      </c>
      <c r="CW66">
        <v>44.269100000000002</v>
      </c>
      <c r="CX66">
        <v>184.74487433938637</v>
      </c>
      <c r="CY66">
        <v>915.75940000000003</v>
      </c>
      <c r="CZ66">
        <v>381.37638124352901</v>
      </c>
      <c r="DA66">
        <v>47.187899999999999</v>
      </c>
      <c r="DB66">
        <v>3160.5698000000002</v>
      </c>
      <c r="DC66">
        <v>3710.3745096121675</v>
      </c>
      <c r="DD66">
        <v>167.24044111342559</v>
      </c>
      <c r="DE66">
        <v>255.4177</v>
      </c>
      <c r="DF66">
        <v>1078.4906000000001</v>
      </c>
      <c r="DG66">
        <v>864.40210000000002</v>
      </c>
      <c r="DH66">
        <v>464.65089999999998</v>
      </c>
      <c r="DI66">
        <v>4311.2175999999999</v>
      </c>
      <c r="DJ66">
        <v>18.319600000000001</v>
      </c>
      <c r="DK66">
        <v>57.481499999999997</v>
      </c>
      <c r="DL66">
        <v>4036.6628655781974</v>
      </c>
      <c r="DM66">
        <v>8.2052980132450326</v>
      </c>
    </row>
    <row r="67" spans="1:117" x14ac:dyDescent="0.25">
      <c r="A67" t="s">
        <v>343</v>
      </c>
      <c r="B67" t="s">
        <v>344</v>
      </c>
      <c r="C67">
        <v>10</v>
      </c>
      <c r="D67">
        <v>2</v>
      </c>
      <c r="E67" t="s">
        <v>206</v>
      </c>
      <c r="F67" t="s">
        <v>340</v>
      </c>
      <c r="H67">
        <v>168.8032</v>
      </c>
      <c r="I67">
        <v>404.0761</v>
      </c>
      <c r="J67">
        <v>4045.2022000000002</v>
      </c>
      <c r="K67">
        <v>3064.5603544106316</v>
      </c>
      <c r="L67">
        <v>67.210400000000007</v>
      </c>
      <c r="M67">
        <v>1293.1065537535983</v>
      </c>
      <c r="N67">
        <v>447.27019999999999</v>
      </c>
      <c r="O67">
        <v>14112631447.668732</v>
      </c>
      <c r="P67">
        <v>15.086216972822056</v>
      </c>
      <c r="Q67">
        <v>569.07709999999997</v>
      </c>
      <c r="R67">
        <v>361.54025860225238</v>
      </c>
      <c r="S67">
        <v>103.50202305570653</v>
      </c>
      <c r="T67">
        <v>1257.5672089387406</v>
      </c>
      <c r="U67">
        <v>37006.847081838925</v>
      </c>
      <c r="V67">
        <v>38.942900000000002</v>
      </c>
      <c r="W67">
        <v>202.8283349869921</v>
      </c>
      <c r="X67">
        <v>642.17079999999999</v>
      </c>
      <c r="Y67">
        <v>27.630800000000001</v>
      </c>
      <c r="Z67">
        <v>208.08680000000001</v>
      </c>
      <c r="AA67">
        <v>666.89371742431024</v>
      </c>
      <c r="AB67">
        <v>8691.5649335528051</v>
      </c>
      <c r="AC67">
        <v>75.260000000000005</v>
      </c>
      <c r="AD67">
        <v>139.89670000000001</v>
      </c>
      <c r="AE67">
        <v>53654.194600000003</v>
      </c>
      <c r="AF67">
        <v>121.71533456641581</v>
      </c>
      <c r="AG67">
        <v>4.0827</v>
      </c>
      <c r="AH67">
        <v>203758183.89305511</v>
      </c>
      <c r="AI67">
        <v>4204.9866058327743</v>
      </c>
      <c r="AJ67">
        <v>57.343482605076368</v>
      </c>
      <c r="AK67">
        <v>63.829700000000003</v>
      </c>
      <c r="AL67">
        <v>3823.8926999999999</v>
      </c>
      <c r="AM67">
        <v>768.29648260277986</v>
      </c>
      <c r="AN67">
        <v>212.25934722183152</v>
      </c>
      <c r="AO67">
        <v>4.3891999999999998</v>
      </c>
      <c r="AP67">
        <v>6807.1758</v>
      </c>
      <c r="AQ67">
        <v>130353.64544543887</v>
      </c>
      <c r="AR67">
        <v>34.069012425904319</v>
      </c>
      <c r="AS67">
        <v>503.10300000000001</v>
      </c>
      <c r="AT67">
        <v>69954.35278774047</v>
      </c>
      <c r="AU67">
        <v>279980.43690903165</v>
      </c>
      <c r="AV67">
        <v>1.4726999999999999</v>
      </c>
      <c r="AW67">
        <v>40.342599999999997</v>
      </c>
      <c r="AX67">
        <v>480.62580000000003</v>
      </c>
      <c r="AY67">
        <v>19967.311799999999</v>
      </c>
      <c r="AZ67">
        <v>198.5206</v>
      </c>
      <c r="BA67">
        <v>243.37334693212495</v>
      </c>
      <c r="BB67">
        <v>437.02519999999998</v>
      </c>
      <c r="BC67">
        <v>640.62179715945967</v>
      </c>
      <c r="BD67">
        <v>15.124700000000001</v>
      </c>
      <c r="BE67">
        <v>213122155.20052168</v>
      </c>
      <c r="BF67">
        <v>113294049.55983046</v>
      </c>
      <c r="BG67">
        <v>2070.8402526275509</v>
      </c>
      <c r="BH67">
        <v>2138.8061503552817</v>
      </c>
      <c r="BI67">
        <v>194.47710000000001</v>
      </c>
      <c r="BJ67">
        <v>359.35248376496992</v>
      </c>
      <c r="BK67">
        <v>61448.613202677203</v>
      </c>
      <c r="BL67">
        <v>511.18579999999997</v>
      </c>
      <c r="BM67">
        <v>782.36800000000005</v>
      </c>
      <c r="BN67">
        <v>200.75210000000001</v>
      </c>
      <c r="BO67">
        <v>164.17852262380305</v>
      </c>
      <c r="BP67">
        <v>43.673525775228562</v>
      </c>
      <c r="BQ67">
        <v>54.430513871160692</v>
      </c>
      <c r="BR67">
        <v>9259.0421868076064</v>
      </c>
      <c r="BS67">
        <v>94.758600000000001</v>
      </c>
      <c r="BT67">
        <v>73.300299999999993</v>
      </c>
      <c r="BU67">
        <v>72057.069499999998</v>
      </c>
      <c r="BV67">
        <v>1043.4692009913288</v>
      </c>
      <c r="BW67">
        <v>280.92059999999998</v>
      </c>
      <c r="BX67">
        <v>2.306849305785621</v>
      </c>
      <c r="BY67">
        <v>124</v>
      </c>
      <c r="BZ67">
        <v>20916.204760352131</v>
      </c>
      <c r="CA67">
        <v>135.20356487549151</v>
      </c>
      <c r="CB67">
        <v>7.6792065449228923</v>
      </c>
      <c r="CC67">
        <v>525.423</v>
      </c>
      <c r="CD67">
        <v>4606.7684612469393</v>
      </c>
      <c r="CE67">
        <v>45.229500000000002</v>
      </c>
      <c r="CF67">
        <v>89.961699999999993</v>
      </c>
      <c r="CG67">
        <v>1784.5147220172655</v>
      </c>
      <c r="CH67">
        <v>22319.249400000001</v>
      </c>
      <c r="CI67">
        <v>3172.2735140595973</v>
      </c>
      <c r="CJ67">
        <v>1.2343206658683252</v>
      </c>
      <c r="CK67">
        <v>94.028800000000004</v>
      </c>
      <c r="CL67">
        <v>0.10765924244022705</v>
      </c>
      <c r="CM67">
        <v>101.1703</v>
      </c>
      <c r="CN67">
        <v>501.28300000000002</v>
      </c>
      <c r="CO67">
        <v>172.96860738593193</v>
      </c>
      <c r="CP67">
        <v>40030.598054790324</v>
      </c>
      <c r="CQ67">
        <v>1174.1359</v>
      </c>
      <c r="CR67">
        <v>45.842199999999998</v>
      </c>
      <c r="CS67">
        <v>3357.8230850048444</v>
      </c>
      <c r="CT67">
        <v>122.729</v>
      </c>
      <c r="CU67">
        <v>651.6585</v>
      </c>
      <c r="CV67">
        <v>914.14009999999996</v>
      </c>
      <c r="CW67">
        <v>223.964</v>
      </c>
      <c r="CX67">
        <v>226.42652557648148</v>
      </c>
      <c r="CY67">
        <v>588.54489999999998</v>
      </c>
      <c r="CZ67">
        <v>403.75537481651668</v>
      </c>
      <c r="DA67">
        <v>72.816199999999995</v>
      </c>
      <c r="DB67">
        <v>6602.2574000000004</v>
      </c>
      <c r="DC67">
        <v>2634.4704420418502</v>
      </c>
      <c r="DD67">
        <v>119.64228187684418</v>
      </c>
      <c r="DE67">
        <v>310.76</v>
      </c>
      <c r="DF67">
        <v>944.38750000000005</v>
      </c>
      <c r="DG67">
        <v>1802.3168000000001</v>
      </c>
      <c r="DH67">
        <v>82.977500000000006</v>
      </c>
      <c r="DI67">
        <v>4156.4486999999999</v>
      </c>
      <c r="DJ67">
        <v>38.533499999999997</v>
      </c>
      <c r="DK67">
        <v>109.3764</v>
      </c>
      <c r="DL67">
        <v>3104.2378882565813</v>
      </c>
      <c r="DM67">
        <v>8.8977719528178252</v>
      </c>
    </row>
    <row r="68" spans="1:117" x14ac:dyDescent="0.25">
      <c r="A68" t="s">
        <v>345</v>
      </c>
      <c r="B68" t="s">
        <v>346</v>
      </c>
      <c r="C68">
        <v>10</v>
      </c>
      <c r="D68">
        <v>2</v>
      </c>
      <c r="E68" t="s">
        <v>206</v>
      </c>
      <c r="F68" t="s">
        <v>340</v>
      </c>
      <c r="H68">
        <v>182.7</v>
      </c>
      <c r="I68">
        <v>484.23860000000002</v>
      </c>
      <c r="J68">
        <v>3635.085</v>
      </c>
      <c r="K68">
        <v>3319.0100338180964</v>
      </c>
      <c r="L68">
        <v>59.052500000000002</v>
      </c>
      <c r="M68">
        <v>1440.5810447187571</v>
      </c>
      <c r="N68">
        <v>320.68180000000001</v>
      </c>
      <c r="O68">
        <v>24965796478.296482</v>
      </c>
      <c r="P68">
        <v>5.0058337783788271</v>
      </c>
      <c r="Q68">
        <v>672.29190000000006</v>
      </c>
      <c r="R68">
        <v>337.04610367997191</v>
      </c>
      <c r="S68">
        <v>79.190744518076812</v>
      </c>
      <c r="T68">
        <v>1379.1674582486933</v>
      </c>
      <c r="U68">
        <v>37657.657657657663</v>
      </c>
      <c r="V68">
        <v>22.924700000000001</v>
      </c>
      <c r="W68">
        <v>189.74962318232608</v>
      </c>
      <c r="X68">
        <v>777.35720000000003</v>
      </c>
      <c r="Y68">
        <v>17.5337</v>
      </c>
      <c r="Z68">
        <v>256.6943</v>
      </c>
      <c r="AA68">
        <v>629.71162654377963</v>
      </c>
      <c r="AB68">
        <v>4433.5106919552873</v>
      </c>
      <c r="AC68">
        <v>87.552999999999997</v>
      </c>
      <c r="AD68">
        <v>174.66050000000001</v>
      </c>
      <c r="AE68">
        <v>60703.925600000002</v>
      </c>
      <c r="AF68">
        <v>169.90894129626332</v>
      </c>
      <c r="AG68">
        <v>8.0105000000000004</v>
      </c>
      <c r="AH68">
        <v>186664406.22440621</v>
      </c>
      <c r="AI68">
        <v>5116.1549774039941</v>
      </c>
      <c r="AJ68">
        <v>42.601358045385702</v>
      </c>
      <c r="AK68">
        <v>211.0538</v>
      </c>
      <c r="AL68">
        <v>4986.3954000000003</v>
      </c>
      <c r="AM68">
        <v>1707.3847903553574</v>
      </c>
      <c r="AN68">
        <v>242.96548308798918</v>
      </c>
      <c r="AO68">
        <v>2.3125</v>
      </c>
      <c r="AP68">
        <v>6690.3599000000004</v>
      </c>
      <c r="AQ68">
        <v>108346.49398612461</v>
      </c>
      <c r="AR68">
        <v>27.210238774050183</v>
      </c>
      <c r="AS68">
        <v>654.97050000000002</v>
      </c>
      <c r="AT68">
        <v>76953.316953316957</v>
      </c>
      <c r="AU68">
        <v>311547.91154791159</v>
      </c>
      <c r="AV68">
        <v>1.2012</v>
      </c>
      <c r="AW68">
        <v>31.145700000000001</v>
      </c>
      <c r="AX68">
        <v>473.22309999999999</v>
      </c>
      <c r="AY68">
        <v>19361.929400000001</v>
      </c>
      <c r="AZ68">
        <v>192.13509999999999</v>
      </c>
      <c r="BA68">
        <v>262.90253951179119</v>
      </c>
      <c r="BB68">
        <v>393.45920000000001</v>
      </c>
      <c r="BC68">
        <v>581.09070508936111</v>
      </c>
      <c r="BD68">
        <v>10.984</v>
      </c>
      <c r="BE68">
        <v>194890876.33087632</v>
      </c>
      <c r="BF68">
        <v>141624750.20475024</v>
      </c>
      <c r="BG68">
        <v>2063.107042675108</v>
      </c>
      <c r="BH68">
        <v>1937.9828437595781</v>
      </c>
      <c r="BI68">
        <v>176.4426</v>
      </c>
      <c r="BJ68">
        <v>276.5669156652275</v>
      </c>
      <c r="BK68">
        <v>57721.905734132888</v>
      </c>
      <c r="BL68">
        <v>543.48590000000002</v>
      </c>
      <c r="BM68">
        <v>444.80349999999999</v>
      </c>
      <c r="BN68">
        <v>170.1345</v>
      </c>
      <c r="BO68">
        <v>116.79219828627413</v>
      </c>
      <c r="BP68">
        <v>37.781756511782589</v>
      </c>
      <c r="BQ68">
        <v>51.109485187712338</v>
      </c>
      <c r="BR68">
        <v>9545.4251112716138</v>
      </c>
      <c r="BS68">
        <v>141.04660000000001</v>
      </c>
      <c r="BT68">
        <v>23.835599999999999</v>
      </c>
      <c r="BU68">
        <v>66777.484800000006</v>
      </c>
      <c r="BV68">
        <v>686.01098259359833</v>
      </c>
      <c r="BW68">
        <v>386.83909999999997</v>
      </c>
      <c r="BX68">
        <v>0.84409108122595988</v>
      </c>
      <c r="BY68">
        <v>134</v>
      </c>
      <c r="BZ68">
        <v>19295.659295659294</v>
      </c>
      <c r="CA68">
        <v>142.01493827160502</v>
      </c>
      <c r="CB68">
        <v>9.5680707039628992</v>
      </c>
      <c r="CC68">
        <v>681.53909999999996</v>
      </c>
      <c r="CD68">
        <v>1441.4417282221434</v>
      </c>
      <c r="CE68">
        <v>55.845100000000002</v>
      </c>
      <c r="CF68">
        <v>166.18889999999999</v>
      </c>
      <c r="CG68">
        <v>1414.7970531137669</v>
      </c>
      <c r="CH68">
        <v>25589.4699</v>
      </c>
      <c r="CI68">
        <v>3032.391570050152</v>
      </c>
      <c r="CJ68">
        <v>0.88935409589602099</v>
      </c>
      <c r="CK68">
        <v>60.2395</v>
      </c>
      <c r="CL68">
        <v>0.11598147265626466</v>
      </c>
      <c r="CM68">
        <v>88.815600000000003</v>
      </c>
      <c r="CN68">
        <v>599.95569999999998</v>
      </c>
      <c r="CO68">
        <v>131.09084174463922</v>
      </c>
      <c r="CP68">
        <v>49957.818449252707</v>
      </c>
      <c r="CQ68">
        <v>889.23789999999997</v>
      </c>
      <c r="CR68">
        <v>39.432099999999998</v>
      </c>
      <c r="CS68">
        <v>3608.4088742597901</v>
      </c>
      <c r="CT68">
        <v>76.901600000000002</v>
      </c>
      <c r="CU68">
        <v>559.57140000000004</v>
      </c>
      <c r="CV68">
        <v>176.62559999999999</v>
      </c>
      <c r="CW68">
        <v>98.078400000000002</v>
      </c>
      <c r="CX68">
        <v>164.85886701804392</v>
      </c>
      <c r="CY68">
        <v>1970.9505999999999</v>
      </c>
      <c r="CZ68">
        <v>390.38309131042422</v>
      </c>
      <c r="DA68">
        <v>47.524900000000002</v>
      </c>
      <c r="DB68">
        <v>3252.8262</v>
      </c>
      <c r="DC68">
        <v>4850.3039278092856</v>
      </c>
      <c r="DD68">
        <v>218.22587611970869</v>
      </c>
      <c r="DE68">
        <v>259.4923</v>
      </c>
      <c r="DF68">
        <v>983.80629999999996</v>
      </c>
      <c r="DG68">
        <v>1506.3329000000001</v>
      </c>
      <c r="DH68">
        <v>233.0761</v>
      </c>
      <c r="DI68">
        <v>4583.1360000000004</v>
      </c>
      <c r="DJ68">
        <v>38.533499999999997</v>
      </c>
      <c r="DK68">
        <v>90.049400000000006</v>
      </c>
      <c r="DL68">
        <v>3050.7160228384892</v>
      </c>
      <c r="DM68">
        <v>9.1584362139917754</v>
      </c>
    </row>
    <row r="69" spans="1:117" x14ac:dyDescent="0.25">
      <c r="A69" t="s">
        <v>347</v>
      </c>
      <c r="B69" t="s">
        <v>348</v>
      </c>
      <c r="C69">
        <v>10</v>
      </c>
      <c r="D69">
        <v>2</v>
      </c>
      <c r="E69" t="s">
        <v>206</v>
      </c>
      <c r="F69" t="s">
        <v>340</v>
      </c>
      <c r="H69">
        <v>165.64519999999999</v>
      </c>
      <c r="I69">
        <v>342.87939999999998</v>
      </c>
      <c r="J69">
        <v>2336.7141000000001</v>
      </c>
      <c r="K69">
        <v>2207.460033457965</v>
      </c>
      <c r="L69">
        <v>40.337000000000003</v>
      </c>
      <c r="M69">
        <v>1202.7765113907403</v>
      </c>
      <c r="N69">
        <v>345.33420000000001</v>
      </c>
      <c r="O69">
        <v>6645717532.8841829</v>
      </c>
      <c r="P69">
        <v>2.8368813742441028</v>
      </c>
      <c r="Q69">
        <v>541.55409999999995</v>
      </c>
      <c r="R69">
        <v>128.94426348659468</v>
      </c>
      <c r="S69">
        <v>87.907312633768214</v>
      </c>
      <c r="T69">
        <v>1204.5375828082394</v>
      </c>
      <c r="U69">
        <v>36685.915944818727</v>
      </c>
      <c r="V69">
        <v>15.2659</v>
      </c>
      <c r="W69">
        <v>128.37663722072909</v>
      </c>
      <c r="X69">
        <v>858.15139999999997</v>
      </c>
      <c r="Y69">
        <v>21.9757</v>
      </c>
      <c r="Z69">
        <v>276.0684</v>
      </c>
      <c r="AA69">
        <v>607.84423266163594</v>
      </c>
      <c r="AB69">
        <v>3974.0063018741512</v>
      </c>
      <c r="AC69">
        <v>82.393900000000002</v>
      </c>
      <c r="AD69">
        <v>197.8372</v>
      </c>
      <c r="AE69">
        <v>55167.381000000001</v>
      </c>
      <c r="AF69">
        <v>120.25800504740936</v>
      </c>
      <c r="AG69">
        <v>13.4071</v>
      </c>
      <c r="AH69">
        <v>137259319.85883862</v>
      </c>
      <c r="AI69">
        <v>4905.7359111909964</v>
      </c>
      <c r="AJ69">
        <v>28.800985135901723</v>
      </c>
      <c r="AK69">
        <v>93.995999999999995</v>
      </c>
      <c r="AL69">
        <v>5154.7587999999996</v>
      </c>
      <c r="AM69">
        <v>1386.3369526340607</v>
      </c>
      <c r="AN69">
        <v>285.22253320181125</v>
      </c>
      <c r="AO69">
        <v>3.7854999999999999</v>
      </c>
      <c r="AP69">
        <v>5101.2883000000002</v>
      </c>
      <c r="AQ69">
        <v>90096.001430818273</v>
      </c>
      <c r="AR69">
        <v>17.851680369806399</v>
      </c>
      <c r="AS69">
        <v>435.08190000000002</v>
      </c>
      <c r="AT69">
        <v>82996.470965672124</v>
      </c>
      <c r="AU69">
        <v>305806.86557587422</v>
      </c>
      <c r="AV69">
        <v>1.2585</v>
      </c>
      <c r="AW69">
        <v>19.781500000000001</v>
      </c>
      <c r="AX69">
        <v>391.56900000000002</v>
      </c>
      <c r="AY69">
        <v>19379.075000000001</v>
      </c>
      <c r="AZ69">
        <v>133.49109999999999</v>
      </c>
      <c r="BA69">
        <v>174.512532847758</v>
      </c>
      <c r="BB69">
        <v>402.10809999999998</v>
      </c>
      <c r="BC69">
        <v>189.77432128128106</v>
      </c>
      <c r="BD69">
        <v>2.2145999999999999</v>
      </c>
      <c r="BE69">
        <v>130003128.0076997</v>
      </c>
      <c r="BF69">
        <v>77925777.991658643</v>
      </c>
      <c r="BG69">
        <v>1152.5361208309278</v>
      </c>
      <c r="BH69">
        <v>1202.2394948968415</v>
      </c>
      <c r="BI69">
        <v>200.35149999999999</v>
      </c>
      <c r="BJ69">
        <v>71.777960272906355</v>
      </c>
      <c r="BK69">
        <v>54624.417350512631</v>
      </c>
      <c r="BL69">
        <v>376.05009999999999</v>
      </c>
      <c r="BM69">
        <v>235.9102</v>
      </c>
      <c r="BN69">
        <v>101.2101</v>
      </c>
      <c r="BO69">
        <v>114.85010175164308</v>
      </c>
      <c r="BP69">
        <v>22.376186793623877</v>
      </c>
      <c r="BQ69">
        <v>42.167504858882715</v>
      </c>
      <c r="BR69">
        <v>9530.1244405051202</v>
      </c>
      <c r="BS69">
        <v>115.27200000000001</v>
      </c>
      <c r="BT69">
        <v>10.123699999999999</v>
      </c>
      <c r="BU69">
        <v>55999.518600000003</v>
      </c>
      <c r="BV69">
        <v>696.10287897438263</v>
      </c>
      <c r="BW69">
        <v>451.67809999999997</v>
      </c>
      <c r="BX69">
        <v>0.83028838274052497</v>
      </c>
      <c r="BY69">
        <v>145</v>
      </c>
      <c r="BZ69">
        <v>17773.500160410651</v>
      </c>
      <c r="CA69">
        <v>141.16062176165829</v>
      </c>
      <c r="CB69">
        <v>9.1700936498177583</v>
      </c>
      <c r="CC69">
        <v>591.27779999999996</v>
      </c>
      <c r="CD69">
        <v>865.80605247699668</v>
      </c>
      <c r="CE69">
        <v>50.2395</v>
      </c>
      <c r="CF69">
        <v>150.15260000000001</v>
      </c>
      <c r="CG69">
        <v>1080.9785549685869</v>
      </c>
      <c r="CH69">
        <v>19992.463100000001</v>
      </c>
      <c r="CI69">
        <v>1725.3080239125604</v>
      </c>
      <c r="CJ69">
        <v>1.1312174237694983</v>
      </c>
      <c r="CK69">
        <v>77.940799999999996</v>
      </c>
      <c r="CL69">
        <v>9.6404930155621724E-2</v>
      </c>
      <c r="CM69">
        <v>119.4599</v>
      </c>
      <c r="CN69">
        <v>622.66060000000004</v>
      </c>
      <c r="CO69">
        <v>120.52668613118593</v>
      </c>
      <c r="CP69">
        <v>61200.679173467775</v>
      </c>
      <c r="CQ69">
        <v>675.71220000000005</v>
      </c>
      <c r="CR69">
        <v>41.39</v>
      </c>
      <c r="CS69">
        <v>2273.6114507602801</v>
      </c>
      <c r="CT69">
        <v>65.1995</v>
      </c>
      <c r="CU69">
        <v>412.43599999999998</v>
      </c>
      <c r="CV69">
        <v>401.3075</v>
      </c>
      <c r="CW69">
        <v>108.7169</v>
      </c>
      <c r="CX69">
        <v>86.007304643971793</v>
      </c>
      <c r="CY69">
        <v>2094.8220999999999</v>
      </c>
      <c r="CZ69">
        <v>189.08547527286061</v>
      </c>
      <c r="DA69">
        <v>50.794699999999999</v>
      </c>
      <c r="DB69">
        <v>789.8845</v>
      </c>
      <c r="DC69">
        <v>4232.679335634667</v>
      </c>
      <c r="DD69">
        <v>186.01686464760616</v>
      </c>
      <c r="DE69">
        <v>172.79920000000001</v>
      </c>
      <c r="DF69">
        <v>813.60929999999996</v>
      </c>
      <c r="DG69">
        <v>1506.3329000000001</v>
      </c>
      <c r="DH69">
        <v>175.08080000000001</v>
      </c>
      <c r="DI69">
        <v>3863.6069000000002</v>
      </c>
      <c r="DJ69">
        <v>38.533499999999997</v>
      </c>
      <c r="DK69">
        <v>69.686700000000002</v>
      </c>
      <c r="DL69">
        <v>1846.1924044602595</v>
      </c>
      <c r="DM69">
        <v>9.0829015544041631</v>
      </c>
    </row>
    <row r="70" spans="1:117" x14ac:dyDescent="0.25">
      <c r="A70" t="s">
        <v>349</v>
      </c>
      <c r="B70" t="s">
        <v>350</v>
      </c>
      <c r="C70">
        <v>20</v>
      </c>
      <c r="D70">
        <v>2</v>
      </c>
      <c r="E70" t="s">
        <v>262</v>
      </c>
      <c r="F70" t="s">
        <v>351</v>
      </c>
      <c r="H70">
        <v>202.45570000000001</v>
      </c>
      <c r="I70">
        <v>526.86</v>
      </c>
      <c r="J70">
        <v>7149.3793999999998</v>
      </c>
      <c r="K70">
        <v>3204.1892377912604</v>
      </c>
      <c r="L70">
        <v>54.782800000000002</v>
      </c>
      <c r="M70">
        <v>2480.7478604831904</v>
      </c>
      <c r="N70">
        <v>752.48810000000003</v>
      </c>
      <c r="O70">
        <v>13018346947.817524</v>
      </c>
      <c r="P70">
        <v>4.6990808500779284</v>
      </c>
      <c r="Q70">
        <v>561.55050000000006</v>
      </c>
      <c r="R70">
        <v>175.5683348941711</v>
      </c>
      <c r="S70">
        <v>91.36258313943955</v>
      </c>
      <c r="T70">
        <v>1915.5447871892129</v>
      </c>
      <c r="U70">
        <v>58040.695766327539</v>
      </c>
      <c r="V70">
        <v>24.220300000000002</v>
      </c>
      <c r="W70">
        <v>245.23713112562785</v>
      </c>
      <c r="X70">
        <v>822.46090000000004</v>
      </c>
      <c r="Y70">
        <v>31.300799999999999</v>
      </c>
      <c r="Z70">
        <v>266.35820000000001</v>
      </c>
      <c r="AA70">
        <v>559.51705515281185</v>
      </c>
      <c r="AB70">
        <v>4572.6945914071975</v>
      </c>
      <c r="AC70">
        <v>47.218699999999998</v>
      </c>
      <c r="AD70">
        <v>183.90629999999999</v>
      </c>
      <c r="AE70">
        <v>71615.027700000006</v>
      </c>
      <c r="AF70">
        <v>295.63820166048038</v>
      </c>
      <c r="AG70">
        <v>8.3949999999999996</v>
      </c>
      <c r="AH70">
        <v>155990088.61174926</v>
      </c>
      <c r="AI70">
        <v>7018.5437312853628</v>
      </c>
      <c r="AJ70">
        <v>53.402004584861082</v>
      </c>
      <c r="AK70">
        <v>85.355500000000006</v>
      </c>
      <c r="AL70">
        <v>6077.2795999999998</v>
      </c>
      <c r="AM70">
        <v>934.35343309569248</v>
      </c>
      <c r="AN70">
        <v>175.78818757487113</v>
      </c>
      <c r="AO70">
        <v>5.7487000000000004</v>
      </c>
      <c r="AP70">
        <v>6458.0604000000003</v>
      </c>
      <c r="AQ70">
        <v>119759.38934925816</v>
      </c>
      <c r="AR70">
        <v>17.902048387886872</v>
      </c>
      <c r="AS70">
        <v>407.72840000000002</v>
      </c>
      <c r="AT70">
        <v>119396.12733836561</v>
      </c>
      <c r="AU70">
        <v>506153.59369872004</v>
      </c>
      <c r="AV70">
        <v>1.2834000000000001</v>
      </c>
      <c r="AW70">
        <v>43.402900000000002</v>
      </c>
      <c r="AX70">
        <v>455.47570000000002</v>
      </c>
      <c r="AY70">
        <v>16498.886999999999</v>
      </c>
      <c r="AZ70">
        <v>242.4854</v>
      </c>
      <c r="BA70">
        <v>373.61921939048528</v>
      </c>
      <c r="BB70">
        <v>337.42009999999999</v>
      </c>
      <c r="BC70">
        <v>701.46282246157057</v>
      </c>
      <c r="BD70">
        <v>41.185000000000002</v>
      </c>
      <c r="BE70">
        <v>194774384.64063013</v>
      </c>
      <c r="BF70">
        <v>83297866.75418444</v>
      </c>
      <c r="BG70">
        <v>2527.805850001288</v>
      </c>
      <c r="BH70">
        <v>2166.1730737995549</v>
      </c>
      <c r="BI70">
        <v>249.54400000000001</v>
      </c>
      <c r="BJ70">
        <v>455.60915556492756</v>
      </c>
      <c r="BK70">
        <v>86598.802550006018</v>
      </c>
      <c r="BL70">
        <v>592.22349999999994</v>
      </c>
      <c r="BM70">
        <v>808.89020000000005</v>
      </c>
      <c r="BN70">
        <v>166.9768</v>
      </c>
      <c r="BO70">
        <v>102.70329514612624</v>
      </c>
      <c r="BP70">
        <v>52.706784829806054</v>
      </c>
      <c r="BQ70">
        <v>59.08267347499617</v>
      </c>
      <c r="BR70">
        <v>19034.522468483101</v>
      </c>
      <c r="BS70">
        <v>110.76479999999999</v>
      </c>
      <c r="BT70">
        <v>75.305499999999995</v>
      </c>
      <c r="BU70">
        <v>87658.4228</v>
      </c>
      <c r="BV70">
        <v>1001.514560379217</v>
      </c>
      <c r="BW70">
        <v>256.005</v>
      </c>
      <c r="BX70">
        <v>1.4668967533049253</v>
      </c>
      <c r="BY70">
        <v>150</v>
      </c>
      <c r="BZ70">
        <v>59648.834919593035</v>
      </c>
      <c r="CA70">
        <v>141.97054451166807</v>
      </c>
      <c r="CB70">
        <v>30.862958649322959</v>
      </c>
      <c r="CC70">
        <v>476.97489999999999</v>
      </c>
      <c r="CD70">
        <v>1236.6849484079721</v>
      </c>
      <c r="CE70">
        <v>61.518099999999997</v>
      </c>
      <c r="CF70">
        <v>169.3312</v>
      </c>
      <c r="CG70">
        <v>1043.304312173103</v>
      </c>
      <c r="CH70">
        <v>23515.558300000001</v>
      </c>
      <c r="CI70">
        <v>3886.3032805121638</v>
      </c>
      <c r="CJ70">
        <v>0.76834352377475312</v>
      </c>
      <c r="CK70">
        <v>128.88239999999999</v>
      </c>
      <c r="CL70">
        <v>9.7294762876168492E-2</v>
      </c>
      <c r="CM70">
        <v>61.179200000000002</v>
      </c>
      <c r="CN70">
        <v>646.50239999999997</v>
      </c>
      <c r="CO70">
        <v>349.33783030029485</v>
      </c>
      <c r="CP70">
        <v>122054.49871477844</v>
      </c>
      <c r="CQ70">
        <v>1168.4313</v>
      </c>
      <c r="CR70">
        <v>55.005099999999999</v>
      </c>
      <c r="CS70">
        <v>5037.4573810083057</v>
      </c>
      <c r="CT70">
        <v>118.6425</v>
      </c>
      <c r="CU70">
        <v>744.92150000000004</v>
      </c>
      <c r="CV70">
        <v>510.2353</v>
      </c>
      <c r="CW70">
        <v>45.479599999999998</v>
      </c>
      <c r="CX70">
        <v>150.57824860771274</v>
      </c>
      <c r="CY70">
        <v>1447.2708</v>
      </c>
      <c r="CZ70">
        <v>352.35821145763322</v>
      </c>
      <c r="DA70">
        <v>150.95249999999999</v>
      </c>
      <c r="DB70">
        <v>2538.6509000000001</v>
      </c>
      <c r="DC70">
        <v>3217.2609997800287</v>
      </c>
      <c r="DD70">
        <v>178.52707072852448</v>
      </c>
      <c r="DE70">
        <v>174.47890000000001</v>
      </c>
      <c r="DF70">
        <v>820.02120000000002</v>
      </c>
      <c r="DG70">
        <v>982.0883</v>
      </c>
      <c r="DH70">
        <v>561.05020000000002</v>
      </c>
      <c r="DI70">
        <v>3616.1981000000001</v>
      </c>
      <c r="DJ70">
        <v>30.652699999999999</v>
      </c>
      <c r="DK70">
        <v>68.184899999999999</v>
      </c>
      <c r="DL70">
        <v>3635.8293062102907</v>
      </c>
      <c r="DM70">
        <v>8.0890233362143462</v>
      </c>
    </row>
    <row r="71" spans="1:117" x14ac:dyDescent="0.25">
      <c r="A71" t="s">
        <v>352</v>
      </c>
      <c r="B71" t="s">
        <v>353</v>
      </c>
      <c r="C71">
        <v>20</v>
      </c>
      <c r="D71">
        <v>2</v>
      </c>
      <c r="E71" t="s">
        <v>262</v>
      </c>
      <c r="F71" t="s">
        <v>351</v>
      </c>
      <c r="H71">
        <v>191.3527</v>
      </c>
      <c r="I71">
        <v>483.62720000000002</v>
      </c>
      <c r="J71">
        <v>4747.3262999999997</v>
      </c>
      <c r="K71">
        <v>2683.8198251300546</v>
      </c>
      <c r="L71">
        <v>60.850999999999999</v>
      </c>
      <c r="M71">
        <v>1758.6139585294688</v>
      </c>
      <c r="N71">
        <v>508.77</v>
      </c>
      <c r="O71">
        <v>1480735530.5989583</v>
      </c>
      <c r="P71">
        <v>3.2048365037279103</v>
      </c>
      <c r="Q71">
        <v>613.81290000000001</v>
      </c>
      <c r="R71">
        <v>161.80822251728793</v>
      </c>
      <c r="S71">
        <v>106.53359046989172</v>
      </c>
      <c r="T71">
        <v>1734.1454945174371</v>
      </c>
      <c r="U71">
        <v>55973.307291666672</v>
      </c>
      <c r="V71">
        <v>65.977900000000005</v>
      </c>
      <c r="W71">
        <v>278.17670731839036</v>
      </c>
      <c r="X71">
        <v>770.5874</v>
      </c>
      <c r="Y71">
        <v>26.439499999999999</v>
      </c>
      <c r="Z71">
        <v>251.33789999999999</v>
      </c>
      <c r="AA71">
        <v>545.71916836080595</v>
      </c>
      <c r="AB71">
        <v>2450.676420210038</v>
      </c>
      <c r="AC71">
        <v>65.383099999999999</v>
      </c>
      <c r="AD71">
        <v>180.66810000000001</v>
      </c>
      <c r="AE71">
        <v>65453.722399999999</v>
      </c>
      <c r="AF71">
        <v>299.80102928065043</v>
      </c>
      <c r="AG71">
        <v>10.161099999999999</v>
      </c>
      <c r="AH71">
        <v>78352001.953125015</v>
      </c>
      <c r="AI71">
        <v>10686.926272478744</v>
      </c>
      <c r="AJ71">
        <v>66.506930335677069</v>
      </c>
      <c r="AK71">
        <v>69.688000000000002</v>
      </c>
      <c r="AL71">
        <v>5839.2120000000004</v>
      </c>
      <c r="AM71">
        <v>700.5170599022108</v>
      </c>
      <c r="AN71">
        <v>190.86229973371164</v>
      </c>
      <c r="AO71">
        <v>7.3582999999999998</v>
      </c>
      <c r="AP71">
        <v>5849.6945999999998</v>
      </c>
      <c r="AQ71">
        <v>129887.90298906359</v>
      </c>
      <c r="AR71">
        <v>27.325798509239501</v>
      </c>
      <c r="AS71">
        <v>625.85419999999999</v>
      </c>
      <c r="AT71">
        <v>98730.46875</v>
      </c>
      <c r="AU71">
        <v>529182.94270833337</v>
      </c>
      <c r="AV71">
        <v>1.1396999999999999</v>
      </c>
      <c r="AW71">
        <v>35.016300000000001</v>
      </c>
      <c r="AX71">
        <v>416.79610000000002</v>
      </c>
      <c r="AY71">
        <v>18588.280500000001</v>
      </c>
      <c r="AZ71">
        <v>237.84549999999999</v>
      </c>
      <c r="BA71">
        <v>511.65624660424839</v>
      </c>
      <c r="BB71">
        <v>451.2878</v>
      </c>
      <c r="BC71">
        <v>643.36969132859576</v>
      </c>
      <c r="BD71">
        <v>29.006499999999999</v>
      </c>
      <c r="BE71">
        <v>21534993.489583332</v>
      </c>
      <c r="BF71">
        <v>9062044.270833334</v>
      </c>
      <c r="BG71">
        <v>2643.3561723244061</v>
      </c>
      <c r="BH71">
        <v>1588.541016067137</v>
      </c>
      <c r="BI71">
        <v>238.96559999999999</v>
      </c>
      <c r="BJ71">
        <v>81.551387287945914</v>
      </c>
      <c r="BK71">
        <v>57734.126690837373</v>
      </c>
      <c r="BL71">
        <v>533.79240000000004</v>
      </c>
      <c r="BM71">
        <v>1213.8367000000001</v>
      </c>
      <c r="BN71">
        <v>293.72699999999998</v>
      </c>
      <c r="BO71">
        <v>131.7650058704632</v>
      </c>
      <c r="BP71">
        <v>37.453147091043967</v>
      </c>
      <c r="BQ71">
        <v>38.308950426992915</v>
      </c>
      <c r="BR71">
        <v>14089.956129779679</v>
      </c>
      <c r="BS71">
        <v>173.5017</v>
      </c>
      <c r="BT71">
        <v>34.721499999999999</v>
      </c>
      <c r="BU71">
        <v>79009.8986</v>
      </c>
      <c r="BV71">
        <v>1318.2802053283588</v>
      </c>
      <c r="BW71">
        <v>320.84469999999999</v>
      </c>
      <c r="BX71">
        <v>1.3990107200925253</v>
      </c>
      <c r="BY71">
        <v>163</v>
      </c>
      <c r="BZ71">
        <v>70540.364583333328</v>
      </c>
      <c r="CA71">
        <v>126.90943699731905</v>
      </c>
      <c r="CB71">
        <v>13.006726152763413</v>
      </c>
      <c r="CC71">
        <v>475.1259</v>
      </c>
      <c r="CD71">
        <v>800.90553388730598</v>
      </c>
      <c r="CE71">
        <v>66.667500000000004</v>
      </c>
      <c r="CF71">
        <v>168.44569999999999</v>
      </c>
      <c r="CG71">
        <v>1042.2717373462401</v>
      </c>
      <c r="CH71">
        <v>24002.232499999998</v>
      </c>
      <c r="CI71">
        <v>3993.7021815493504</v>
      </c>
      <c r="CJ71">
        <v>0.86486836518926735</v>
      </c>
      <c r="CK71">
        <v>272.3623</v>
      </c>
      <c r="CL71">
        <v>9.407835966627702E-2</v>
      </c>
      <c r="CM71">
        <v>67.676100000000005</v>
      </c>
      <c r="CN71">
        <v>594.52110000000005</v>
      </c>
      <c r="CO71">
        <v>177.3057111079809</v>
      </c>
      <c r="CP71">
        <v>145445.42461260155</v>
      </c>
      <c r="CQ71">
        <v>921.04740000000004</v>
      </c>
      <c r="CR71">
        <v>45.243600000000001</v>
      </c>
      <c r="CS71">
        <v>5788.7992066850929</v>
      </c>
      <c r="CT71">
        <v>79.384799999999998</v>
      </c>
      <c r="CU71">
        <v>427.99810000000002</v>
      </c>
      <c r="CV71">
        <v>626.68489999999997</v>
      </c>
      <c r="CW71">
        <v>60.361800000000002</v>
      </c>
      <c r="CX71">
        <v>564.29682879869108</v>
      </c>
      <c r="CY71">
        <v>2147.8964000000001</v>
      </c>
      <c r="CZ71">
        <v>621.83484160725288</v>
      </c>
      <c r="DA71">
        <v>61.412300000000002</v>
      </c>
      <c r="DB71">
        <v>3148.8447000000001</v>
      </c>
      <c r="DC71">
        <v>3085.0955342992029</v>
      </c>
      <c r="DD71">
        <v>213.24180944478388</v>
      </c>
      <c r="DE71">
        <v>223.6438</v>
      </c>
      <c r="DF71">
        <v>959.89369999999997</v>
      </c>
      <c r="DG71">
        <v>80.884</v>
      </c>
      <c r="DH71">
        <v>449.93209999999999</v>
      </c>
      <c r="DI71">
        <v>4047.2194</v>
      </c>
      <c r="DJ71">
        <v>5.5712000000000002</v>
      </c>
      <c r="DK71">
        <v>67.396600000000007</v>
      </c>
      <c r="DL71">
        <v>3719.9209032913905</v>
      </c>
      <c r="DM71">
        <v>8.0455764075067044</v>
      </c>
    </row>
    <row r="72" spans="1:117" x14ac:dyDescent="0.25">
      <c r="A72" t="s">
        <v>354</v>
      </c>
      <c r="B72" t="s">
        <v>355</v>
      </c>
      <c r="C72">
        <v>20</v>
      </c>
      <c r="D72">
        <v>2</v>
      </c>
      <c r="E72" t="s">
        <v>262</v>
      </c>
      <c r="F72" t="s">
        <v>351</v>
      </c>
      <c r="H72">
        <v>216.62139999999999</v>
      </c>
      <c r="I72">
        <v>400.91230000000002</v>
      </c>
      <c r="J72">
        <v>2673.3692999999998</v>
      </c>
      <c r="K72">
        <v>1380.521767144588</v>
      </c>
      <c r="L72">
        <v>145.1823</v>
      </c>
      <c r="M72">
        <v>2126.0177371523259</v>
      </c>
      <c r="N72">
        <v>437.94220000000001</v>
      </c>
      <c r="O72">
        <v>657184732.31989419</v>
      </c>
      <c r="P72">
        <v>3.5943434365170321</v>
      </c>
      <c r="Q72">
        <v>372.40120000000002</v>
      </c>
      <c r="R72">
        <v>217.63511274045922</v>
      </c>
      <c r="S72">
        <v>96.389223118176602</v>
      </c>
      <c r="T72">
        <v>751.32444036533025</v>
      </c>
      <c r="U72">
        <v>31460.674157303365</v>
      </c>
      <c r="V72">
        <v>109.9697</v>
      </c>
      <c r="W72">
        <v>121.81448825736305</v>
      </c>
      <c r="X72">
        <v>842.54769999999996</v>
      </c>
      <c r="Y72">
        <v>26.845099999999999</v>
      </c>
      <c r="Z72">
        <v>258.80439999999999</v>
      </c>
      <c r="AA72">
        <v>645.61443938126581</v>
      </c>
      <c r="AB72">
        <v>934.07040259676921</v>
      </c>
      <c r="AC72">
        <v>49.314900000000002</v>
      </c>
      <c r="AD72">
        <v>189.38480000000001</v>
      </c>
      <c r="AE72">
        <v>60434.9643</v>
      </c>
      <c r="AF72">
        <v>165.31353122266438</v>
      </c>
      <c r="AG72">
        <v>13.0153</v>
      </c>
      <c r="AH72">
        <v>119734286.18638466</v>
      </c>
      <c r="AI72">
        <v>4268.0490421382374</v>
      </c>
      <c r="AJ72">
        <v>47.517960891251391</v>
      </c>
      <c r="AK72">
        <v>90.693899999999999</v>
      </c>
      <c r="AL72">
        <v>6171.1639999999998</v>
      </c>
      <c r="AM72">
        <v>1000.2162527362098</v>
      </c>
      <c r="AN72">
        <v>131.18824110990946</v>
      </c>
      <c r="AO72">
        <v>5.6440000000000001</v>
      </c>
      <c r="AP72">
        <v>6854.6481999999996</v>
      </c>
      <c r="AQ72">
        <v>52416.209247184219</v>
      </c>
      <c r="AR72">
        <v>26.458919020322085</v>
      </c>
      <c r="AS72">
        <v>373.80529999999999</v>
      </c>
      <c r="AT72">
        <v>65680.766688697942</v>
      </c>
      <c r="AU72">
        <v>158294.77858559156</v>
      </c>
      <c r="AV72">
        <v>1.2347999999999999</v>
      </c>
      <c r="AW72">
        <v>22.539400000000001</v>
      </c>
      <c r="AX72">
        <v>481.36750000000001</v>
      </c>
      <c r="AY72">
        <v>17628.411</v>
      </c>
      <c r="AZ72">
        <v>156.01140000000001</v>
      </c>
      <c r="BA72">
        <v>161.41868829487333</v>
      </c>
      <c r="BB72">
        <v>497.65600000000001</v>
      </c>
      <c r="BC72">
        <v>431.58697126479848</v>
      </c>
      <c r="BD72">
        <v>20.718800000000002</v>
      </c>
      <c r="BE72">
        <v>49856559.814937204</v>
      </c>
      <c r="BF72">
        <v>17846265.697290152</v>
      </c>
      <c r="BG72">
        <v>1175.9588068165813</v>
      </c>
      <c r="BH72">
        <v>1450.3414468783806</v>
      </c>
      <c r="BI72">
        <v>204.91380000000001</v>
      </c>
      <c r="BJ72">
        <v>251.67039285255225</v>
      </c>
      <c r="BK72">
        <v>67169.062910750639</v>
      </c>
      <c r="BL72">
        <v>517.10320000000002</v>
      </c>
      <c r="BM72">
        <v>467.94080000000002</v>
      </c>
      <c r="BN72">
        <v>101.39749999999999</v>
      </c>
      <c r="BO72">
        <v>69.897158446908449</v>
      </c>
      <c r="BP72">
        <v>37.95721390758527</v>
      </c>
      <c r="BQ72">
        <v>51.052791682067351</v>
      </c>
      <c r="BR72">
        <v>11414.013418762184</v>
      </c>
      <c r="BS72">
        <v>103.6121</v>
      </c>
      <c r="BT72">
        <v>66.347200000000001</v>
      </c>
      <c r="BU72">
        <v>82390.695500000002</v>
      </c>
      <c r="BV72">
        <v>808.83556862002081</v>
      </c>
      <c r="BW72">
        <v>144.30199999999999</v>
      </c>
      <c r="BX72">
        <v>2.1765113394096107</v>
      </c>
      <c r="BY72">
        <v>156</v>
      </c>
      <c r="BZ72">
        <v>18456.708526107072</v>
      </c>
      <c r="CA72">
        <v>160.45426108374397</v>
      </c>
      <c r="CB72">
        <v>10.06557990594486</v>
      </c>
      <c r="CC72">
        <v>583.42499999999995</v>
      </c>
      <c r="CD72">
        <v>438.72618254260698</v>
      </c>
      <c r="CE72">
        <v>24.581700000000001</v>
      </c>
      <c r="CF72">
        <v>92.832099999999997</v>
      </c>
      <c r="CG72">
        <v>1071.5389581810575</v>
      </c>
      <c r="CH72">
        <v>24494.300800000001</v>
      </c>
      <c r="CI72">
        <v>2196.060210469394</v>
      </c>
      <c r="CJ72">
        <v>1.2696689842706039</v>
      </c>
      <c r="CK72">
        <v>110.34529999999999</v>
      </c>
      <c r="CL72">
        <v>8.249128100266187E-2</v>
      </c>
      <c r="CM72">
        <v>81.052899999999994</v>
      </c>
      <c r="CN72">
        <v>592.11490000000003</v>
      </c>
      <c r="CO72">
        <v>215.64970281994511</v>
      </c>
      <c r="CP72">
        <v>66870.588355214626</v>
      </c>
      <c r="CQ72">
        <v>904.98050000000001</v>
      </c>
      <c r="CR72">
        <v>43.366</v>
      </c>
      <c r="CS72">
        <v>2489.1078260255094</v>
      </c>
      <c r="CT72">
        <v>63.869100000000003</v>
      </c>
      <c r="CU72">
        <v>361.14109999999999</v>
      </c>
      <c r="CV72">
        <v>405.89749999999998</v>
      </c>
      <c r="CW72">
        <v>101.39749999999999</v>
      </c>
      <c r="CX72">
        <v>71.719566572708729</v>
      </c>
      <c r="CY72">
        <v>1794.5494000000001</v>
      </c>
      <c r="CZ72">
        <v>284.87112681081095</v>
      </c>
      <c r="DA72">
        <v>30.3779</v>
      </c>
      <c r="DB72">
        <v>1880.4501</v>
      </c>
      <c r="DC72">
        <v>3346.6925457432308</v>
      </c>
      <c r="DD72">
        <v>219.39386452119928</v>
      </c>
      <c r="DE72">
        <v>159.30250000000001</v>
      </c>
      <c r="DF72">
        <v>804.63879999999995</v>
      </c>
      <c r="DG72">
        <v>107.6031</v>
      </c>
      <c r="DH72">
        <v>94.039900000000003</v>
      </c>
      <c r="DI72">
        <v>2624.6426000000001</v>
      </c>
      <c r="DJ72">
        <v>18.111999999999998</v>
      </c>
      <c r="DK72">
        <v>85.803700000000006</v>
      </c>
      <c r="DL72">
        <v>1929.9418198872158</v>
      </c>
      <c r="DM72">
        <v>9.5492610837438505</v>
      </c>
    </row>
    <row r="73" spans="1:117" x14ac:dyDescent="0.25">
      <c r="A73" t="s">
        <v>356</v>
      </c>
      <c r="B73" t="s">
        <v>357</v>
      </c>
      <c r="C73">
        <v>20</v>
      </c>
      <c r="D73">
        <v>2</v>
      </c>
      <c r="E73" t="s">
        <v>262</v>
      </c>
      <c r="F73" t="s">
        <v>351</v>
      </c>
      <c r="H73">
        <v>213.12889999999999</v>
      </c>
      <c r="I73">
        <v>343.89769999999999</v>
      </c>
      <c r="J73">
        <v>4211.6553999999996</v>
      </c>
      <c r="K73">
        <v>2101.1611284552646</v>
      </c>
      <c r="L73">
        <v>87.392099999999999</v>
      </c>
      <c r="M73">
        <v>2032.9528478916868</v>
      </c>
      <c r="N73">
        <v>398.0761</v>
      </c>
      <c r="O73">
        <v>2345898089.9061422</v>
      </c>
      <c r="P73">
        <v>2.9269206342234595</v>
      </c>
      <c r="Q73">
        <v>610.06669999999997</v>
      </c>
      <c r="R73">
        <v>222.25942757607982</v>
      </c>
      <c r="S73">
        <v>89.74335117373451</v>
      </c>
      <c r="T73">
        <v>1247.5683776528463</v>
      </c>
      <c r="U73">
        <v>47208.957681541251</v>
      </c>
      <c r="V73">
        <v>38.730899999999998</v>
      </c>
      <c r="W73">
        <v>229.42513226131572</v>
      </c>
      <c r="X73">
        <v>807.20270000000005</v>
      </c>
      <c r="Y73">
        <v>24.807700000000001</v>
      </c>
      <c r="Z73">
        <v>245.00450000000001</v>
      </c>
      <c r="AA73">
        <v>590.33714223471611</v>
      </c>
      <c r="AB73">
        <v>2437.4936673026132</v>
      </c>
      <c r="AC73">
        <v>56.483499999999999</v>
      </c>
      <c r="AD73">
        <v>261.5804</v>
      </c>
      <c r="AE73">
        <v>65744.858200000002</v>
      </c>
      <c r="AF73">
        <v>239.48256535419523</v>
      </c>
      <c r="AG73">
        <v>7.5635000000000003</v>
      </c>
      <c r="AH73">
        <v>44533130.248641528</v>
      </c>
      <c r="AI73">
        <v>9372.2978084521546</v>
      </c>
      <c r="AJ73">
        <v>33.442430224220608</v>
      </c>
      <c r="AK73">
        <v>181.27500000000001</v>
      </c>
      <c r="AL73">
        <v>6212.8639999999996</v>
      </c>
      <c r="AM73">
        <v>974.75137816938161</v>
      </c>
      <c r="AN73">
        <v>180.79120164912192</v>
      </c>
      <c r="AO73">
        <v>5.8958000000000004</v>
      </c>
      <c r="AP73">
        <v>5581.6511</v>
      </c>
      <c r="AQ73">
        <v>92683.35172569727</v>
      </c>
      <c r="AR73">
        <v>23.049063244245559</v>
      </c>
      <c r="AS73">
        <v>682.55550000000005</v>
      </c>
      <c r="AT73">
        <v>95554.091882101115</v>
      </c>
      <c r="AU73">
        <v>315478.34678083321</v>
      </c>
      <c r="AV73">
        <v>1.3166</v>
      </c>
      <c r="AW73">
        <v>27.0425</v>
      </c>
      <c r="AX73">
        <v>414.45080000000002</v>
      </c>
      <c r="AY73">
        <v>18798.806400000001</v>
      </c>
      <c r="AZ73">
        <v>164.05789999999999</v>
      </c>
      <c r="BA73">
        <v>292.12818568387939</v>
      </c>
      <c r="BB73">
        <v>407.0016</v>
      </c>
      <c r="BC73">
        <v>434.61442132260601</v>
      </c>
      <c r="BD73">
        <v>9.6012000000000004</v>
      </c>
      <c r="BE73">
        <v>30649777.704594109</v>
      </c>
      <c r="BF73">
        <v>10062736.703441463</v>
      </c>
      <c r="BG73">
        <v>1696.1468376777509</v>
      </c>
      <c r="BH73">
        <v>1528.2743024551937</v>
      </c>
      <c r="BI73">
        <v>237.089</v>
      </c>
      <c r="BJ73">
        <v>153.64758688564601</v>
      </c>
      <c r="BK73">
        <v>55030.476583522199</v>
      </c>
      <c r="BL73">
        <v>443.01519999999999</v>
      </c>
      <c r="BM73">
        <v>400.21030000000002</v>
      </c>
      <c r="BN73">
        <v>167.928</v>
      </c>
      <c r="BO73">
        <v>124.13339016947185</v>
      </c>
      <c r="BP73">
        <v>25.839707288959602</v>
      </c>
      <c r="BQ73">
        <v>50.541708768281303</v>
      </c>
      <c r="BR73">
        <v>10357.047072383537</v>
      </c>
      <c r="BS73">
        <v>145.1653</v>
      </c>
      <c r="BT73">
        <v>28.349499999999999</v>
      </c>
      <c r="BU73">
        <v>77257.62</v>
      </c>
      <c r="BV73">
        <v>965.62536721421736</v>
      </c>
      <c r="BW73">
        <v>336.08690000000001</v>
      </c>
      <c r="BX73">
        <v>0.85187268687343043</v>
      </c>
      <c r="BY73">
        <v>162</v>
      </c>
      <c r="BZ73">
        <v>39123.991437510289</v>
      </c>
      <c r="CA73">
        <v>146.43818731117793</v>
      </c>
      <c r="CB73">
        <v>10.909960144617022</v>
      </c>
      <c r="CC73">
        <v>432.12490000000003</v>
      </c>
      <c r="CD73">
        <v>587.92106405714196</v>
      </c>
      <c r="CE73">
        <v>56.370399999999997</v>
      </c>
      <c r="CF73">
        <v>160.21889999999999</v>
      </c>
      <c r="CG73">
        <v>1591.3149065690764</v>
      </c>
      <c r="CH73">
        <v>20996.015800000001</v>
      </c>
      <c r="CI73">
        <v>3024.304224399531</v>
      </c>
      <c r="CJ73">
        <v>0.91435135865528938</v>
      </c>
      <c r="CK73">
        <v>95.623400000000004</v>
      </c>
      <c r="CL73">
        <v>9.7595863433630928E-2</v>
      </c>
      <c r="CM73">
        <v>100.47929999999999</v>
      </c>
      <c r="CN73">
        <v>592.11800000000005</v>
      </c>
      <c r="CO73">
        <v>180.83905903198018</v>
      </c>
      <c r="CP73">
        <v>109424.25421501555</v>
      </c>
      <c r="CQ73">
        <v>918.63459999999998</v>
      </c>
      <c r="CR73">
        <v>50.138100000000001</v>
      </c>
      <c r="CS73">
        <v>4026.4009982572261</v>
      </c>
      <c r="CT73">
        <v>63.158900000000003</v>
      </c>
      <c r="CU73">
        <v>353.59249999999997</v>
      </c>
      <c r="CV73">
        <v>800.69179999999994</v>
      </c>
      <c r="CW73">
        <v>120.10429999999999</v>
      </c>
      <c r="CX73">
        <v>303.371210067915</v>
      </c>
      <c r="CY73">
        <v>3156.5767999999998</v>
      </c>
      <c r="CZ73">
        <v>380.38740440378353</v>
      </c>
      <c r="DA73">
        <v>23.166599999999999</v>
      </c>
      <c r="DB73">
        <v>2237.3578000000002</v>
      </c>
      <c r="DC73">
        <v>3163.6502614775395</v>
      </c>
      <c r="DD73">
        <v>219.24171396943854</v>
      </c>
      <c r="DE73">
        <v>178.93709999999999</v>
      </c>
      <c r="DF73">
        <v>1066.8947000000001</v>
      </c>
      <c r="DG73">
        <v>390.1918</v>
      </c>
      <c r="DH73">
        <v>42.140999999999998</v>
      </c>
      <c r="DI73">
        <v>4315.3181000000004</v>
      </c>
      <c r="DJ73">
        <v>18.111999999999998</v>
      </c>
      <c r="DK73">
        <v>83.371399999999994</v>
      </c>
      <c r="DL73">
        <v>2923.632789000284</v>
      </c>
      <c r="DM73">
        <v>8.5337361530714784</v>
      </c>
    </row>
    <row r="74" spans="1:117" x14ac:dyDescent="0.25">
      <c r="A74" t="s">
        <v>358</v>
      </c>
      <c r="B74" t="s">
        <v>359</v>
      </c>
      <c r="C74">
        <v>20</v>
      </c>
      <c r="D74">
        <v>2</v>
      </c>
      <c r="E74" t="s">
        <v>262</v>
      </c>
      <c r="F74" t="s">
        <v>351</v>
      </c>
      <c r="H74">
        <v>179.0796</v>
      </c>
      <c r="I74">
        <v>305.8689</v>
      </c>
      <c r="J74">
        <v>2553.4232999999999</v>
      </c>
      <c r="K74">
        <v>2099.0667691890817</v>
      </c>
      <c r="L74">
        <v>36.7562</v>
      </c>
      <c r="M74">
        <v>2076.2228531596743</v>
      </c>
      <c r="N74">
        <v>406.02969999999999</v>
      </c>
      <c r="O74">
        <v>4570763970.1207886</v>
      </c>
      <c r="P74">
        <v>2.4729827384618286</v>
      </c>
      <c r="Q74">
        <v>397.72109999999998</v>
      </c>
      <c r="R74">
        <v>157.16796576857109</v>
      </c>
      <c r="S74">
        <v>97.917367689640628</v>
      </c>
      <c r="T74">
        <v>1134.9809879960142</v>
      </c>
      <c r="U74">
        <v>47520.661157024791</v>
      </c>
      <c r="V74">
        <v>15.724</v>
      </c>
      <c r="W74">
        <v>242.25126936023065</v>
      </c>
      <c r="X74">
        <v>874.26049999999998</v>
      </c>
      <c r="Y74">
        <v>24.003799999999998</v>
      </c>
      <c r="Z74">
        <v>276.78629999999998</v>
      </c>
      <c r="AA74">
        <v>622.21586254559804</v>
      </c>
      <c r="AB74">
        <v>2060.1788706192742</v>
      </c>
      <c r="AC74">
        <v>67.226500000000001</v>
      </c>
      <c r="AD74">
        <v>228.27379999999999</v>
      </c>
      <c r="AE74">
        <v>59407.799400000004</v>
      </c>
      <c r="AF74">
        <v>227.14852524522547</v>
      </c>
      <c r="AG74">
        <v>20.099</v>
      </c>
      <c r="AH74">
        <v>96333534.647171006</v>
      </c>
      <c r="AI74">
        <v>4374.1106283430217</v>
      </c>
      <c r="AJ74">
        <v>23.702648041880863</v>
      </c>
      <c r="AK74">
        <v>105.3873</v>
      </c>
      <c r="AL74">
        <v>7092.8006999999998</v>
      </c>
      <c r="AM74">
        <v>1207.6518556298597</v>
      </c>
      <c r="AN74">
        <v>208.12191737936894</v>
      </c>
      <c r="AO74">
        <v>5.0888999999999998</v>
      </c>
      <c r="AP74">
        <v>5396.6122999999998</v>
      </c>
      <c r="AQ74">
        <v>70791.866811231434</v>
      </c>
      <c r="AR74">
        <v>14.222817757969691</v>
      </c>
      <c r="AS74">
        <v>659.67759999999998</v>
      </c>
      <c r="AT74">
        <v>89335.664335664333</v>
      </c>
      <c r="AU74">
        <v>329752.0661157025</v>
      </c>
      <c r="AV74">
        <v>1.1997</v>
      </c>
      <c r="AW74">
        <v>20.051200000000001</v>
      </c>
      <c r="AX74">
        <v>429.98250000000002</v>
      </c>
      <c r="AY74">
        <v>18589.166399999998</v>
      </c>
      <c r="AZ74">
        <v>136.73820000000001</v>
      </c>
      <c r="BA74">
        <v>366.11983113618442</v>
      </c>
      <c r="BB74">
        <v>416.97</v>
      </c>
      <c r="BC74">
        <v>246.55737752030424</v>
      </c>
      <c r="BD74">
        <v>3.0825999999999998</v>
      </c>
      <c r="BE74">
        <v>126831373.17228225</v>
      </c>
      <c r="BF74">
        <v>63175858.232676409</v>
      </c>
      <c r="BG74">
        <v>1293.3070881033352</v>
      </c>
      <c r="BH74">
        <v>1452.8073601082901</v>
      </c>
      <c r="BI74">
        <v>204.9992</v>
      </c>
      <c r="BJ74">
        <v>94.639785598581909</v>
      </c>
      <c r="BK74">
        <v>58947.411186809906</v>
      </c>
      <c r="BL74">
        <v>354.50639999999999</v>
      </c>
      <c r="BM74">
        <v>155.28579999999999</v>
      </c>
      <c r="BN74">
        <v>83.800799999999995</v>
      </c>
      <c r="BO74">
        <v>69.762747938079471</v>
      </c>
      <c r="BP74">
        <v>16.784382958807459</v>
      </c>
      <c r="BQ74">
        <v>67.798453854796847</v>
      </c>
      <c r="BR74">
        <v>9928.9482419111791</v>
      </c>
      <c r="BS74">
        <v>158.62690000000001</v>
      </c>
      <c r="BT74">
        <v>8.2059999999999995</v>
      </c>
      <c r="BU74">
        <v>78807.2984</v>
      </c>
      <c r="BV74">
        <v>943.09659309796291</v>
      </c>
      <c r="BW74">
        <v>480.24639999999999</v>
      </c>
      <c r="BX74">
        <v>1.2024409229969726</v>
      </c>
      <c r="BY74">
        <v>156</v>
      </c>
      <c r="BZ74">
        <v>22171.010807374441</v>
      </c>
      <c r="CA74">
        <v>173.84303030303013</v>
      </c>
      <c r="CB74">
        <v>7.7510262066899456</v>
      </c>
      <c r="CC74">
        <v>471.50599999999997</v>
      </c>
      <c r="CD74">
        <v>747.67096558607443</v>
      </c>
      <c r="CE74">
        <v>42.779600000000002</v>
      </c>
      <c r="CF74">
        <v>150.5292</v>
      </c>
      <c r="CG74">
        <v>1488.9725889846488</v>
      </c>
      <c r="CH74">
        <v>20884.905500000001</v>
      </c>
      <c r="CI74">
        <v>2800.842139154096</v>
      </c>
      <c r="CJ74">
        <v>1.0554689715744261</v>
      </c>
      <c r="CK74">
        <v>59.724499999999999</v>
      </c>
      <c r="CL74">
        <v>7.5613807892492668E-2</v>
      </c>
      <c r="CM74">
        <v>142.40360000000001</v>
      </c>
      <c r="CN74">
        <v>607.29380000000003</v>
      </c>
      <c r="CO74">
        <v>199.59360707054034</v>
      </c>
      <c r="CP74">
        <v>77207.31928832893</v>
      </c>
      <c r="CQ74">
        <v>1006.1683</v>
      </c>
      <c r="CR74">
        <v>60.393599999999999</v>
      </c>
      <c r="CS74">
        <v>3372.0936546061803</v>
      </c>
      <c r="CT74">
        <v>59.044499999999999</v>
      </c>
      <c r="CU74">
        <v>358.27140000000003</v>
      </c>
      <c r="CV74">
        <v>603.31500000000005</v>
      </c>
      <c r="CW74">
        <v>121.9691</v>
      </c>
      <c r="CX74">
        <v>85.170562870972645</v>
      </c>
      <c r="CY74">
        <v>5170.5905000000002</v>
      </c>
      <c r="CZ74">
        <v>250.67676484993589</v>
      </c>
      <c r="DA74">
        <v>53.84</v>
      </c>
      <c r="DB74">
        <v>818.44460000000004</v>
      </c>
      <c r="DC74">
        <v>3981.7195552280909</v>
      </c>
      <c r="DD74">
        <v>341.55947939751712</v>
      </c>
      <c r="DE74">
        <v>142.3897</v>
      </c>
      <c r="DF74">
        <v>858.5444</v>
      </c>
      <c r="DG74">
        <v>390.1918</v>
      </c>
      <c r="DH74">
        <v>196.14439999999999</v>
      </c>
      <c r="DI74">
        <v>3347.2770999999998</v>
      </c>
      <c r="DJ74">
        <v>18.111999999999998</v>
      </c>
      <c r="DK74">
        <v>74.949799999999996</v>
      </c>
      <c r="DL74">
        <v>2054.3688646386413</v>
      </c>
      <c r="DM74">
        <v>9.8787878787878682</v>
      </c>
    </row>
    <row r="75" spans="1:117" x14ac:dyDescent="0.25">
      <c r="A75" t="s">
        <v>360</v>
      </c>
      <c r="B75" t="s">
        <v>361</v>
      </c>
      <c r="C75">
        <v>20</v>
      </c>
      <c r="D75">
        <v>2</v>
      </c>
      <c r="E75" t="s">
        <v>206</v>
      </c>
      <c r="F75" t="s">
        <v>362</v>
      </c>
      <c r="H75">
        <v>160.53909999999999</v>
      </c>
      <c r="I75">
        <v>316.37360000000001</v>
      </c>
      <c r="J75">
        <v>2261.8510000000001</v>
      </c>
      <c r="K75">
        <v>1520.2044510365017</v>
      </c>
      <c r="L75">
        <v>70.963499999999996</v>
      </c>
      <c r="M75">
        <v>1385.36966642016</v>
      </c>
      <c r="N75">
        <v>640.45799999999997</v>
      </c>
      <c r="O75">
        <v>1459901346.4696221</v>
      </c>
      <c r="P75">
        <v>2.7575582775714809</v>
      </c>
      <c r="Q75">
        <v>395.35700000000003</v>
      </c>
      <c r="R75">
        <v>159.86550157476489</v>
      </c>
      <c r="S75">
        <v>96.098463323776002</v>
      </c>
      <c r="T75">
        <v>527.90986613533789</v>
      </c>
      <c r="U75">
        <v>34285.71428571429</v>
      </c>
      <c r="V75">
        <v>20.1479</v>
      </c>
      <c r="W75">
        <v>159.16048318563722</v>
      </c>
      <c r="X75">
        <v>845.13599999999997</v>
      </c>
      <c r="Y75">
        <v>24.510100000000001</v>
      </c>
      <c r="Z75">
        <v>279.79109999999997</v>
      </c>
      <c r="AA75">
        <v>489.41192521401268</v>
      </c>
      <c r="AB75">
        <v>2189.2623135712397</v>
      </c>
      <c r="AC75">
        <v>33.778399999999998</v>
      </c>
      <c r="AD75">
        <v>153.52850000000001</v>
      </c>
      <c r="AE75">
        <v>61162.411699999997</v>
      </c>
      <c r="AF75">
        <v>188.4847982791147</v>
      </c>
      <c r="AG75">
        <v>17.668399999999998</v>
      </c>
      <c r="AH75">
        <v>187368210.18062398</v>
      </c>
      <c r="AI75">
        <v>3454.688761522139</v>
      </c>
      <c r="AJ75">
        <v>36.459064093448156</v>
      </c>
      <c r="AK75">
        <v>91.805499999999995</v>
      </c>
      <c r="AL75">
        <v>5007.8801999999996</v>
      </c>
      <c r="AM75">
        <v>1079.1806351475045</v>
      </c>
      <c r="AN75">
        <v>157.32176197060525</v>
      </c>
      <c r="AO75">
        <v>5.1334999999999997</v>
      </c>
      <c r="AP75">
        <v>5320.6049000000003</v>
      </c>
      <c r="AQ75">
        <v>54653.766004587771</v>
      </c>
      <c r="AR75">
        <v>13.032590831869779</v>
      </c>
      <c r="AS75">
        <v>497.93430000000001</v>
      </c>
      <c r="AT75">
        <v>68587.848932676512</v>
      </c>
      <c r="AU75">
        <v>138144.49917898193</v>
      </c>
      <c r="AV75">
        <v>1.1595</v>
      </c>
      <c r="AW75">
        <v>25.430199999999999</v>
      </c>
      <c r="AX75">
        <v>402.60680000000002</v>
      </c>
      <c r="AY75">
        <v>20154.564999999999</v>
      </c>
      <c r="AZ75">
        <v>174.12219999999999</v>
      </c>
      <c r="BA75">
        <v>260.15499615960732</v>
      </c>
      <c r="BB75">
        <v>358.55279999999999</v>
      </c>
      <c r="BC75">
        <v>225.14249916808603</v>
      </c>
      <c r="BD75">
        <v>28.4328</v>
      </c>
      <c r="BE75">
        <v>73455533.661740556</v>
      </c>
      <c r="BF75">
        <v>20254088.669950739</v>
      </c>
      <c r="BG75">
        <v>908.01822887696164</v>
      </c>
      <c r="BH75">
        <v>1054.5538873177611</v>
      </c>
      <c r="BI75">
        <v>227.7818</v>
      </c>
      <c r="BJ75">
        <v>333.32142504974246</v>
      </c>
      <c r="BK75">
        <v>81977.002425520172</v>
      </c>
      <c r="BL75">
        <v>402.28570000000002</v>
      </c>
      <c r="BM75">
        <v>299.99810000000002</v>
      </c>
      <c r="BN75">
        <v>56.127699999999997</v>
      </c>
      <c r="BO75">
        <v>106.75306332570231</v>
      </c>
      <c r="BP75">
        <v>27.175230391006313</v>
      </c>
      <c r="BQ75">
        <v>66.825492571890507</v>
      </c>
      <c r="BR75">
        <v>11175.14216624777</v>
      </c>
      <c r="BS75">
        <v>109.7308</v>
      </c>
      <c r="BT75">
        <v>53.111800000000002</v>
      </c>
      <c r="BU75">
        <v>74813.987500000003</v>
      </c>
      <c r="BV75">
        <v>752.93860494581861</v>
      </c>
      <c r="BW75">
        <v>238.30350000000001</v>
      </c>
      <c r="BX75">
        <v>1.0509933529936986</v>
      </c>
      <c r="BY75">
        <v>150</v>
      </c>
      <c r="BZ75">
        <v>18210.180623973727</v>
      </c>
      <c r="CA75">
        <v>153.62842161016965</v>
      </c>
      <c r="CB75">
        <v>12.624244655935598</v>
      </c>
      <c r="CC75">
        <v>351.95370000000003</v>
      </c>
      <c r="CD75">
        <v>829.50756699798865</v>
      </c>
      <c r="CE75">
        <v>33.882599999999996</v>
      </c>
      <c r="CF75">
        <v>142.95689999999999</v>
      </c>
      <c r="CG75">
        <v>941.51087634713031</v>
      </c>
      <c r="CH75">
        <v>21489.8</v>
      </c>
      <c r="CI75">
        <v>2242.6850963900283</v>
      </c>
      <c r="CJ75">
        <v>0.33659049498878052</v>
      </c>
      <c r="CK75">
        <v>86.464200000000005</v>
      </c>
      <c r="CL75">
        <v>7.0172812742253843E-2</v>
      </c>
      <c r="CM75">
        <v>63.831299999999999</v>
      </c>
      <c r="CN75">
        <v>674.00930000000005</v>
      </c>
      <c r="CO75">
        <v>384.04146492107657</v>
      </c>
      <c r="CP75">
        <v>81773.163721972989</v>
      </c>
      <c r="CQ75">
        <v>828.74680000000001</v>
      </c>
      <c r="CR75">
        <v>44.581200000000003</v>
      </c>
      <c r="CS75">
        <v>2394.1462429512435</v>
      </c>
      <c r="CT75">
        <v>94.611199999999997</v>
      </c>
      <c r="CU75">
        <v>561.42039999999997</v>
      </c>
      <c r="CV75">
        <v>813.2998</v>
      </c>
      <c r="CW75">
        <v>64.307900000000004</v>
      </c>
      <c r="CX75">
        <v>56.587716540718034</v>
      </c>
      <c r="CY75">
        <v>1157.1004</v>
      </c>
      <c r="CZ75">
        <v>164.27755768265445</v>
      </c>
      <c r="DA75">
        <v>95.327600000000004</v>
      </c>
      <c r="DB75">
        <v>464.01089999999999</v>
      </c>
      <c r="DC75">
        <v>2870.460206936973</v>
      </c>
      <c r="DD75">
        <v>189.7490623692288</v>
      </c>
      <c r="DE75">
        <v>150.4358</v>
      </c>
      <c r="DF75">
        <v>687.27480000000003</v>
      </c>
      <c r="DG75">
        <v>146.32490000000001</v>
      </c>
      <c r="DH75">
        <v>417.05070000000001</v>
      </c>
      <c r="DI75">
        <v>2963.1712000000002</v>
      </c>
      <c r="DJ75">
        <v>22.598199999999999</v>
      </c>
      <c r="DK75">
        <v>51.152700000000003</v>
      </c>
      <c r="DL75">
        <v>1516.98894121282</v>
      </c>
      <c r="DM75">
        <v>10.028601694915267</v>
      </c>
    </row>
    <row r="76" spans="1:117" x14ac:dyDescent="0.25">
      <c r="A76" t="s">
        <v>363</v>
      </c>
      <c r="B76" t="s">
        <v>364</v>
      </c>
      <c r="C76">
        <v>20</v>
      </c>
      <c r="D76">
        <v>2</v>
      </c>
      <c r="E76" t="s">
        <v>206</v>
      </c>
      <c r="F76" t="s">
        <v>362</v>
      </c>
      <c r="H76">
        <v>169.95099999999999</v>
      </c>
      <c r="I76">
        <v>311.40989999999999</v>
      </c>
      <c r="J76">
        <v>2579.5983999999999</v>
      </c>
      <c r="K76">
        <v>1794.1590077528415</v>
      </c>
      <c r="L76">
        <v>50.9054</v>
      </c>
      <c r="M76">
        <v>1719.6137784353052</v>
      </c>
      <c r="N76">
        <v>424.53</v>
      </c>
      <c r="O76">
        <v>852347268.56395161</v>
      </c>
      <c r="P76">
        <v>3.0712644831924623</v>
      </c>
      <c r="Q76">
        <v>371.57229999999998</v>
      </c>
      <c r="R76">
        <v>231.93776188744701</v>
      </c>
      <c r="S76">
        <v>90.44708718587512</v>
      </c>
      <c r="T76">
        <v>1080.0149711120919</v>
      </c>
      <c r="U76">
        <v>45191.364082433756</v>
      </c>
      <c r="V76">
        <v>52.446800000000003</v>
      </c>
      <c r="W76">
        <v>257.234893440419</v>
      </c>
      <c r="X76">
        <v>802.94889999999998</v>
      </c>
      <c r="Y76">
        <v>23.803699999999999</v>
      </c>
      <c r="Z76">
        <v>266.58</v>
      </c>
      <c r="AA76">
        <v>554.88024293279398</v>
      </c>
      <c r="AB76">
        <v>1968.0614571722026</v>
      </c>
      <c r="AC76">
        <v>51.0548</v>
      </c>
      <c r="AD76">
        <v>184.214</v>
      </c>
      <c r="AE76">
        <v>62158.574200000003</v>
      </c>
      <c r="AF76">
        <v>268.21433556427564</v>
      </c>
      <c r="AG76">
        <v>13.466100000000001</v>
      </c>
      <c r="AH76">
        <v>102417288.19103695</v>
      </c>
      <c r="AI76">
        <v>2838.3423469661766</v>
      </c>
      <c r="AJ76">
        <v>44.581534421419938</v>
      </c>
      <c r="AK76">
        <v>92.955100000000002</v>
      </c>
      <c r="AL76">
        <v>5483.7776000000003</v>
      </c>
      <c r="AM76">
        <v>1485.5275173809155</v>
      </c>
      <c r="AN76">
        <v>136.29008557814225</v>
      </c>
      <c r="AO76">
        <v>4.9036999999999997</v>
      </c>
      <c r="AP76">
        <v>4643.0334999999995</v>
      </c>
      <c r="AQ76">
        <v>52313.928801189897</v>
      </c>
      <c r="AR76">
        <v>21.751718876572685</v>
      </c>
      <c r="AS76">
        <v>510.67790000000002</v>
      </c>
      <c r="AT76">
        <v>97841.020608439649</v>
      </c>
      <c r="AU76">
        <v>296859.6663395486</v>
      </c>
      <c r="AV76">
        <v>1.2557</v>
      </c>
      <c r="AW76">
        <v>20.621300000000002</v>
      </c>
      <c r="AX76">
        <v>318.03309999999999</v>
      </c>
      <c r="AY76">
        <v>16778.893499999998</v>
      </c>
      <c r="AZ76">
        <v>185.8912</v>
      </c>
      <c r="BA76">
        <v>440.08709313950914</v>
      </c>
      <c r="BB76">
        <v>447.80630000000002</v>
      </c>
      <c r="BC76">
        <v>454.11182252538907</v>
      </c>
      <c r="BD76">
        <v>2.3424</v>
      </c>
      <c r="BE76">
        <v>41631256.133464187</v>
      </c>
      <c r="BF76">
        <v>13908832.18842002</v>
      </c>
      <c r="BG76">
        <v>1710.3582691118786</v>
      </c>
      <c r="BH76">
        <v>1504.3152475133832</v>
      </c>
      <c r="BI76">
        <v>149.6704</v>
      </c>
      <c r="BJ76">
        <v>110.72404514502027</v>
      </c>
      <c r="BK76">
        <v>55556.541139718312</v>
      </c>
      <c r="BL76">
        <v>421.54509999999999</v>
      </c>
      <c r="BM76">
        <v>224.87710000000001</v>
      </c>
      <c r="BN76">
        <v>75.144300000000001</v>
      </c>
      <c r="BO76">
        <v>57.030019229864521</v>
      </c>
      <c r="BP76">
        <v>28.423620637955143</v>
      </c>
      <c r="BQ76">
        <v>67.272682494865364</v>
      </c>
      <c r="BR76">
        <v>8626.4850886293443</v>
      </c>
      <c r="BS76">
        <v>156.46019999999999</v>
      </c>
      <c r="BT76">
        <v>13.3232</v>
      </c>
      <c r="BU76">
        <v>70505.095600000001</v>
      </c>
      <c r="BV76">
        <v>986.87484898418825</v>
      </c>
      <c r="BW76">
        <v>349.77550000000002</v>
      </c>
      <c r="BX76">
        <v>0.9379435926284172</v>
      </c>
      <c r="BY76">
        <v>163</v>
      </c>
      <c r="BZ76">
        <v>27935.88485443245</v>
      </c>
      <c r="CA76">
        <v>92.894602012808647</v>
      </c>
      <c r="CB76">
        <v>4.2497558755925393</v>
      </c>
      <c r="CC76">
        <v>545.46090000000004</v>
      </c>
      <c r="CD76">
        <v>424.14433546589237</v>
      </c>
      <c r="CE76">
        <v>38.622300000000003</v>
      </c>
      <c r="CF76">
        <v>132.8888</v>
      </c>
      <c r="CG76">
        <v>1101.7788582318733</v>
      </c>
      <c r="CH76">
        <v>21482.767899999999</v>
      </c>
      <c r="CI76">
        <v>3311.9410496410674</v>
      </c>
      <c r="CJ76">
        <v>0.58019255762140953</v>
      </c>
      <c r="CK76">
        <v>19.249400000000001</v>
      </c>
      <c r="CL76">
        <v>8.2733961065774381E-2</v>
      </c>
      <c r="CM76">
        <v>76.918999999999997</v>
      </c>
      <c r="CN76">
        <v>599.77589999999998</v>
      </c>
      <c r="CO76">
        <v>175.61981998934635</v>
      </c>
      <c r="CP76">
        <v>52884.8094608377</v>
      </c>
      <c r="CQ76">
        <v>665.34670000000006</v>
      </c>
      <c r="CR76">
        <v>39.077800000000003</v>
      </c>
      <c r="CS76">
        <v>4364.4711315673039</v>
      </c>
      <c r="CT76">
        <v>74.020799999999994</v>
      </c>
      <c r="CU76">
        <v>385.4196</v>
      </c>
      <c r="CV76">
        <v>908.19550000000004</v>
      </c>
      <c r="CW76">
        <v>64.730800000000002</v>
      </c>
      <c r="CX76">
        <v>145.87288932412079</v>
      </c>
      <c r="CY76">
        <v>2677.6628999999998</v>
      </c>
      <c r="CZ76">
        <v>256.47478989356148</v>
      </c>
      <c r="DA76">
        <v>38.8703</v>
      </c>
      <c r="DB76">
        <v>878.70529999999997</v>
      </c>
      <c r="DC76">
        <v>3761.971030544365</v>
      </c>
      <c r="DD76">
        <v>296.32520966512612</v>
      </c>
      <c r="DE76">
        <v>144.32210000000001</v>
      </c>
      <c r="DF76">
        <v>858.00340000000006</v>
      </c>
      <c r="DG76">
        <v>448.36189999999999</v>
      </c>
      <c r="DH76">
        <v>349.98349999999999</v>
      </c>
      <c r="DI76">
        <v>3307.4722000000002</v>
      </c>
      <c r="DJ76">
        <v>22.598199999999999</v>
      </c>
      <c r="DK76">
        <v>50.004800000000003</v>
      </c>
      <c r="DL76">
        <v>2459.0879653964371</v>
      </c>
      <c r="DM76">
        <v>9.8142726440987946</v>
      </c>
    </row>
    <row r="77" spans="1:117" x14ac:dyDescent="0.25">
      <c r="A77" t="s">
        <v>365</v>
      </c>
      <c r="B77" t="s">
        <v>366</v>
      </c>
      <c r="C77">
        <v>20</v>
      </c>
      <c r="D77">
        <v>2</v>
      </c>
      <c r="E77" t="s">
        <v>206</v>
      </c>
      <c r="F77" t="s">
        <v>362</v>
      </c>
      <c r="H77">
        <v>229.88910000000001</v>
      </c>
      <c r="I77">
        <v>694.97280000000001</v>
      </c>
      <c r="J77">
        <v>6701.5268999999998</v>
      </c>
      <c r="K77">
        <v>2705.4923803167244</v>
      </c>
      <c r="L77">
        <v>81.018600000000006</v>
      </c>
      <c r="M77">
        <v>1810.4517041663448</v>
      </c>
      <c r="N77">
        <v>528.70429999999999</v>
      </c>
      <c r="O77">
        <v>3524485819.4308143</v>
      </c>
      <c r="P77">
        <v>5.5783232723265757</v>
      </c>
      <c r="Q77">
        <v>600.73329999999999</v>
      </c>
      <c r="R77">
        <v>276.08124563580503</v>
      </c>
      <c r="S77">
        <v>113.86030669291824</v>
      </c>
      <c r="T77">
        <v>1870.9642556617152</v>
      </c>
      <c r="U77">
        <v>53173.045469414457</v>
      </c>
      <c r="V77">
        <v>59.724899999999998</v>
      </c>
      <c r="W77">
        <v>317.02847100347435</v>
      </c>
      <c r="X77">
        <v>774.36120000000005</v>
      </c>
      <c r="Y77">
        <v>22.302199999999999</v>
      </c>
      <c r="Z77">
        <v>223.4042</v>
      </c>
      <c r="AA77">
        <v>550.614086490462</v>
      </c>
      <c r="AB77">
        <v>3258.9120492863394</v>
      </c>
      <c r="AC77">
        <v>69.219099999999997</v>
      </c>
      <c r="AD77">
        <v>288.75080000000003</v>
      </c>
      <c r="AE77">
        <v>74172.342799999999</v>
      </c>
      <c r="AF77">
        <v>293.76889873180352</v>
      </c>
      <c r="AG77">
        <v>10.054500000000001</v>
      </c>
      <c r="AH77">
        <v>119016421.32809944</v>
      </c>
      <c r="AI77">
        <v>12425.538370210266</v>
      </c>
      <c r="AJ77">
        <v>47.786791713698065</v>
      </c>
      <c r="AK77">
        <v>64.100399999999993</v>
      </c>
      <c r="AL77">
        <v>6306.0245000000004</v>
      </c>
      <c r="AM77">
        <v>942.08479600989051</v>
      </c>
      <c r="AN77">
        <v>173.85255968996444</v>
      </c>
      <c r="AO77">
        <v>6.8345000000000002</v>
      </c>
      <c r="AP77">
        <v>7605.3505999999998</v>
      </c>
      <c r="AQ77">
        <v>127918.15231105464</v>
      </c>
      <c r="AR77">
        <v>24.037821463298304</v>
      </c>
      <c r="AS77">
        <v>1262.5074</v>
      </c>
      <c r="AT77">
        <v>91952.894995093229</v>
      </c>
      <c r="AU77">
        <v>505397.44847890089</v>
      </c>
      <c r="AV77">
        <v>1.1460999999999999</v>
      </c>
      <c r="AW77">
        <v>50.855699999999999</v>
      </c>
      <c r="AX77">
        <v>597.84739999999999</v>
      </c>
      <c r="AY77">
        <v>16561.239300000001</v>
      </c>
      <c r="AZ77">
        <v>295.03919999999999</v>
      </c>
      <c r="BA77">
        <v>438.651284087416</v>
      </c>
      <c r="BB77">
        <v>448.71010000000001</v>
      </c>
      <c r="BC77">
        <v>899.74879616455405</v>
      </c>
      <c r="BD77">
        <v>6.0594999999999999</v>
      </c>
      <c r="BE77">
        <v>48194438.992476285</v>
      </c>
      <c r="BF77">
        <v>30569578.017664373</v>
      </c>
      <c r="BG77">
        <v>3388.7345704518793</v>
      </c>
      <c r="BH77">
        <v>2099.4338335684915</v>
      </c>
      <c r="BI77">
        <v>223.19839999999999</v>
      </c>
      <c r="BJ77">
        <v>197.29032985403956</v>
      </c>
      <c r="BK77">
        <v>64606.587004518849</v>
      </c>
      <c r="BL77">
        <v>569.42359999999996</v>
      </c>
      <c r="BM77">
        <v>1383.9509</v>
      </c>
      <c r="BN77">
        <v>355.53590000000003</v>
      </c>
      <c r="BO77">
        <v>163.48972642094785</v>
      </c>
      <c r="BP77">
        <v>31.719797959957521</v>
      </c>
      <c r="BQ77">
        <v>71.886213547084964</v>
      </c>
      <c r="BR77">
        <v>16858.084114521138</v>
      </c>
      <c r="BS77">
        <v>136.33269999999999</v>
      </c>
      <c r="BT77">
        <v>49.0383</v>
      </c>
      <c r="BU77">
        <v>88486.817999999999</v>
      </c>
      <c r="BV77">
        <v>2354.4503871747788</v>
      </c>
      <c r="BW77">
        <v>239.80699999999999</v>
      </c>
      <c r="BX77">
        <v>3.1151273968706747</v>
      </c>
      <c r="BY77">
        <v>156</v>
      </c>
      <c r="BZ77">
        <v>67566.241413150157</v>
      </c>
      <c r="CA77">
        <v>134.47705161854762</v>
      </c>
      <c r="CB77">
        <v>15.753059449056176</v>
      </c>
      <c r="CC77">
        <v>615.68029999999999</v>
      </c>
      <c r="CD77">
        <v>952.83500534309258</v>
      </c>
      <c r="CE77">
        <v>47.011600000000001</v>
      </c>
      <c r="CF77">
        <v>144.24369999999999</v>
      </c>
      <c r="CG77">
        <v>937.5213388883559</v>
      </c>
      <c r="CH77">
        <v>24806.418399999999</v>
      </c>
      <c r="CI77">
        <v>4468.6695754315169</v>
      </c>
      <c r="CJ77">
        <v>0.96323446987535</v>
      </c>
      <c r="CK77">
        <v>426.09</v>
      </c>
      <c r="CL77">
        <v>9.7074940599467238E-2</v>
      </c>
      <c r="CM77">
        <v>87.545400000000001</v>
      </c>
      <c r="CN77">
        <v>552.91240000000005</v>
      </c>
      <c r="CO77">
        <v>201.79941139888308</v>
      </c>
      <c r="CP77">
        <v>179476.95388569601</v>
      </c>
      <c r="CQ77">
        <v>1394.3706</v>
      </c>
      <c r="CR77">
        <v>77.158900000000003</v>
      </c>
      <c r="CS77">
        <v>7016.0277429895787</v>
      </c>
      <c r="CT77">
        <v>98.621399999999994</v>
      </c>
      <c r="CU77">
        <v>454.13400000000001</v>
      </c>
      <c r="CV77">
        <v>573.20190000000002</v>
      </c>
      <c r="CW77">
        <v>355.53590000000003</v>
      </c>
      <c r="CX77">
        <v>1231.9008002970234</v>
      </c>
      <c r="CY77">
        <v>815.19299999999998</v>
      </c>
      <c r="CZ77">
        <v>1073.3104573396852</v>
      </c>
      <c r="DA77">
        <v>64.605599999999995</v>
      </c>
      <c r="DB77">
        <v>5309.8442999999997</v>
      </c>
      <c r="DC77">
        <v>2804.2398598903715</v>
      </c>
      <c r="DD77">
        <v>201.88245217966613</v>
      </c>
      <c r="DE77">
        <v>256.916</v>
      </c>
      <c r="DF77">
        <v>912.17899999999997</v>
      </c>
      <c r="DG77">
        <v>750.39880000000005</v>
      </c>
      <c r="DH77">
        <v>102.03279999999999</v>
      </c>
      <c r="DI77">
        <v>4489.5762999999997</v>
      </c>
      <c r="DJ77">
        <v>22.598199999999999</v>
      </c>
      <c r="DK77">
        <v>102.6691</v>
      </c>
      <c r="DL77">
        <v>4572.072464083928</v>
      </c>
      <c r="DM77">
        <v>7.6815398075240555</v>
      </c>
    </row>
    <row r="78" spans="1:117" x14ac:dyDescent="0.25">
      <c r="A78" t="s">
        <v>367</v>
      </c>
      <c r="B78" t="s">
        <v>368</v>
      </c>
      <c r="C78">
        <v>20</v>
      </c>
      <c r="D78">
        <v>2</v>
      </c>
      <c r="E78" t="s">
        <v>206</v>
      </c>
      <c r="F78" t="s">
        <v>362</v>
      </c>
      <c r="H78">
        <v>184.87389999999999</v>
      </c>
      <c r="I78">
        <v>263.34589999999997</v>
      </c>
      <c r="J78">
        <v>1018.6496</v>
      </c>
      <c r="K78">
        <v>2169.2395616152826</v>
      </c>
      <c r="L78">
        <v>63.185600000000001</v>
      </c>
      <c r="M78">
        <v>1704.2752363594966</v>
      </c>
      <c r="N78">
        <v>366.27730000000003</v>
      </c>
      <c r="O78">
        <v>2244562056.0443144</v>
      </c>
      <c r="P78">
        <v>3.582387250976637</v>
      </c>
      <c r="Q78">
        <v>377.66379999999998</v>
      </c>
      <c r="R78">
        <v>238.23249472432025</v>
      </c>
      <c r="S78">
        <v>94.967163792545477</v>
      </c>
      <c r="T78">
        <v>791.12329072926138</v>
      </c>
      <c r="U78">
        <v>35646.790485500169</v>
      </c>
      <c r="V78">
        <v>30.4664</v>
      </c>
      <c r="W78">
        <v>206.85311177937734</v>
      </c>
      <c r="X78">
        <v>806.83399999999995</v>
      </c>
      <c r="Y78">
        <v>20.097000000000001</v>
      </c>
      <c r="Z78">
        <v>247.66929999999999</v>
      </c>
      <c r="AA78">
        <v>573.99271869685424</v>
      </c>
      <c r="AB78">
        <v>1079.1579280829687</v>
      </c>
      <c r="AC78">
        <v>37.380099999999999</v>
      </c>
      <c r="AD78">
        <v>214.5292</v>
      </c>
      <c r="AE78">
        <v>61143.2477</v>
      </c>
      <c r="AF78">
        <v>216.09179906101085</v>
      </c>
      <c r="AG78">
        <v>15.581</v>
      </c>
      <c r="AH78">
        <v>151416161.61616161</v>
      </c>
      <c r="AI78">
        <v>4005.3305543788965</v>
      </c>
      <c r="AJ78">
        <v>29.981949899558579</v>
      </c>
      <c r="AK78">
        <v>175.07859999999999</v>
      </c>
      <c r="AL78">
        <v>5605.1310000000003</v>
      </c>
      <c r="AM78">
        <v>1483.1351815723613</v>
      </c>
      <c r="AN78">
        <v>130.14543688234758</v>
      </c>
      <c r="AO78">
        <v>4.5456000000000003</v>
      </c>
      <c r="AP78">
        <v>5466.2605999999996</v>
      </c>
      <c r="AQ78">
        <v>50394.585829031137</v>
      </c>
      <c r="AR78">
        <v>17.655616769052802</v>
      </c>
      <c r="AS78">
        <v>566.76049999999998</v>
      </c>
      <c r="AT78">
        <v>71326.164874551963</v>
      </c>
      <c r="AU78">
        <v>188449.00619094167</v>
      </c>
      <c r="AV78">
        <v>1.0575000000000001</v>
      </c>
      <c r="AW78">
        <v>26.590399999999999</v>
      </c>
      <c r="AX78">
        <v>386.46510000000001</v>
      </c>
      <c r="AY78">
        <v>21981.894499999999</v>
      </c>
      <c r="AZ78">
        <v>176.6456</v>
      </c>
      <c r="BA78">
        <v>276.53537395620828</v>
      </c>
      <c r="BB78">
        <v>379.10469999999998</v>
      </c>
      <c r="BC78">
        <v>384.68317203526038</v>
      </c>
      <c r="BD78">
        <v>12.2782</v>
      </c>
      <c r="BE78">
        <v>42652020.202020206</v>
      </c>
      <c r="BF78">
        <v>15377028.34799609</v>
      </c>
      <c r="BG78">
        <v>1387.1522753784498</v>
      </c>
      <c r="BH78">
        <v>1389.9691617698345</v>
      </c>
      <c r="BI78">
        <v>197.5222</v>
      </c>
      <c r="BJ78">
        <v>224.46816528945007</v>
      </c>
      <c r="BK78">
        <v>51738.074111327565</v>
      </c>
      <c r="BL78">
        <v>375.2303</v>
      </c>
      <c r="BM78">
        <v>182.80029999999999</v>
      </c>
      <c r="BN78">
        <v>69.691800000000001</v>
      </c>
      <c r="BO78">
        <v>66.924801456033251</v>
      </c>
      <c r="BP78">
        <v>21.425866328922947</v>
      </c>
      <c r="BQ78">
        <v>61.201582842798139</v>
      </c>
      <c r="BR78">
        <v>8724.4076363703734</v>
      </c>
      <c r="BS78">
        <v>126.1099</v>
      </c>
      <c r="BT78">
        <v>11.3819</v>
      </c>
      <c r="BU78">
        <v>75298.294800000003</v>
      </c>
      <c r="BV78">
        <v>777.94779659289793</v>
      </c>
      <c r="BW78">
        <v>365.19170000000003</v>
      </c>
      <c r="BX78">
        <v>1.1335363477978897</v>
      </c>
      <c r="BY78">
        <v>162</v>
      </c>
      <c r="BZ78">
        <v>21358.748778103618</v>
      </c>
      <c r="CA78">
        <v>154.18176870748303</v>
      </c>
      <c r="CB78">
        <v>5.0031762929754455</v>
      </c>
      <c r="CC78">
        <v>376.07580000000002</v>
      </c>
      <c r="CD78">
        <v>544.96751676133999</v>
      </c>
      <c r="CE78">
        <v>41.240200000000002</v>
      </c>
      <c r="CF78">
        <v>138.19829999999999</v>
      </c>
      <c r="CG78">
        <v>951.59211545546827</v>
      </c>
      <c r="CH78">
        <v>22316.3622</v>
      </c>
      <c r="CI78">
        <v>2867.0686254892103</v>
      </c>
      <c r="CJ78">
        <v>1.004118762588923</v>
      </c>
      <c r="CK78">
        <v>45.731000000000002</v>
      </c>
      <c r="CL78">
        <v>8.0952259941993981E-2</v>
      </c>
      <c r="CM78">
        <v>110.9515</v>
      </c>
      <c r="CN78">
        <v>566.61369999999999</v>
      </c>
      <c r="CO78">
        <v>176.83115761249869</v>
      </c>
      <c r="CP78">
        <v>51868.952622681987</v>
      </c>
      <c r="CQ78">
        <v>754.71789999999999</v>
      </c>
      <c r="CR78">
        <v>41.927</v>
      </c>
      <c r="CS78">
        <v>3335.2297987121183</v>
      </c>
      <c r="CT78">
        <v>53.473999999999997</v>
      </c>
      <c r="CU78">
        <v>251.84280000000001</v>
      </c>
      <c r="CV78">
        <v>798.22280000000001</v>
      </c>
      <c r="CW78">
        <v>84.974400000000003</v>
      </c>
      <c r="CX78">
        <v>98.59606196571859</v>
      </c>
      <c r="CY78">
        <v>2377.0129999999999</v>
      </c>
      <c r="CZ78">
        <v>260.20750215842475</v>
      </c>
      <c r="DA78">
        <v>23.637699999999999</v>
      </c>
      <c r="DB78">
        <v>1163.8699999999999</v>
      </c>
      <c r="DC78">
        <v>3633.3079291889826</v>
      </c>
      <c r="DD78">
        <v>266.69786203349736</v>
      </c>
      <c r="DE78">
        <v>158.83029999999999</v>
      </c>
      <c r="DF78">
        <v>886.78830000000005</v>
      </c>
      <c r="DG78">
        <v>448.36189999999999</v>
      </c>
      <c r="DH78">
        <v>237.8699</v>
      </c>
      <c r="DI78">
        <v>3858.7516999999998</v>
      </c>
      <c r="DJ78">
        <v>22.598199999999999</v>
      </c>
      <c r="DK78">
        <v>66.663600000000002</v>
      </c>
      <c r="DL78">
        <v>2097.9497067031962</v>
      </c>
      <c r="DM78">
        <v>9.6848072562358283</v>
      </c>
    </row>
    <row r="79" spans="1:117" x14ac:dyDescent="0.25">
      <c r="A79" t="s">
        <v>369</v>
      </c>
      <c r="B79" t="s">
        <v>370</v>
      </c>
      <c r="C79">
        <v>20</v>
      </c>
      <c r="D79">
        <v>2</v>
      </c>
      <c r="E79" t="s">
        <v>206</v>
      </c>
      <c r="F79" t="s">
        <v>362</v>
      </c>
      <c r="H79">
        <v>152.74789999999999</v>
      </c>
      <c r="I79">
        <v>208.35830000000001</v>
      </c>
      <c r="J79">
        <v>815.90359999999998</v>
      </c>
      <c r="K79">
        <v>1382.6289609818655</v>
      </c>
      <c r="L79">
        <v>35.629399999999997</v>
      </c>
      <c r="M79">
        <v>1031.275270960243</v>
      </c>
      <c r="N79">
        <v>333.26220000000001</v>
      </c>
      <c r="O79">
        <v>648467302.40827537</v>
      </c>
      <c r="P79">
        <v>2.4689212036485375</v>
      </c>
      <c r="Q79">
        <v>314.41649999999998</v>
      </c>
      <c r="R79">
        <v>133.04833687318953</v>
      </c>
      <c r="S79">
        <v>90.538150081038907</v>
      </c>
      <c r="T79">
        <v>581.59648972491595</v>
      </c>
      <c r="U79">
        <v>29060.934216906418</v>
      </c>
      <c r="V79">
        <v>11.1449</v>
      </c>
      <c r="W79">
        <v>118.07835220066193</v>
      </c>
      <c r="X79">
        <v>701.90689999999995</v>
      </c>
      <c r="Y79">
        <v>20.907499999999999</v>
      </c>
      <c r="Z79">
        <v>236.7621</v>
      </c>
      <c r="AA79">
        <v>565.76921918683445</v>
      </c>
      <c r="AB79">
        <v>1448.8617468560597</v>
      </c>
      <c r="AC79">
        <v>55.013399999999997</v>
      </c>
      <c r="AD79">
        <v>164.4204</v>
      </c>
      <c r="AE79">
        <v>53746.161599999999</v>
      </c>
      <c r="AF79">
        <v>117.53943153965446</v>
      </c>
      <c r="AG79">
        <v>13.8691</v>
      </c>
      <c r="AH79">
        <v>138007321.80378214</v>
      </c>
      <c r="AI79">
        <v>2895.507997559409</v>
      </c>
      <c r="AJ79">
        <v>21.653262234127862</v>
      </c>
      <c r="AK79">
        <v>65.67</v>
      </c>
      <c r="AL79">
        <v>5907.0793000000003</v>
      </c>
      <c r="AM79">
        <v>1374.4701584942154</v>
      </c>
      <c r="AN79">
        <v>159.64413495353756</v>
      </c>
      <c r="AO79">
        <v>4.7237</v>
      </c>
      <c r="AP79">
        <v>4495.3325000000004</v>
      </c>
      <c r="AQ79">
        <v>54635.603036727443</v>
      </c>
      <c r="AR79">
        <v>12.360278355600645</v>
      </c>
      <c r="AS79">
        <v>482.11590000000001</v>
      </c>
      <c r="AT79">
        <v>60255.374171650241</v>
      </c>
      <c r="AU79">
        <v>137045.4178115403</v>
      </c>
      <c r="AV79">
        <v>1.1549</v>
      </c>
      <c r="AW79">
        <v>17.950800000000001</v>
      </c>
      <c r="AX79">
        <v>405.14949999999999</v>
      </c>
      <c r="AY79">
        <v>20578.047500000001</v>
      </c>
      <c r="AZ79">
        <v>115.4233</v>
      </c>
      <c r="BA79">
        <v>194.14914201149736</v>
      </c>
      <c r="BB79">
        <v>402.01060000000001</v>
      </c>
      <c r="BC79">
        <v>125.62048247699003</v>
      </c>
      <c r="BD79">
        <v>12.2782</v>
      </c>
      <c r="BE79">
        <v>77361241.312429279</v>
      </c>
      <c r="BF79">
        <v>24311701.955713596</v>
      </c>
      <c r="BG79">
        <v>859.00375615045198</v>
      </c>
      <c r="BH79">
        <v>1072.4347183494806</v>
      </c>
      <c r="BI79">
        <v>143.57769999999999</v>
      </c>
      <c r="BJ79">
        <v>54.3519785732258</v>
      </c>
      <c r="BK79">
        <v>59251.790628384573</v>
      </c>
      <c r="BL79">
        <v>310.09960000000001</v>
      </c>
      <c r="BM79">
        <v>82.429000000000002</v>
      </c>
      <c r="BN79">
        <v>57.660200000000003</v>
      </c>
      <c r="BO79">
        <v>68.102420228792838</v>
      </c>
      <c r="BP79">
        <v>15.873123415807642</v>
      </c>
      <c r="BQ79">
        <v>46.836313152283743</v>
      </c>
      <c r="BR79">
        <v>8981.4625309078619</v>
      </c>
      <c r="BS79">
        <v>132.73079999999999</v>
      </c>
      <c r="BT79">
        <v>10.468</v>
      </c>
      <c r="BU79">
        <v>69647.941500000001</v>
      </c>
      <c r="BV79">
        <v>716.5290168547167</v>
      </c>
      <c r="BW79">
        <v>470.62549999999999</v>
      </c>
      <c r="BX79">
        <v>0.48929226536426507</v>
      </c>
      <c r="BY79">
        <v>156</v>
      </c>
      <c r="BZ79">
        <v>17714.562792952966</v>
      </c>
      <c r="CA79">
        <v>118.07928730512253</v>
      </c>
      <c r="CB79">
        <v>2.5986300528255932</v>
      </c>
      <c r="CC79">
        <v>390.43560000000002</v>
      </c>
      <c r="CD79">
        <v>680.20487494203167</v>
      </c>
      <c r="CE79">
        <v>34.148099999999999</v>
      </c>
      <c r="CF79">
        <v>113.2265</v>
      </c>
      <c r="CG79">
        <v>1031.2211641731101</v>
      </c>
      <c r="CH79">
        <v>19785.3357</v>
      </c>
      <c r="CI79">
        <v>1537.550376063863</v>
      </c>
      <c r="CJ79">
        <v>0.48319977432317907</v>
      </c>
      <c r="CK79">
        <v>144.3836</v>
      </c>
      <c r="CL79">
        <v>9.3709829852611157E-2</v>
      </c>
      <c r="CM79">
        <v>95.777100000000004</v>
      </c>
      <c r="CN79">
        <v>526.34040000000005</v>
      </c>
      <c r="CO79">
        <v>183.36270952607654</v>
      </c>
      <c r="CP79">
        <v>53393.359569967877</v>
      </c>
      <c r="CQ79">
        <v>764.91269999999997</v>
      </c>
      <c r="CR79">
        <v>43.521900000000002</v>
      </c>
      <c r="CS79">
        <v>1761.3399984710491</v>
      </c>
      <c r="CT79">
        <v>63.017600000000002</v>
      </c>
      <c r="CU79">
        <v>330.03339999999997</v>
      </c>
      <c r="CV79">
        <v>755.7355</v>
      </c>
      <c r="CW79">
        <v>114.28400000000001</v>
      </c>
      <c r="CX79">
        <v>91.076641194453174</v>
      </c>
      <c r="CY79">
        <v>2340.2134999999998</v>
      </c>
      <c r="CZ79">
        <v>168.25673627869659</v>
      </c>
      <c r="DA79">
        <v>31.5837</v>
      </c>
      <c r="DB79">
        <v>773.21690000000001</v>
      </c>
      <c r="DC79">
        <v>3617.8652719707584</v>
      </c>
      <c r="DD79">
        <v>251.24175495795382</v>
      </c>
      <c r="DE79">
        <v>124.28919999999999</v>
      </c>
      <c r="DF79">
        <v>649.83510000000001</v>
      </c>
      <c r="DG79">
        <v>448.36189999999999</v>
      </c>
      <c r="DH79">
        <v>178.3672</v>
      </c>
      <c r="DI79">
        <v>3095.0747999999999</v>
      </c>
      <c r="DJ79">
        <v>22.598199999999999</v>
      </c>
      <c r="DK79">
        <v>67.662999999999997</v>
      </c>
      <c r="DL79">
        <v>1431.0454825125141</v>
      </c>
      <c r="DM79">
        <v>9.8329621380846355</v>
      </c>
    </row>
    <row r="80" spans="1:117" x14ac:dyDescent="0.25">
      <c r="A80" t="s">
        <v>371</v>
      </c>
      <c r="B80" t="s">
        <v>372</v>
      </c>
      <c r="C80">
        <v>0.5</v>
      </c>
      <c r="D80">
        <v>4</v>
      </c>
      <c r="E80" t="s">
        <v>262</v>
      </c>
      <c r="F80" t="s">
        <v>373</v>
      </c>
      <c r="H80">
        <v>239.46940000000001</v>
      </c>
      <c r="I80">
        <v>4231.7681000000002</v>
      </c>
      <c r="J80">
        <v>190.5043</v>
      </c>
      <c r="K80">
        <v>1201.5400976265494</v>
      </c>
      <c r="L80">
        <v>41.094799999999999</v>
      </c>
      <c r="M80">
        <v>1474.1677115471839</v>
      </c>
      <c r="N80">
        <v>1518.7677000000001</v>
      </c>
      <c r="O80">
        <v>31932246882.179195</v>
      </c>
      <c r="P80">
        <v>23.616384948091056</v>
      </c>
      <c r="Q80">
        <v>2058.3661000000002</v>
      </c>
      <c r="R80">
        <v>104.01606481717887</v>
      </c>
      <c r="S80">
        <v>158.57351408595812</v>
      </c>
      <c r="T80">
        <v>55.277216690229977</v>
      </c>
      <c r="U80">
        <v>15950.114867082377</v>
      </c>
      <c r="V80">
        <v>25.4208</v>
      </c>
      <c r="W80">
        <v>92.628487243529861</v>
      </c>
      <c r="X80">
        <v>1149.4685999999999</v>
      </c>
      <c r="Y80">
        <v>49.746000000000002</v>
      </c>
      <c r="Z80">
        <v>329.42910000000001</v>
      </c>
      <c r="AA80">
        <v>662.51374593952096</v>
      </c>
      <c r="AB80">
        <v>28254.060107331319</v>
      </c>
      <c r="AC80">
        <v>73.298500000000004</v>
      </c>
      <c r="AD80">
        <v>233.71340000000001</v>
      </c>
      <c r="AE80">
        <v>106178.1094</v>
      </c>
      <c r="AF80">
        <v>6.1332380920383187</v>
      </c>
      <c r="AG80">
        <v>13.809900000000001</v>
      </c>
      <c r="AH80">
        <v>210756219.23203152</v>
      </c>
      <c r="AI80">
        <v>18159.937973014399</v>
      </c>
      <c r="AJ80">
        <v>101.36474979781867</v>
      </c>
      <c r="AK80">
        <v>68.846999999999994</v>
      </c>
      <c r="AL80">
        <v>2029.5160000000001</v>
      </c>
      <c r="AM80">
        <v>70.488686756788198</v>
      </c>
      <c r="AN80">
        <v>576.22499673685979</v>
      </c>
      <c r="AO80">
        <v>18.611799999999999</v>
      </c>
      <c r="AP80">
        <v>3456.6412999999998</v>
      </c>
      <c r="AQ80">
        <v>316503.80960949662</v>
      </c>
      <c r="AR80">
        <v>39.968467275689818</v>
      </c>
      <c r="AS80">
        <v>729.78139999999996</v>
      </c>
      <c r="AT80">
        <v>60666.229077781427</v>
      </c>
      <c r="AU80">
        <v>8680.669510994423</v>
      </c>
      <c r="AV80">
        <v>1.2027814141971924</v>
      </c>
      <c r="AW80">
        <v>75.575299999999999</v>
      </c>
      <c r="AX80">
        <v>353.13440000000003</v>
      </c>
      <c r="AY80">
        <v>11531.0519</v>
      </c>
      <c r="AZ80">
        <v>513.07860000000005</v>
      </c>
      <c r="BA80">
        <v>118.29855674572882</v>
      </c>
      <c r="BB80">
        <v>289.91950000000003</v>
      </c>
      <c r="BC80">
        <v>86.632686573465364</v>
      </c>
      <c r="BD80">
        <v>285.55029999999999</v>
      </c>
      <c r="BE80">
        <v>57645290.449622579</v>
      </c>
      <c r="BF80">
        <v>27331637.67640302</v>
      </c>
      <c r="BG80">
        <v>807.54808774014339</v>
      </c>
      <c r="BH80">
        <v>854.05460200431617</v>
      </c>
      <c r="BI80">
        <v>1070.4701</v>
      </c>
      <c r="BJ80">
        <v>353.26104642439105</v>
      </c>
      <c r="BK80">
        <v>38094.95056778656</v>
      </c>
      <c r="BL80">
        <v>930.50800000000004</v>
      </c>
      <c r="BM80">
        <v>4523.8755000000001</v>
      </c>
      <c r="BN80">
        <v>1059.3027999999999</v>
      </c>
      <c r="BO80">
        <v>185.54822739467886</v>
      </c>
      <c r="BP80">
        <v>71.48661694310799</v>
      </c>
      <c r="BQ80">
        <v>32.773466038351195</v>
      </c>
      <c r="BR80">
        <v>24745.887027813071</v>
      </c>
      <c r="BS80">
        <v>284.67309999999998</v>
      </c>
      <c r="BT80">
        <v>84.326700000000002</v>
      </c>
      <c r="BU80">
        <v>66005.803599999999</v>
      </c>
      <c r="BV80">
        <v>1785.3433174034185</v>
      </c>
      <c r="BW80">
        <v>121.8944</v>
      </c>
      <c r="BX80">
        <v>4.2291718836696042</v>
      </c>
      <c r="BY80">
        <v>102</v>
      </c>
      <c r="BZ80">
        <v>9533.9678372169346</v>
      </c>
      <c r="CA80">
        <v>67.561080508474646</v>
      </c>
      <c r="CB80">
        <v>25.747633349345374</v>
      </c>
      <c r="CC80">
        <v>690.93039999999996</v>
      </c>
      <c r="CD80">
        <v>26879.972310122746</v>
      </c>
      <c r="CE80">
        <v>68.005899999999997</v>
      </c>
      <c r="CF80">
        <v>386.28989999999999</v>
      </c>
      <c r="CG80">
        <v>3664.567393584045</v>
      </c>
      <c r="CH80">
        <v>5937.6629000000003</v>
      </c>
      <c r="CI80">
        <v>1744.2917076584342</v>
      </c>
      <c r="CJ80">
        <v>0.44043608314371729</v>
      </c>
      <c r="CK80">
        <v>860.27338983050936</v>
      </c>
      <c r="CL80">
        <v>5.7710301995427128E-2</v>
      </c>
      <c r="CM80">
        <v>93.090500000000006</v>
      </c>
      <c r="CN80">
        <v>1103.7358999999999</v>
      </c>
      <c r="CO80">
        <v>289.75324503076308</v>
      </c>
      <c r="CP80">
        <v>422317.85448240215</v>
      </c>
      <c r="CQ80">
        <v>2257.1482999999998</v>
      </c>
      <c r="CR80">
        <v>145.3586</v>
      </c>
      <c r="CS80">
        <v>943.49104520175513</v>
      </c>
      <c r="CT80">
        <v>319.12389999999999</v>
      </c>
      <c r="CU80">
        <v>1313.8649</v>
      </c>
      <c r="CV80">
        <v>1340.5808</v>
      </c>
      <c r="CW80">
        <v>213.57259999999999</v>
      </c>
      <c r="CX80">
        <v>252.79431454855742</v>
      </c>
      <c r="CY80">
        <v>515.76549999999997</v>
      </c>
      <c r="CZ80">
        <v>605.444440746699</v>
      </c>
      <c r="DA80">
        <v>200.15049999999999</v>
      </c>
      <c r="DB80">
        <v>100.7786</v>
      </c>
      <c r="DC80">
        <v>2130.6936311068584</v>
      </c>
      <c r="DD80">
        <v>210.02414381422747</v>
      </c>
      <c r="DE80">
        <v>697.58309999999994</v>
      </c>
      <c r="DF80">
        <v>2051.4686999999999</v>
      </c>
      <c r="DG80">
        <v>20245.438900000001</v>
      </c>
      <c r="DH80">
        <v>1545.0894000000001</v>
      </c>
      <c r="DI80">
        <v>8034.8615</v>
      </c>
      <c r="DJ80">
        <v>21106.838400000001</v>
      </c>
      <c r="DK80">
        <v>123.8501</v>
      </c>
      <c r="DL80">
        <v>1353.4179515726246</v>
      </c>
      <c r="DM80">
        <v>5.5529661016949214</v>
      </c>
    </row>
    <row r="81" spans="1:117" x14ac:dyDescent="0.25">
      <c r="A81" t="s">
        <v>374</v>
      </c>
      <c r="B81" t="s">
        <v>375</v>
      </c>
      <c r="C81">
        <v>0.5</v>
      </c>
      <c r="D81">
        <v>4</v>
      </c>
      <c r="E81" t="s">
        <v>262</v>
      </c>
      <c r="F81" t="s">
        <v>373</v>
      </c>
      <c r="H81">
        <v>156.4333</v>
      </c>
      <c r="I81">
        <v>2168.2348000000002</v>
      </c>
      <c r="J81">
        <v>73.895300000000006</v>
      </c>
      <c r="K81">
        <v>1348.5114276822792</v>
      </c>
      <c r="L81">
        <v>39.435299999999998</v>
      </c>
      <c r="M81">
        <v>998.15035169592431</v>
      </c>
      <c r="N81">
        <v>817.88</v>
      </c>
      <c r="O81">
        <v>24129551826.337711</v>
      </c>
      <c r="P81">
        <v>6.2717036760357185</v>
      </c>
      <c r="Q81">
        <v>961.53229999999996</v>
      </c>
      <c r="R81">
        <v>34.968012967758241</v>
      </c>
      <c r="S81">
        <v>227.02338478850149</v>
      </c>
      <c r="T81">
        <v>45.181262156449854</v>
      </c>
      <c r="U81">
        <v>7193.2073053508484</v>
      </c>
      <c r="V81">
        <v>37.679099999999998</v>
      </c>
      <c r="W81">
        <v>57.014395870794019</v>
      </c>
      <c r="X81">
        <v>776.7355</v>
      </c>
      <c r="Y81">
        <v>37.984499999999997</v>
      </c>
      <c r="Z81">
        <v>222.95439999999999</v>
      </c>
      <c r="AA81">
        <v>743.74983944303494</v>
      </c>
      <c r="AB81">
        <v>23250.142983569549</v>
      </c>
      <c r="AC81">
        <v>87.663700000000006</v>
      </c>
      <c r="AD81">
        <v>268.23700000000002</v>
      </c>
      <c r="AE81">
        <v>94857.357799999998</v>
      </c>
      <c r="AF81">
        <v>3.3624606512764181</v>
      </c>
      <c r="AG81">
        <v>14.0311</v>
      </c>
      <c r="AH81">
        <v>193535853.89298299</v>
      </c>
      <c r="AI81">
        <v>14330.335592878066</v>
      </c>
      <c r="AJ81">
        <v>100.22238687288248</v>
      </c>
      <c r="AK81">
        <v>51.283900000000003</v>
      </c>
      <c r="AL81">
        <v>2733.0482999999999</v>
      </c>
      <c r="AM81">
        <v>259.22361006375314</v>
      </c>
      <c r="AN81">
        <v>514.12832861804168</v>
      </c>
      <c r="AO81">
        <v>14.7273</v>
      </c>
      <c r="AP81">
        <v>2806.2114000000001</v>
      </c>
      <c r="AQ81">
        <v>149473.22720517451</v>
      </c>
      <c r="AR81">
        <v>44.35751033064917</v>
      </c>
      <c r="AS81">
        <v>481.27120000000002</v>
      </c>
      <c r="AT81">
        <v>35100.929189362381</v>
      </c>
      <c r="AU81">
        <v>4645.9468119192561</v>
      </c>
      <c r="AV81">
        <v>1.1411</v>
      </c>
      <c r="AW81">
        <v>34.533799999999999</v>
      </c>
      <c r="AX81">
        <v>280.1397</v>
      </c>
      <c r="AY81">
        <v>14212.1978</v>
      </c>
      <c r="AZ81">
        <v>332.64510000000001</v>
      </c>
      <c r="BA81">
        <v>68.588795150887989</v>
      </c>
      <c r="BB81">
        <v>424.36559999999997</v>
      </c>
      <c r="BC81">
        <v>37.701610494049532</v>
      </c>
      <c r="BD81">
        <v>42.962299999999999</v>
      </c>
      <c r="BE81">
        <v>60339330.342838831</v>
      </c>
      <c r="BF81">
        <v>18133514.899070811</v>
      </c>
      <c r="BG81">
        <v>321.62108815700014</v>
      </c>
      <c r="BH81">
        <v>358.57870734863843</v>
      </c>
      <c r="BI81">
        <v>720.57550000000003</v>
      </c>
      <c r="BJ81">
        <v>30.041292410642153</v>
      </c>
      <c r="BK81">
        <v>28561.185722111801</v>
      </c>
      <c r="BL81">
        <v>621.16470000000004</v>
      </c>
      <c r="BM81">
        <v>2719.1086</v>
      </c>
      <c r="BN81">
        <v>622.0213</v>
      </c>
      <c r="BO81">
        <v>221.94483523402087</v>
      </c>
      <c r="BP81">
        <v>56.662124373466099</v>
      </c>
      <c r="BQ81">
        <v>10.950753225684764</v>
      </c>
      <c r="BR81">
        <v>15005.147872273477</v>
      </c>
      <c r="BS81">
        <v>352.51029999999997</v>
      </c>
      <c r="BT81">
        <v>62.135300000000001</v>
      </c>
      <c r="BU81">
        <v>50936.851499999997</v>
      </c>
      <c r="BV81">
        <v>675.19142202263276</v>
      </c>
      <c r="BW81">
        <v>333.77870000000001</v>
      </c>
      <c r="BX81">
        <v>1.6966454500183332</v>
      </c>
      <c r="BY81">
        <v>88</v>
      </c>
      <c r="BZ81">
        <v>2771.5475809035561</v>
      </c>
      <c r="CA81">
        <v>89.529773299748413</v>
      </c>
      <c r="CB81">
        <v>6.6114906074262993</v>
      </c>
      <c r="CC81">
        <v>570.41830000000004</v>
      </c>
      <c r="CD81">
        <v>18846.524617042749</v>
      </c>
      <c r="CE81">
        <v>34.901699999999998</v>
      </c>
      <c r="CF81">
        <v>220.9666</v>
      </c>
      <c r="CG81">
        <v>3216.6575067438912</v>
      </c>
      <c r="CH81">
        <v>6833.9766</v>
      </c>
      <c r="CI81">
        <v>881.82604065610371</v>
      </c>
      <c r="CJ81">
        <v>0.3070267597318948</v>
      </c>
      <c r="CK81">
        <v>878.97789999999998</v>
      </c>
      <c r="CL81">
        <v>5.0610483836230652E-2</v>
      </c>
      <c r="CM81">
        <v>64.822000000000003</v>
      </c>
      <c r="CN81">
        <v>666.2731</v>
      </c>
      <c r="CO81">
        <v>342.80175426234905</v>
      </c>
      <c r="CP81">
        <v>174468.67024741863</v>
      </c>
      <c r="CQ81">
        <v>1790.3864000000001</v>
      </c>
      <c r="CR81">
        <v>118.7268</v>
      </c>
      <c r="CS81">
        <v>444.67733716121603</v>
      </c>
      <c r="CT81">
        <v>228.60130000000001</v>
      </c>
      <c r="CU81">
        <v>821.31060000000002</v>
      </c>
      <c r="CV81">
        <v>2139.7420999999999</v>
      </c>
      <c r="CW81">
        <v>99.321600000000004</v>
      </c>
      <c r="CX81">
        <v>35.795691130576216</v>
      </c>
      <c r="CY81">
        <v>744.4126</v>
      </c>
      <c r="CZ81">
        <v>242.1925801109781</v>
      </c>
      <c r="DA81">
        <v>64.317599999999999</v>
      </c>
      <c r="DB81">
        <v>277.74149999999997</v>
      </c>
      <c r="DC81">
        <v>1998.2007186642275</v>
      </c>
      <c r="DD81">
        <v>264.19890480419849</v>
      </c>
      <c r="DE81">
        <v>538.30169999999998</v>
      </c>
      <c r="DF81">
        <v>1531.7280000000001</v>
      </c>
      <c r="DG81">
        <v>5730.933</v>
      </c>
      <c r="DH81">
        <v>1004.3677</v>
      </c>
      <c r="DI81">
        <v>6281.6770999999999</v>
      </c>
      <c r="DJ81">
        <v>1081.7256</v>
      </c>
      <c r="DK81">
        <v>105.5312</v>
      </c>
      <c r="DL81">
        <v>551.51344198280219</v>
      </c>
      <c r="DM81">
        <v>5.5541561712846566</v>
      </c>
    </row>
    <row r="82" spans="1:117" x14ac:dyDescent="0.25">
      <c r="A82" t="s">
        <v>376</v>
      </c>
      <c r="B82" t="s">
        <v>377</v>
      </c>
      <c r="C82">
        <v>0.5</v>
      </c>
      <c r="D82">
        <v>4</v>
      </c>
      <c r="E82" t="s">
        <v>262</v>
      </c>
      <c r="F82" t="s">
        <v>373</v>
      </c>
      <c r="H82">
        <v>192.2611</v>
      </c>
      <c r="I82">
        <v>1827.8416</v>
      </c>
      <c r="J82">
        <v>184.1532</v>
      </c>
      <c r="K82">
        <v>2563.2911383996397</v>
      </c>
      <c r="L82">
        <v>41.324599999999997</v>
      </c>
      <c r="M82">
        <v>1972.5772390311001</v>
      </c>
      <c r="N82">
        <v>845.70740000000001</v>
      </c>
      <c r="O82">
        <v>40208150064.683052</v>
      </c>
      <c r="P82">
        <v>12.991211409523521</v>
      </c>
      <c r="Q82">
        <v>1662.144</v>
      </c>
      <c r="R82">
        <v>89.060511038461001</v>
      </c>
      <c r="S82">
        <v>160.65199538803296</v>
      </c>
      <c r="T82">
        <v>51.676358321192133</v>
      </c>
      <c r="U82">
        <v>10510.996119016818</v>
      </c>
      <c r="V82">
        <v>34.523499999999999</v>
      </c>
      <c r="W82">
        <v>98.894391220949331</v>
      </c>
      <c r="X82">
        <v>889.08879999999999</v>
      </c>
      <c r="Y82">
        <v>42.993499999999997</v>
      </c>
      <c r="Z82">
        <v>279.0215</v>
      </c>
      <c r="AA82">
        <v>813.28193039701364</v>
      </c>
      <c r="AB82">
        <v>26104.180765624365</v>
      </c>
      <c r="AC82">
        <v>141.102</v>
      </c>
      <c r="AD82">
        <v>217.28200000000001</v>
      </c>
      <c r="AE82">
        <v>74213.611000000004</v>
      </c>
      <c r="AF82">
        <v>4.7704141576670471</v>
      </c>
      <c r="AG82">
        <v>18.324000000000002</v>
      </c>
      <c r="AH82">
        <v>449723302.06985766</v>
      </c>
      <c r="AI82">
        <v>9513.9341096937824</v>
      </c>
      <c r="AJ82">
        <v>127.61492459559356</v>
      </c>
      <c r="AK82">
        <v>61.358400000000003</v>
      </c>
      <c r="AL82">
        <v>2713.2896999999998</v>
      </c>
      <c r="AM82">
        <v>219.21437897128655</v>
      </c>
      <c r="AN82">
        <v>701.98369880095288</v>
      </c>
      <c r="AO82">
        <v>17.7257</v>
      </c>
      <c r="AP82">
        <v>3160.2883000000002</v>
      </c>
      <c r="AQ82">
        <v>216588.76031906172</v>
      </c>
      <c r="AR82">
        <v>62.833895696182587</v>
      </c>
      <c r="AS82">
        <v>752.28340000000003</v>
      </c>
      <c r="AT82">
        <v>47590.556274256145</v>
      </c>
      <c r="AU82">
        <v>4899.7412677878392</v>
      </c>
      <c r="AV82">
        <v>1.4211</v>
      </c>
      <c r="AW82">
        <v>67.549400000000006</v>
      </c>
      <c r="AX82">
        <v>458.1386</v>
      </c>
      <c r="AY82">
        <v>11811.827799999999</v>
      </c>
      <c r="AZ82">
        <v>387.74099999999999</v>
      </c>
      <c r="BA82">
        <v>148.08925114370868</v>
      </c>
      <c r="BB82">
        <v>50.112299999999998</v>
      </c>
      <c r="BC82">
        <v>75.539649926821383</v>
      </c>
      <c r="BD82">
        <v>102.1602</v>
      </c>
      <c r="BE82">
        <v>92905692.108667523</v>
      </c>
      <c r="BF82">
        <v>51874628.07244502</v>
      </c>
      <c r="BG82">
        <v>681.93645834122378</v>
      </c>
      <c r="BH82">
        <v>805.62046255994392</v>
      </c>
      <c r="BI82">
        <v>705.69899999999996</v>
      </c>
      <c r="BJ82">
        <v>80.226992849682176</v>
      </c>
      <c r="BK82">
        <v>43709.642290129254</v>
      </c>
      <c r="BL82">
        <v>895.76089999999999</v>
      </c>
      <c r="BM82">
        <v>2081.1886</v>
      </c>
      <c r="BN82">
        <v>795.38990000000001</v>
      </c>
      <c r="BO82">
        <v>452.36032187168547</v>
      </c>
      <c r="BP82">
        <v>91.247602551520941</v>
      </c>
      <c r="BQ82">
        <v>23.369820244333734</v>
      </c>
      <c r="BR82">
        <v>15091.62916277365</v>
      </c>
      <c r="BS82">
        <v>264.0487</v>
      </c>
      <c r="BT82">
        <v>69.812899999999999</v>
      </c>
      <c r="BU82">
        <v>58639.073900000003</v>
      </c>
      <c r="BV82">
        <v>966.9655526778937</v>
      </c>
      <c r="BW82">
        <v>206.31639999999999</v>
      </c>
      <c r="BX82">
        <v>3.7009853376993549</v>
      </c>
      <c r="BY82">
        <v>93</v>
      </c>
      <c r="BZ82">
        <v>4770.3751617076323</v>
      </c>
      <c r="CA82">
        <v>119.05097087378566</v>
      </c>
      <c r="CB82">
        <v>6.24468561957947</v>
      </c>
      <c r="CC82">
        <v>580.29259999999999</v>
      </c>
      <c r="CD82">
        <v>22358.539016240407</v>
      </c>
      <c r="CE82">
        <v>40.949100000000001</v>
      </c>
      <c r="CF82">
        <v>264.58139999999997</v>
      </c>
      <c r="CG82">
        <v>4236.6706025285566</v>
      </c>
      <c r="CH82">
        <v>6770.5628999999999</v>
      </c>
      <c r="CI82">
        <v>1667.3680432361057</v>
      </c>
      <c r="CJ82">
        <v>0.50275386906665687</v>
      </c>
      <c r="CK82">
        <v>538.97619999999995</v>
      </c>
      <c r="CL82">
        <v>3.38323238125742E-2</v>
      </c>
      <c r="CM82">
        <v>81.8125</v>
      </c>
      <c r="CN82">
        <v>805.25779999999997</v>
      </c>
      <c r="CO82">
        <v>300.66895975541399</v>
      </c>
      <c r="CP82">
        <v>136972.5140113575</v>
      </c>
      <c r="CQ82">
        <v>2261.8454999999999</v>
      </c>
      <c r="CR82">
        <v>119.46599999999999</v>
      </c>
      <c r="CS82">
        <v>820.41586170436335</v>
      </c>
      <c r="CT82">
        <v>296.33690000000001</v>
      </c>
      <c r="CU82">
        <v>1455.9527</v>
      </c>
      <c r="CV82">
        <v>2780.7856000000002</v>
      </c>
      <c r="CW82">
        <v>908.20619999999997</v>
      </c>
      <c r="CX82">
        <v>79.779927240418758</v>
      </c>
      <c r="CY82">
        <v>554.26220000000001</v>
      </c>
      <c r="CZ82">
        <v>440.47016390753117</v>
      </c>
      <c r="DA82">
        <v>129.9341</v>
      </c>
      <c r="DB82">
        <v>730.71720000000005</v>
      </c>
      <c r="DC82">
        <v>2978.9525330029519</v>
      </c>
      <c r="DD82">
        <v>269.893701793491</v>
      </c>
      <c r="DE82">
        <v>851.07740000000001</v>
      </c>
      <c r="DF82">
        <v>1652.9892</v>
      </c>
      <c r="DG82">
        <v>16510.026099999999</v>
      </c>
      <c r="DH82">
        <v>186.93969999999999</v>
      </c>
      <c r="DI82">
        <v>9838.3420000000006</v>
      </c>
      <c r="DJ82">
        <v>8866.2386999999999</v>
      </c>
      <c r="DK82">
        <v>179.60249999999999</v>
      </c>
      <c r="DL82">
        <v>1064.5342581137111</v>
      </c>
      <c r="DM82">
        <v>7.3252427184465487</v>
      </c>
    </row>
    <row r="83" spans="1:117" x14ac:dyDescent="0.25">
      <c r="A83" t="s">
        <v>378</v>
      </c>
      <c r="B83" t="s">
        <v>379</v>
      </c>
      <c r="C83">
        <v>0.5</v>
      </c>
      <c r="D83">
        <v>4</v>
      </c>
      <c r="E83" t="s">
        <v>262</v>
      </c>
      <c r="F83" t="s">
        <v>373</v>
      </c>
      <c r="H83">
        <v>295.02350000000001</v>
      </c>
      <c r="I83">
        <v>3621.3501000000001</v>
      </c>
      <c r="J83">
        <v>92.064499999999995</v>
      </c>
      <c r="K83">
        <v>1740.3621236165211</v>
      </c>
      <c r="L83">
        <v>32.080500000000001</v>
      </c>
      <c r="M83">
        <v>1085.3075473071615</v>
      </c>
      <c r="N83">
        <v>976.16719999999998</v>
      </c>
      <c r="O83">
        <v>11719652819.518499</v>
      </c>
      <c r="P83">
        <v>22.968553385676344</v>
      </c>
      <c r="Q83">
        <v>1572.9911</v>
      </c>
      <c r="R83">
        <v>59.228896390087236</v>
      </c>
      <c r="S83">
        <v>167.03884013381693</v>
      </c>
      <c r="T83">
        <v>35.056138097246688</v>
      </c>
      <c r="U83">
        <v>10712.55453223461</v>
      </c>
      <c r="V83">
        <v>18.882000000000001</v>
      </c>
      <c r="W83">
        <v>90.758077696576208</v>
      </c>
      <c r="X83">
        <v>970.79489999999998</v>
      </c>
      <c r="Y83">
        <v>41.3752</v>
      </c>
      <c r="Z83">
        <v>274.17860000000002</v>
      </c>
      <c r="AA83">
        <v>689.23743647017773</v>
      </c>
      <c r="AB83">
        <v>27788.435034244198</v>
      </c>
      <c r="AC83">
        <v>116.0501</v>
      </c>
      <c r="AD83">
        <v>394.34620000000001</v>
      </c>
      <c r="AE83">
        <v>115619.25629999999</v>
      </c>
      <c r="AF83">
        <v>5.8630833135748368</v>
      </c>
      <c r="AG83">
        <v>9.4876000000000005</v>
      </c>
      <c r="AH83">
        <v>58512312.166747458</v>
      </c>
      <c r="AI83">
        <v>20600.517445825015</v>
      </c>
      <c r="AJ83">
        <v>107.46214661549959</v>
      </c>
      <c r="AK83">
        <v>115.4122</v>
      </c>
      <c r="AL83">
        <v>4594.6841999999997</v>
      </c>
      <c r="AM83">
        <v>70.307558041045553</v>
      </c>
      <c r="AN83">
        <v>579.75331250326019</v>
      </c>
      <c r="AO83">
        <v>17.539200000000001</v>
      </c>
      <c r="AP83">
        <v>3640.7892999999999</v>
      </c>
      <c r="AQ83">
        <v>173594.72468636691</v>
      </c>
      <c r="AR83">
        <v>52.40631209558525</v>
      </c>
      <c r="AS83">
        <v>573.03340000000003</v>
      </c>
      <c r="AT83">
        <v>43108.741315236708</v>
      </c>
      <c r="AU83">
        <v>3780.9015996122157</v>
      </c>
      <c r="AV83">
        <v>1.0993999999999999</v>
      </c>
      <c r="AW83">
        <v>55.566600000000001</v>
      </c>
      <c r="AX83">
        <v>654.33780000000002</v>
      </c>
      <c r="AY83">
        <v>11161.3197</v>
      </c>
      <c r="AZ83">
        <v>488.62790000000001</v>
      </c>
      <c r="BA83">
        <v>95.772965532224489</v>
      </c>
      <c r="BB83">
        <v>82.210700000000003</v>
      </c>
      <c r="BC83">
        <v>65.931036560922109</v>
      </c>
      <c r="BD83">
        <v>38.665500000000002</v>
      </c>
      <c r="BE83">
        <v>11659573.436742608</v>
      </c>
      <c r="BF83">
        <v>5532994.0216513164</v>
      </c>
      <c r="BG83">
        <v>470.71052273361909</v>
      </c>
      <c r="BH83">
        <v>499.1409348438408</v>
      </c>
      <c r="BI83">
        <v>970.82240000000002</v>
      </c>
      <c r="BJ83">
        <v>106.45098934362102</v>
      </c>
      <c r="BK83">
        <v>28871.176849401563</v>
      </c>
      <c r="BL83">
        <v>898.36749999999995</v>
      </c>
      <c r="BM83">
        <v>4148.3562000000002</v>
      </c>
      <c r="BN83">
        <v>775.94259999999997</v>
      </c>
      <c r="BO83">
        <v>222.07052050273734</v>
      </c>
      <c r="BP83">
        <v>77.206210995759392</v>
      </c>
      <c r="BQ83">
        <v>13.112609482785162</v>
      </c>
      <c r="BR83">
        <v>19690.903519348991</v>
      </c>
      <c r="BS83">
        <v>506.28890000000001</v>
      </c>
      <c r="BT83">
        <v>40.637099999999997</v>
      </c>
      <c r="BU83">
        <v>64773.995999999999</v>
      </c>
      <c r="BV83">
        <v>920.27066229852471</v>
      </c>
      <c r="BW83">
        <v>381.45209999999997</v>
      </c>
      <c r="BX83">
        <v>1.712345080320226</v>
      </c>
      <c r="BY83">
        <v>95</v>
      </c>
      <c r="BZ83">
        <v>3845.5323961867825</v>
      </c>
      <c r="CA83">
        <v>69.549672897196402</v>
      </c>
      <c r="CB83">
        <v>12.841489714854079</v>
      </c>
      <c r="CC83">
        <v>843.11210000000005</v>
      </c>
      <c r="CD83">
        <v>23434.962975290269</v>
      </c>
      <c r="CE83">
        <v>100.57769999999999</v>
      </c>
      <c r="CF83">
        <v>520.12800000000004</v>
      </c>
      <c r="CG83">
        <v>4756.8629881712586</v>
      </c>
      <c r="CH83">
        <v>10827.1541</v>
      </c>
      <c r="CI83">
        <v>1174.072464482467</v>
      </c>
      <c r="CJ83">
        <v>0.92966899388973689</v>
      </c>
      <c r="CK83">
        <v>839.52729999999997</v>
      </c>
      <c r="CL83">
        <v>4.3870889020432076E-2</v>
      </c>
      <c r="CM83">
        <v>111.9905</v>
      </c>
      <c r="CN83">
        <v>944.56870000000004</v>
      </c>
      <c r="CO83">
        <v>392.28718094190589</v>
      </c>
      <c r="CP83">
        <v>201658.41642151464</v>
      </c>
      <c r="CQ83">
        <v>2524.0216999999998</v>
      </c>
      <c r="CR83">
        <v>165.24170000000001</v>
      </c>
      <c r="CS83">
        <v>649.74074117514022</v>
      </c>
      <c r="CT83">
        <v>311.1619</v>
      </c>
      <c r="CU83">
        <v>1148.6521</v>
      </c>
      <c r="CV83">
        <v>1738.6904999999999</v>
      </c>
      <c r="CW83">
        <v>203.08500000000001</v>
      </c>
      <c r="CX83">
        <v>186.40812084669352</v>
      </c>
      <c r="CY83">
        <v>1183.461</v>
      </c>
      <c r="CZ83">
        <v>600.29686652335681</v>
      </c>
      <c r="DA83">
        <v>157.99209999999999</v>
      </c>
      <c r="DB83">
        <v>413.3818</v>
      </c>
      <c r="DC83">
        <v>2467.576220673368</v>
      </c>
      <c r="DD83">
        <v>314.07554944993882</v>
      </c>
      <c r="DE83">
        <v>1071.1828</v>
      </c>
      <c r="DF83">
        <v>2045.9961000000001</v>
      </c>
      <c r="DG83">
        <v>5684.0495000000001</v>
      </c>
      <c r="DH83">
        <v>987.90250000000003</v>
      </c>
      <c r="DI83">
        <v>10591.513199999999</v>
      </c>
      <c r="DJ83">
        <v>607.06970000000001</v>
      </c>
      <c r="DK83">
        <v>210.97800000000001</v>
      </c>
      <c r="DL83">
        <v>828.43976584800396</v>
      </c>
      <c r="DM83">
        <v>5.4042056074766487</v>
      </c>
    </row>
    <row r="84" spans="1:117" x14ac:dyDescent="0.25">
      <c r="A84" t="s">
        <v>380</v>
      </c>
      <c r="B84" t="s">
        <v>381</v>
      </c>
      <c r="C84">
        <v>0.5</v>
      </c>
      <c r="D84">
        <v>4</v>
      </c>
      <c r="E84" t="s">
        <v>262</v>
      </c>
      <c r="F84" t="s">
        <v>373</v>
      </c>
      <c r="H84">
        <v>235.54140000000001</v>
      </c>
      <c r="I84">
        <v>2894.9807000000001</v>
      </c>
      <c r="J84">
        <v>81.790499999999994</v>
      </c>
      <c r="K84">
        <v>2224.0242750658658</v>
      </c>
      <c r="L84">
        <v>32.124000000000002</v>
      </c>
      <c r="M84">
        <v>1187.5316922998015</v>
      </c>
      <c r="N84">
        <v>1030.1213</v>
      </c>
      <c r="O84">
        <v>41206516889.738693</v>
      </c>
      <c r="P84">
        <v>8.77360665502556</v>
      </c>
      <c r="Q84">
        <v>1308.5462</v>
      </c>
      <c r="R84">
        <v>31.180362930062255</v>
      </c>
      <c r="S84">
        <v>166.5663557888891</v>
      </c>
      <c r="T84">
        <v>64.489849151686798</v>
      </c>
      <c r="U84">
        <v>8954.7482472912689</v>
      </c>
      <c r="V84">
        <v>17.050899999999999</v>
      </c>
      <c r="W84">
        <v>84.287534509219597</v>
      </c>
      <c r="X84">
        <v>1018.5347</v>
      </c>
      <c r="Y84">
        <v>43.332999999999998</v>
      </c>
      <c r="Z84">
        <v>270.14210000000003</v>
      </c>
      <c r="AA84">
        <v>673.7482386455556</v>
      </c>
      <c r="AB84">
        <v>27664.529500171397</v>
      </c>
      <c r="AC84">
        <v>126.8394</v>
      </c>
      <c r="AD84">
        <v>526.54290000000003</v>
      </c>
      <c r="AE84">
        <v>122883.4822</v>
      </c>
      <c r="AF84">
        <v>4.3309185350192987</v>
      </c>
      <c r="AG84">
        <v>16.745100000000001</v>
      </c>
      <c r="AH84">
        <v>380853123.00828552</v>
      </c>
      <c r="AI84">
        <v>18822.170462434831</v>
      </c>
      <c r="AJ84">
        <v>98.871263611142339</v>
      </c>
      <c r="AK84">
        <v>56.754899999999999</v>
      </c>
      <c r="AL84">
        <v>4853.0316000000003</v>
      </c>
      <c r="AM84">
        <v>162.30049017741118</v>
      </c>
      <c r="AN84">
        <v>645.79876239428756</v>
      </c>
      <c r="AO84">
        <v>17.1572</v>
      </c>
      <c r="AP84">
        <v>3339.1909999999998</v>
      </c>
      <c r="AQ84">
        <v>185995.23551250368</v>
      </c>
      <c r="AR84">
        <v>51.81213109254147</v>
      </c>
      <c r="AS84">
        <v>748.90269999999998</v>
      </c>
      <c r="AT84">
        <v>49187.380497131933</v>
      </c>
      <c r="AU84">
        <v>5672.4028043339713</v>
      </c>
      <c r="AV84">
        <v>1.0941000000000001</v>
      </c>
      <c r="AW84">
        <v>37.409999999999997</v>
      </c>
      <c r="AX84">
        <v>493.55970000000002</v>
      </c>
      <c r="AY84">
        <v>12217.3645</v>
      </c>
      <c r="AZ84">
        <v>441.70769999999999</v>
      </c>
      <c r="BA84">
        <v>73.093824463886989</v>
      </c>
      <c r="BB84">
        <v>82.150400000000005</v>
      </c>
      <c r="BC84">
        <v>24.533930950461425</v>
      </c>
      <c r="BD84">
        <v>25.518999999999998</v>
      </c>
      <c r="BE84">
        <v>67941395.793499053</v>
      </c>
      <c r="BF84">
        <v>33662268.961121731</v>
      </c>
      <c r="BG84">
        <v>399.45136782047888</v>
      </c>
      <c r="BH84">
        <v>436.6021434812497</v>
      </c>
      <c r="BI84">
        <v>977.44579999999996</v>
      </c>
      <c r="BJ84">
        <v>32.056802975304819</v>
      </c>
      <c r="BK84">
        <v>33110.124775785138</v>
      </c>
      <c r="BL84">
        <v>886.71950000000004</v>
      </c>
      <c r="BM84">
        <v>2788.1394</v>
      </c>
      <c r="BN84">
        <v>686.61300000000006</v>
      </c>
      <c r="BO84">
        <v>185.50063163734859</v>
      </c>
      <c r="BP84">
        <v>61.731474242718811</v>
      </c>
      <c r="BQ84">
        <v>11.632510416727685</v>
      </c>
      <c r="BR84">
        <v>22952.033140611667</v>
      </c>
      <c r="BS84">
        <v>482.87389999999999</v>
      </c>
      <c r="BT84">
        <v>30.118099999999998</v>
      </c>
      <c r="BU84">
        <v>60995.327100000002</v>
      </c>
      <c r="BV84">
        <v>995.03470190446694</v>
      </c>
      <c r="BW84">
        <v>587.28899999999999</v>
      </c>
      <c r="BX84">
        <v>1.0236295349094524</v>
      </c>
      <c r="BY84">
        <v>102</v>
      </c>
      <c r="BZ84">
        <v>4349.9043977055453</v>
      </c>
      <c r="CA84">
        <v>60.636488549618207</v>
      </c>
      <c r="CB84">
        <v>7.3017899211713191</v>
      </c>
      <c r="CC84">
        <v>872.98069999999996</v>
      </c>
      <c r="CD84">
        <v>22708.638401995529</v>
      </c>
      <c r="CE84">
        <v>107.123</v>
      </c>
      <c r="CF84">
        <v>415.96280000000002</v>
      </c>
      <c r="CG84">
        <v>4948.3679608310877</v>
      </c>
      <c r="CH84">
        <v>9927.4305999999997</v>
      </c>
      <c r="CI84">
        <v>909.74489655816103</v>
      </c>
      <c r="CJ84">
        <v>0.72687043712241839</v>
      </c>
      <c r="CK84">
        <v>774.61479999999995</v>
      </c>
      <c r="CL84">
        <v>5.0303475146511283E-2</v>
      </c>
      <c r="CM84">
        <v>110.214</v>
      </c>
      <c r="CN84">
        <v>879.69039999999995</v>
      </c>
      <c r="CO84">
        <v>328.59392211454679</v>
      </c>
      <c r="CP84">
        <v>239796.33398947283</v>
      </c>
      <c r="CQ84">
        <v>2647.1709999999998</v>
      </c>
      <c r="CR84">
        <v>209.3946</v>
      </c>
      <c r="CS84">
        <v>458.70090748757229</v>
      </c>
      <c r="CT84">
        <v>267.71420000000001</v>
      </c>
      <c r="CU84">
        <v>901.02459999999996</v>
      </c>
      <c r="CV84">
        <v>1819.2746</v>
      </c>
      <c r="CW84">
        <v>240.37190000000001</v>
      </c>
      <c r="CX84">
        <v>42.161203637098623</v>
      </c>
      <c r="CY84">
        <v>1980.6639</v>
      </c>
      <c r="CZ84">
        <v>331.96040982868152</v>
      </c>
      <c r="DA84">
        <v>127.6172</v>
      </c>
      <c r="DB84">
        <v>173.3965</v>
      </c>
      <c r="DC84">
        <v>3064.1217566323421</v>
      </c>
      <c r="DD84">
        <v>443.85132162756202</v>
      </c>
      <c r="DE84">
        <v>798.70979999999997</v>
      </c>
      <c r="DF84">
        <v>1888.8947000000001</v>
      </c>
      <c r="DG84">
        <v>1900.7982</v>
      </c>
      <c r="DH84">
        <v>875.69389999999999</v>
      </c>
      <c r="DI84">
        <v>8519.2558000000008</v>
      </c>
      <c r="DJ84">
        <v>40.2624</v>
      </c>
      <c r="DK84">
        <v>183.5712</v>
      </c>
      <c r="DL84">
        <v>690.57464318185248</v>
      </c>
      <c r="DM84">
        <v>4.938931297709912</v>
      </c>
    </row>
    <row r="85" spans="1:117" x14ac:dyDescent="0.25">
      <c r="A85" t="s">
        <v>382</v>
      </c>
      <c r="B85" t="s">
        <v>383</v>
      </c>
      <c r="C85">
        <v>0.5</v>
      </c>
      <c r="D85">
        <v>4</v>
      </c>
      <c r="E85" t="s">
        <v>206</v>
      </c>
      <c r="F85" t="s">
        <v>384</v>
      </c>
      <c r="H85">
        <v>203.04599999999999</v>
      </c>
      <c r="I85">
        <v>1524.6291000000001</v>
      </c>
      <c r="J85">
        <v>181.12039999999999</v>
      </c>
      <c r="K85">
        <v>1072.4869930642531</v>
      </c>
      <c r="L85">
        <v>55.961799999999997</v>
      </c>
      <c r="M85">
        <v>1546.6426345585808</v>
      </c>
      <c r="N85">
        <v>1248.0101999999999</v>
      </c>
      <c r="O85">
        <v>31726783956.692913</v>
      </c>
      <c r="P85">
        <v>7.2616793681042813</v>
      </c>
      <c r="Q85">
        <v>1292.6320000000001</v>
      </c>
      <c r="R85">
        <v>67.256927753837871</v>
      </c>
      <c r="S85">
        <v>167.94695562978282</v>
      </c>
      <c r="T85">
        <v>97.334358691994069</v>
      </c>
      <c r="U85">
        <v>13992.782152230971</v>
      </c>
      <c r="V85">
        <v>26.3263</v>
      </c>
      <c r="W85">
        <v>99.53312554483108</v>
      </c>
      <c r="X85">
        <v>1204.8734999999999</v>
      </c>
      <c r="Y85">
        <v>48.267499999999998</v>
      </c>
      <c r="Z85">
        <v>342.5838</v>
      </c>
      <c r="AA85">
        <v>793.2097451637859</v>
      </c>
      <c r="AB85">
        <v>27687.499854381887</v>
      </c>
      <c r="AC85">
        <v>60.371699999999997</v>
      </c>
      <c r="AD85">
        <v>143.81729999999999</v>
      </c>
      <c r="AE85">
        <v>87062.5959</v>
      </c>
      <c r="AF85">
        <v>2.7807860978905508</v>
      </c>
      <c r="AG85">
        <v>44.942700000000002</v>
      </c>
      <c r="AH85">
        <v>482927526.24671912</v>
      </c>
      <c r="AI85">
        <v>5915.8120438860133</v>
      </c>
      <c r="AJ85">
        <v>73.272097006186414</v>
      </c>
      <c r="AK85">
        <v>101.3922</v>
      </c>
      <c r="AL85">
        <v>1336.117</v>
      </c>
      <c r="AM85">
        <v>961.63531030895183</v>
      </c>
      <c r="AN85">
        <v>530.30247647108467</v>
      </c>
      <c r="AO85">
        <v>12.4556</v>
      </c>
      <c r="AP85">
        <v>3262.1331</v>
      </c>
      <c r="AQ85">
        <v>268647.6590473809</v>
      </c>
      <c r="AR85">
        <v>31.197658611379545</v>
      </c>
      <c r="AS85">
        <v>735.76030000000003</v>
      </c>
      <c r="AT85">
        <v>44881.889763779523</v>
      </c>
      <c r="AU85">
        <v>21735.564304461939</v>
      </c>
      <c r="AV85">
        <v>1.117</v>
      </c>
      <c r="AW85">
        <v>102.97499999999999</v>
      </c>
      <c r="AX85">
        <v>279.35890000000001</v>
      </c>
      <c r="AY85">
        <v>14747.0507</v>
      </c>
      <c r="AZ85">
        <v>309.65019999999998</v>
      </c>
      <c r="BA85">
        <v>230.56384487186523</v>
      </c>
      <c r="BB85">
        <v>277.69499999999999</v>
      </c>
      <c r="BC85">
        <v>63.952215280086008</v>
      </c>
      <c r="BD85">
        <v>139.55279999999999</v>
      </c>
      <c r="BE85">
        <v>141375295.27559054</v>
      </c>
      <c r="BF85">
        <v>58167667.322834641</v>
      </c>
      <c r="BG85">
        <v>434.49751648237151</v>
      </c>
      <c r="BH85">
        <v>619.27026577166328</v>
      </c>
      <c r="BI85">
        <v>1242.1268</v>
      </c>
      <c r="BJ85">
        <v>185.46139462543914</v>
      </c>
      <c r="BK85">
        <v>58993.244167247823</v>
      </c>
      <c r="BL85">
        <v>760.01850000000002</v>
      </c>
      <c r="BM85">
        <v>2241.4097999999999</v>
      </c>
      <c r="BN85">
        <v>569.72159999999997</v>
      </c>
      <c r="BO85">
        <v>172.61130994433893</v>
      </c>
      <c r="BP85">
        <v>45.968431546563636</v>
      </c>
      <c r="BQ85">
        <v>54.021999163607546</v>
      </c>
      <c r="BR85">
        <v>25197.359868952833</v>
      </c>
      <c r="BS85">
        <v>296.32510000000002</v>
      </c>
      <c r="BT85">
        <v>114.08199999999999</v>
      </c>
      <c r="BU85">
        <v>70825.353700000007</v>
      </c>
      <c r="BV85">
        <v>637.8821358501425</v>
      </c>
      <c r="BW85">
        <v>71.912400000000005</v>
      </c>
      <c r="BX85">
        <v>6.6636415639646973</v>
      </c>
      <c r="BY85">
        <v>88</v>
      </c>
      <c r="BZ85">
        <v>8973.0971128608944</v>
      </c>
      <c r="CA85">
        <v>114.24648648648676</v>
      </c>
      <c r="CB85">
        <v>6.3309487204147858</v>
      </c>
      <c r="CC85">
        <v>558.43960000000004</v>
      </c>
      <c r="CD85">
        <v>32372.359365035187</v>
      </c>
      <c r="CE85">
        <v>57.8078</v>
      </c>
      <c r="CF85">
        <v>181.1686</v>
      </c>
      <c r="CG85">
        <v>2894.8063214854737</v>
      </c>
      <c r="CH85">
        <v>9598.0167999999994</v>
      </c>
      <c r="CI85">
        <v>1630.9629716882612</v>
      </c>
      <c r="CJ85">
        <v>0.62380522489981594</v>
      </c>
      <c r="CK85">
        <v>528.67190000000005</v>
      </c>
      <c r="CL85">
        <v>3.232679843447709E-2</v>
      </c>
      <c r="CM85">
        <v>88.598100000000002</v>
      </c>
      <c r="CN85">
        <v>1019.9891</v>
      </c>
      <c r="CO85">
        <v>280.23684329734562</v>
      </c>
      <c r="CP85">
        <v>193471.24786406034</v>
      </c>
      <c r="CQ85">
        <v>1647.5514000000001</v>
      </c>
      <c r="CR85">
        <v>93.373599999999996</v>
      </c>
      <c r="CS85">
        <v>766.4687779439023</v>
      </c>
      <c r="CT85">
        <v>359.28280000000001</v>
      </c>
      <c r="CU85">
        <v>1731.7769000000001</v>
      </c>
      <c r="CV85">
        <v>1529.1931</v>
      </c>
      <c r="CW85">
        <v>121.1163</v>
      </c>
      <c r="CX85">
        <v>53.659319321019893</v>
      </c>
      <c r="CY85">
        <v>186.17570000000001</v>
      </c>
      <c r="CZ85">
        <v>217.30682849783804</v>
      </c>
      <c r="DA85">
        <v>316.57530000000003</v>
      </c>
      <c r="DB85">
        <v>75.591300000000004</v>
      </c>
      <c r="DC85">
        <v>3094.7145082037659</v>
      </c>
      <c r="DD85">
        <v>358.31482680901536</v>
      </c>
      <c r="DE85">
        <v>582.32870000000003</v>
      </c>
      <c r="DF85">
        <v>1498.6246000000001</v>
      </c>
      <c r="DG85">
        <v>18158.996999999999</v>
      </c>
      <c r="DH85">
        <v>1145.3866</v>
      </c>
      <c r="DI85">
        <v>5614.6854000000003</v>
      </c>
      <c r="DJ85">
        <v>7216.8154999999997</v>
      </c>
      <c r="DK85">
        <v>94.364900000000006</v>
      </c>
      <c r="DL85">
        <v>839.61081896424298</v>
      </c>
      <c r="DM85">
        <v>8.3952702702702915</v>
      </c>
    </row>
    <row r="86" spans="1:117" x14ac:dyDescent="0.25">
      <c r="A86" t="s">
        <v>385</v>
      </c>
      <c r="B86" t="s">
        <v>386</v>
      </c>
      <c r="C86">
        <v>0.5</v>
      </c>
      <c r="D86">
        <v>4</v>
      </c>
      <c r="E86" t="s">
        <v>206</v>
      </c>
      <c r="F86" t="s">
        <v>384</v>
      </c>
      <c r="H86">
        <v>182.2602</v>
      </c>
      <c r="I86">
        <v>1435.4327000000001</v>
      </c>
      <c r="J86">
        <v>128.24340000000001</v>
      </c>
      <c r="K86">
        <v>767.3433875215602</v>
      </c>
      <c r="L86">
        <v>46.1755</v>
      </c>
      <c r="M86">
        <v>1480.7733611840267</v>
      </c>
      <c r="N86">
        <v>841.9316</v>
      </c>
      <c r="O86">
        <v>29126957975.167145</v>
      </c>
      <c r="P86">
        <v>22.958787762720608</v>
      </c>
      <c r="Q86">
        <v>1071.5762</v>
      </c>
      <c r="R86">
        <v>161.57250915089514</v>
      </c>
      <c r="S86">
        <v>173.93840872699604</v>
      </c>
      <c r="T86">
        <v>125.46070438606841</v>
      </c>
      <c r="U86">
        <v>19181.78923909583</v>
      </c>
      <c r="V86">
        <v>54.8157</v>
      </c>
      <c r="W86">
        <v>85.015832356704522</v>
      </c>
      <c r="X86">
        <v>918.26599999999996</v>
      </c>
      <c r="Y86">
        <v>42.6051</v>
      </c>
      <c r="Z86">
        <v>243.91829999999999</v>
      </c>
      <c r="AA86">
        <v>689.54149822732336</v>
      </c>
      <c r="AB86">
        <v>21620.267782437782</v>
      </c>
      <c r="AC86">
        <v>101.4902</v>
      </c>
      <c r="AD86">
        <v>249.68539999999999</v>
      </c>
      <c r="AE86">
        <v>90597.491699999999</v>
      </c>
      <c r="AF86">
        <v>3.3349687782419375</v>
      </c>
      <c r="AG86">
        <v>20.065200000000001</v>
      </c>
      <c r="AH86">
        <v>297642725.24673676</v>
      </c>
      <c r="AI86">
        <v>9904.2176057072502</v>
      </c>
      <c r="AJ86">
        <v>50.229136075878621</v>
      </c>
      <c r="AK86">
        <v>61.711599999999997</v>
      </c>
      <c r="AL86">
        <v>1764.1244999999999</v>
      </c>
      <c r="AM86">
        <v>1253.9467955680823</v>
      </c>
      <c r="AN86">
        <v>569.55433633180121</v>
      </c>
      <c r="AO86">
        <v>12.0428</v>
      </c>
      <c r="AP86">
        <v>2657.0223999999998</v>
      </c>
      <c r="AQ86">
        <v>182325.7778208197</v>
      </c>
      <c r="AR86">
        <v>23.460250015755037</v>
      </c>
      <c r="AS86">
        <v>506.87810000000002</v>
      </c>
      <c r="AT86">
        <v>53422.476918178916</v>
      </c>
      <c r="AU86">
        <v>40226.042661572748</v>
      </c>
      <c r="AV86">
        <v>1.2152000000000001</v>
      </c>
      <c r="AW86">
        <v>51.105200000000004</v>
      </c>
      <c r="AX86">
        <v>246.5591</v>
      </c>
      <c r="AY86">
        <v>12511.8933</v>
      </c>
      <c r="AZ86">
        <v>378.58139999999997</v>
      </c>
      <c r="BA86">
        <v>185.29693703482837</v>
      </c>
      <c r="BB86">
        <v>434.13040000000001</v>
      </c>
      <c r="BC86">
        <v>192.21852782321588</v>
      </c>
      <c r="BD86">
        <v>59.604399999999998</v>
      </c>
      <c r="BE86">
        <v>113060426.61572748</v>
      </c>
      <c r="BF86">
        <v>32847055.078000642</v>
      </c>
      <c r="BG86">
        <v>1097.811973447283</v>
      </c>
      <c r="BH86">
        <v>1286.2688867673392</v>
      </c>
      <c r="BI86">
        <v>738.17010000000005</v>
      </c>
      <c r="BJ86">
        <v>110.22457825444917</v>
      </c>
      <c r="BK86">
        <v>38711.265313840959</v>
      </c>
      <c r="BL86">
        <v>697.31050000000005</v>
      </c>
      <c r="BM86">
        <v>2594.4908</v>
      </c>
      <c r="BN86">
        <v>713.59429999999998</v>
      </c>
      <c r="BO86">
        <v>234.47807519105399</v>
      </c>
      <c r="BP86">
        <v>28.06623973858277</v>
      </c>
      <c r="BQ86">
        <v>39.322069117353109</v>
      </c>
      <c r="BR86">
        <v>20726.261861743384</v>
      </c>
      <c r="BS86">
        <v>368.69709999999998</v>
      </c>
      <c r="BT86">
        <v>66.577600000000004</v>
      </c>
      <c r="BU86">
        <v>63342.425499999998</v>
      </c>
      <c r="BV86">
        <v>1386.4029003346755</v>
      </c>
      <c r="BW86">
        <v>194.80029999999999</v>
      </c>
      <c r="BX86">
        <v>4.5783906714771003</v>
      </c>
      <c r="BY86">
        <v>97</v>
      </c>
      <c r="BZ86">
        <v>16523.40019102197</v>
      </c>
      <c r="CA86">
        <v>84.053333333333285</v>
      </c>
      <c r="CB86">
        <v>3.4118564387569492</v>
      </c>
      <c r="CC86">
        <v>473.88529999999997</v>
      </c>
      <c r="CD86">
        <v>22132.223818344741</v>
      </c>
      <c r="CE86">
        <v>35.755600000000001</v>
      </c>
      <c r="CF86">
        <v>126.4007</v>
      </c>
      <c r="CG86">
        <v>2951.3033456818839</v>
      </c>
      <c r="CH86">
        <v>8892.2152999999998</v>
      </c>
      <c r="CI86">
        <v>1696.9411537455096</v>
      </c>
      <c r="CJ86">
        <v>0.48006467199367725</v>
      </c>
      <c r="CK86">
        <v>861.98440000000005</v>
      </c>
      <c r="CL86">
        <v>4.7708827588589145E-2</v>
      </c>
      <c r="CM86">
        <v>57.3172</v>
      </c>
      <c r="CN86">
        <v>699.16930000000002</v>
      </c>
      <c r="CO86">
        <v>242.65814810393167</v>
      </c>
      <c r="CP86">
        <v>187322.86567042352</v>
      </c>
      <c r="CQ86">
        <v>1427.2544</v>
      </c>
      <c r="CR86">
        <v>103.1823</v>
      </c>
      <c r="CS86">
        <v>1325.4436555270793</v>
      </c>
      <c r="CT86">
        <v>238.76750000000001</v>
      </c>
      <c r="CU86">
        <v>1002.9528</v>
      </c>
      <c r="CV86">
        <v>2953.9823999999999</v>
      </c>
      <c r="CW86">
        <v>88.151899999999998</v>
      </c>
      <c r="CX86">
        <v>554.52496955553215</v>
      </c>
      <c r="CY86">
        <v>413.69049999999999</v>
      </c>
      <c r="CZ86">
        <v>583.11887610221197</v>
      </c>
      <c r="DA86">
        <v>86.108699999999999</v>
      </c>
      <c r="DB86">
        <v>588.12909999999999</v>
      </c>
      <c r="DC86">
        <v>2453.6627997088522</v>
      </c>
      <c r="DD86">
        <v>346.79766459094418</v>
      </c>
      <c r="DE86">
        <v>556.17439999999999</v>
      </c>
      <c r="DF86">
        <v>1547.3185000000001</v>
      </c>
      <c r="DG86">
        <v>9993.9006000000008</v>
      </c>
      <c r="DH86">
        <v>1048.5907</v>
      </c>
      <c r="DI86">
        <v>6267.5662000000002</v>
      </c>
      <c r="DJ86">
        <v>2193.1970999999999</v>
      </c>
      <c r="DK86">
        <v>83.427199999999999</v>
      </c>
      <c r="DL86">
        <v>2067.0008640013752</v>
      </c>
      <c r="DM86">
        <v>6.2962962962962914</v>
      </c>
    </row>
    <row r="87" spans="1:117" x14ac:dyDescent="0.25">
      <c r="A87" t="s">
        <v>387</v>
      </c>
      <c r="B87" t="s">
        <v>388</v>
      </c>
      <c r="C87">
        <v>0.5</v>
      </c>
      <c r="D87">
        <v>4</v>
      </c>
      <c r="E87" t="s">
        <v>206</v>
      </c>
      <c r="F87" t="s">
        <v>384</v>
      </c>
      <c r="H87">
        <v>185.19489999999999</v>
      </c>
      <c r="I87">
        <v>1484.7127</v>
      </c>
      <c r="J87">
        <v>178.50530000000001</v>
      </c>
      <c r="K87">
        <v>272.93493146066277</v>
      </c>
      <c r="L87">
        <v>46.5274</v>
      </c>
      <c r="M87">
        <v>590.81010226954629</v>
      </c>
      <c r="N87">
        <v>686.04190000000006</v>
      </c>
      <c r="O87">
        <v>28952355598.580189</v>
      </c>
      <c r="P87">
        <v>15.743829428432575</v>
      </c>
      <c r="Q87">
        <v>1007.47</v>
      </c>
      <c r="R87">
        <v>97.868677966399488</v>
      </c>
      <c r="S87">
        <v>133.23735783963932</v>
      </c>
      <c r="T87">
        <v>66.418992099130847</v>
      </c>
      <c r="U87">
        <v>13568.893191352048</v>
      </c>
      <c r="V87">
        <v>26.549700000000001</v>
      </c>
      <c r="W87">
        <v>47.825655211680086</v>
      </c>
      <c r="X87">
        <v>892.30640000000005</v>
      </c>
      <c r="Y87">
        <v>37.896700000000003</v>
      </c>
      <c r="Z87">
        <v>243.86259999999999</v>
      </c>
      <c r="AA87">
        <v>592.43391330083659</v>
      </c>
      <c r="AB87">
        <v>19344.744228792231</v>
      </c>
      <c r="AC87">
        <v>98.841899999999995</v>
      </c>
      <c r="AD87">
        <v>258.7611</v>
      </c>
      <c r="AE87">
        <v>84593.486300000004</v>
      </c>
      <c r="AF87">
        <v>1.6237300128704795</v>
      </c>
      <c r="AG87">
        <v>19.1357</v>
      </c>
      <c r="AH87">
        <v>450569361.08422077</v>
      </c>
      <c r="AI87">
        <v>8495.5996158268863</v>
      </c>
      <c r="AJ87">
        <v>46.449781807146699</v>
      </c>
      <c r="AK87">
        <v>48.207799999999999</v>
      </c>
      <c r="AL87">
        <v>2269.8191999999999</v>
      </c>
      <c r="AM87">
        <v>983.03081412495214</v>
      </c>
      <c r="AN87">
        <v>566.45818278949105</v>
      </c>
      <c r="AO87">
        <v>8.6866000000000003</v>
      </c>
      <c r="AP87">
        <v>3329.1851999999999</v>
      </c>
      <c r="AQ87">
        <v>197301.4425607583</v>
      </c>
      <c r="AR87">
        <v>25.082111032174542</v>
      </c>
      <c r="AS87">
        <v>515.76070000000004</v>
      </c>
      <c r="AT87">
        <v>31445.627621813492</v>
      </c>
      <c r="AU87">
        <v>13520.490480800259</v>
      </c>
      <c r="AV87">
        <v>0.92520000000000002</v>
      </c>
      <c r="AW87">
        <v>47.336599999999997</v>
      </c>
      <c r="AX87">
        <v>338.6284</v>
      </c>
      <c r="AY87">
        <v>11279.899799999999</v>
      </c>
      <c r="AZ87">
        <v>272.60840000000002</v>
      </c>
      <c r="BA87">
        <v>103.39708662966162</v>
      </c>
      <c r="BB87">
        <v>58.252400000000002</v>
      </c>
      <c r="BC87">
        <v>66.77569889702211</v>
      </c>
      <c r="BD87">
        <v>93.836299999999994</v>
      </c>
      <c r="BE87">
        <v>116498935.14036788</v>
      </c>
      <c r="BF87">
        <v>36254678.928686671</v>
      </c>
      <c r="BG87">
        <v>425.04307323814754</v>
      </c>
      <c r="BH87">
        <v>522.53374274833311</v>
      </c>
      <c r="BI87">
        <v>698.68</v>
      </c>
      <c r="BJ87">
        <v>60.431065805022577</v>
      </c>
      <c r="BK87">
        <v>49012.956510719559</v>
      </c>
      <c r="BL87">
        <v>761.0752</v>
      </c>
      <c r="BM87">
        <v>2641.0135</v>
      </c>
      <c r="BN87">
        <v>674.60900000000004</v>
      </c>
      <c r="BO87">
        <v>378.77297161121811</v>
      </c>
      <c r="BP87">
        <v>31.067908147984582</v>
      </c>
      <c r="BQ87">
        <v>26.313224831287744</v>
      </c>
      <c r="BR87">
        <v>15191.604774054298</v>
      </c>
      <c r="BS87">
        <v>222.8057</v>
      </c>
      <c r="BT87">
        <v>78.742599999999996</v>
      </c>
      <c r="BU87">
        <v>62134.447800000002</v>
      </c>
      <c r="BV87">
        <v>541.0055341911193</v>
      </c>
      <c r="BW87">
        <v>203.22200000000001</v>
      </c>
      <c r="BX87">
        <v>4.4725232659517351</v>
      </c>
      <c r="BY87">
        <v>101</v>
      </c>
      <c r="BZ87">
        <v>4001.2907389480479</v>
      </c>
      <c r="CA87">
        <v>68.989366197183074</v>
      </c>
      <c r="CB87">
        <v>1.2131808443995851</v>
      </c>
      <c r="CC87">
        <v>549.16</v>
      </c>
      <c r="CD87">
        <v>22653.716253615821</v>
      </c>
      <c r="CE87">
        <v>29.705500000000001</v>
      </c>
      <c r="CF87">
        <v>125.5735</v>
      </c>
      <c r="CG87">
        <v>3982.3819696464034</v>
      </c>
      <c r="CH87">
        <v>8549.3230000000003</v>
      </c>
      <c r="CI87">
        <v>816.49642167386924</v>
      </c>
      <c r="CJ87">
        <v>0.25146031555359571</v>
      </c>
      <c r="CK87">
        <v>573.22379999999998</v>
      </c>
      <c r="CL87">
        <v>5.0019294513431976E-2</v>
      </c>
      <c r="CM87">
        <v>91.384699999999995</v>
      </c>
      <c r="CN87">
        <v>729.92790000000002</v>
      </c>
      <c r="CO87">
        <v>256.11576398903009</v>
      </c>
      <c r="CP87">
        <v>126549.81075482036</v>
      </c>
      <c r="CQ87">
        <v>1690.3178</v>
      </c>
      <c r="CR87">
        <v>93.375900000000001</v>
      </c>
      <c r="CS87">
        <v>573.47357872134216</v>
      </c>
      <c r="CT87">
        <v>264.92469999999997</v>
      </c>
      <c r="CU87">
        <v>1021.2974</v>
      </c>
      <c r="CV87">
        <v>3501.7944000000002</v>
      </c>
      <c r="CW87">
        <v>761.43769999999995</v>
      </c>
      <c r="CX87">
        <v>87.647850048988843</v>
      </c>
      <c r="CY87">
        <v>361.65649999999999</v>
      </c>
      <c r="CZ87">
        <v>238.22430813525784</v>
      </c>
      <c r="DA87">
        <v>94.894599999999997</v>
      </c>
      <c r="DB87">
        <v>752.42449999999997</v>
      </c>
      <c r="DC87">
        <v>2494.1129039916491</v>
      </c>
      <c r="DD87">
        <v>317.93739561420921</v>
      </c>
      <c r="DE87">
        <v>714.36749999999995</v>
      </c>
      <c r="DF87">
        <v>1368.2724000000001</v>
      </c>
      <c r="DG87">
        <v>17593.981599999999</v>
      </c>
      <c r="DH87">
        <v>470.78930000000003</v>
      </c>
      <c r="DI87">
        <v>6610.875</v>
      </c>
      <c r="DJ87">
        <v>8551.6977000000006</v>
      </c>
      <c r="DK87">
        <v>108.77719999999999</v>
      </c>
      <c r="DL87">
        <v>680.06490903284168</v>
      </c>
      <c r="DM87">
        <v>6.5563380281690096</v>
      </c>
    </row>
    <row r="88" spans="1:117" x14ac:dyDescent="0.25">
      <c r="A88" t="s">
        <v>389</v>
      </c>
      <c r="B88" t="s">
        <v>390</v>
      </c>
      <c r="C88">
        <v>0.5</v>
      </c>
      <c r="D88">
        <v>4</v>
      </c>
      <c r="E88" t="s">
        <v>206</v>
      </c>
      <c r="F88" t="s">
        <v>384</v>
      </c>
      <c r="H88">
        <v>183.51</v>
      </c>
      <c r="I88">
        <v>842.72230000000002</v>
      </c>
      <c r="J88">
        <v>173.9057</v>
      </c>
      <c r="K88">
        <v>1194.5261451234328</v>
      </c>
      <c r="L88">
        <v>43.562899999999999</v>
      </c>
      <c r="M88">
        <v>1921.9400487871549</v>
      </c>
      <c r="N88">
        <v>538.73299999999995</v>
      </c>
      <c r="O88">
        <v>39642005420.054199</v>
      </c>
      <c r="P88">
        <v>22.787128823256207</v>
      </c>
      <c r="Q88">
        <v>1723.0697</v>
      </c>
      <c r="R88">
        <v>122.51245336704575</v>
      </c>
      <c r="S88">
        <v>140.73112052023623</v>
      </c>
      <c r="T88">
        <v>86.040363733161826</v>
      </c>
      <c r="U88">
        <v>11764.705882352941</v>
      </c>
      <c r="V88">
        <v>22.009799999999998</v>
      </c>
      <c r="W88">
        <v>196.35195409527452</v>
      </c>
      <c r="X88">
        <v>871.37509999999997</v>
      </c>
      <c r="Y88">
        <v>33.759900000000002</v>
      </c>
      <c r="Z88">
        <v>274.83780000000002</v>
      </c>
      <c r="AA88">
        <v>799.24098511471163</v>
      </c>
      <c r="AB88">
        <v>27089.602966740171</v>
      </c>
      <c r="AC88">
        <v>130.4889</v>
      </c>
      <c r="AD88">
        <v>187.6026</v>
      </c>
      <c r="AE88">
        <v>70819.043300000005</v>
      </c>
      <c r="AF88">
        <v>3.0040765696362159</v>
      </c>
      <c r="AG88">
        <v>24.576000000000001</v>
      </c>
      <c r="AH88">
        <v>599354694.72341776</v>
      </c>
      <c r="AI88">
        <v>3274.3642176903477</v>
      </c>
      <c r="AJ88">
        <v>72.853680894749957</v>
      </c>
      <c r="AK88">
        <v>188.27770000000001</v>
      </c>
      <c r="AL88">
        <v>2434.2514999999999</v>
      </c>
      <c r="AM88">
        <v>1388.9516767298774</v>
      </c>
      <c r="AN88">
        <v>483.37267455981635</v>
      </c>
      <c r="AO88">
        <v>11.0853</v>
      </c>
      <c r="AP88">
        <v>1894.5088000000001</v>
      </c>
      <c r="AQ88">
        <v>163823.22887128592</v>
      </c>
      <c r="AR88">
        <v>36.152386890526785</v>
      </c>
      <c r="AS88">
        <v>1249.4521999999999</v>
      </c>
      <c r="AT88">
        <v>49976.087996174079</v>
      </c>
      <c r="AU88">
        <v>18842.65901482544</v>
      </c>
      <c r="AV88">
        <v>1.3028</v>
      </c>
      <c r="AW88">
        <v>48.097099999999998</v>
      </c>
      <c r="AX88">
        <v>365.42340000000002</v>
      </c>
      <c r="AY88">
        <v>15858.3262</v>
      </c>
      <c r="AZ88">
        <v>382.34980000000002</v>
      </c>
      <c r="BA88">
        <v>321.9965363237726</v>
      </c>
      <c r="BB88">
        <v>434.69779999999997</v>
      </c>
      <c r="BC88">
        <v>105.07319364795541</v>
      </c>
      <c r="BD88">
        <v>13.487500000000001</v>
      </c>
      <c r="BE88">
        <v>93642611.190817788</v>
      </c>
      <c r="BF88">
        <v>61848142.834369518</v>
      </c>
      <c r="BG88">
        <v>732.51334482151674</v>
      </c>
      <c r="BH88">
        <v>931.12820577327159</v>
      </c>
      <c r="BI88">
        <v>764.61689999999999</v>
      </c>
      <c r="BJ88">
        <v>117.51781575624028</v>
      </c>
      <c r="BK88">
        <v>48435.014550251391</v>
      </c>
      <c r="BL88">
        <v>724.81640000000004</v>
      </c>
      <c r="BM88">
        <v>693.54349999999999</v>
      </c>
      <c r="BN88">
        <v>413.96609999999998</v>
      </c>
      <c r="BO88">
        <v>172.24574147873656</v>
      </c>
      <c r="BP88">
        <v>46.723764751535278</v>
      </c>
      <c r="BQ88">
        <v>50.748912303977121</v>
      </c>
      <c r="BR88">
        <v>14815.371079194356</v>
      </c>
      <c r="BS88">
        <v>355.07279999999997</v>
      </c>
      <c r="BT88">
        <v>35.535299999999999</v>
      </c>
      <c r="BU88">
        <v>66008.094599999997</v>
      </c>
      <c r="BV88">
        <v>446.47383331735591</v>
      </c>
      <c r="BW88">
        <v>289.74959999999999</v>
      </c>
      <c r="BX88">
        <v>5.9569607744312121</v>
      </c>
      <c r="BY88">
        <v>87</v>
      </c>
      <c r="BZ88">
        <v>6822.8917583293487</v>
      </c>
      <c r="CA88">
        <v>132.09133757961914</v>
      </c>
      <c r="CB88">
        <v>2.2344112980948529</v>
      </c>
      <c r="CC88">
        <v>479.52769999999998</v>
      </c>
      <c r="CD88">
        <v>25136.711548553973</v>
      </c>
      <c r="CE88">
        <v>95.503399999999999</v>
      </c>
      <c r="CF88">
        <v>224.78980000000001</v>
      </c>
      <c r="CG88">
        <v>3881.7562564673508</v>
      </c>
      <c r="CH88">
        <v>7887.1253999999999</v>
      </c>
      <c r="CI88">
        <v>1873.2869241701344</v>
      </c>
      <c r="CJ88">
        <v>0.58768941017065657</v>
      </c>
      <c r="CK88">
        <v>185.35550000000001</v>
      </c>
      <c r="CL88">
        <v>2.6196983203077649E-2</v>
      </c>
      <c r="CM88">
        <v>81.096100000000007</v>
      </c>
      <c r="CN88">
        <v>648.91020000000003</v>
      </c>
      <c r="CO88">
        <v>203.34219160854329</v>
      </c>
      <c r="CP88">
        <v>68387.894525089592</v>
      </c>
      <c r="CQ88">
        <v>2650.0239999999999</v>
      </c>
      <c r="CR88">
        <v>123.01730000000001</v>
      </c>
      <c r="CS88">
        <v>913.31322137268501</v>
      </c>
      <c r="CT88">
        <v>295.9486</v>
      </c>
      <c r="CU88">
        <v>1621.2942</v>
      </c>
      <c r="CV88">
        <v>2764.8359</v>
      </c>
      <c r="CW88">
        <v>355.44580000000002</v>
      </c>
      <c r="CX88">
        <v>69.04560358853854</v>
      </c>
      <c r="CY88">
        <v>787.56610000000001</v>
      </c>
      <c r="CZ88">
        <v>312.12663193753565</v>
      </c>
      <c r="DA88">
        <v>118.2979</v>
      </c>
      <c r="DB88">
        <v>792.97540000000004</v>
      </c>
      <c r="DC88">
        <v>4743.2466377024239</v>
      </c>
      <c r="DD88">
        <v>646.52130869403288</v>
      </c>
      <c r="DE88">
        <v>742.27030000000002</v>
      </c>
      <c r="DF88">
        <v>1844.5889999999999</v>
      </c>
      <c r="DG88">
        <v>2104.5288999999998</v>
      </c>
      <c r="DH88">
        <v>740.34659999999997</v>
      </c>
      <c r="DI88">
        <v>9198.2189999999991</v>
      </c>
      <c r="DJ88">
        <v>16.0946</v>
      </c>
      <c r="DK88">
        <v>135.0744</v>
      </c>
      <c r="DL88">
        <v>1179.1925364404058</v>
      </c>
      <c r="DM88">
        <v>8.7197452229300314</v>
      </c>
    </row>
    <row r="89" spans="1:117" x14ac:dyDescent="0.25">
      <c r="A89" t="s">
        <v>391</v>
      </c>
      <c r="B89" t="s">
        <v>392</v>
      </c>
      <c r="C89">
        <v>0.5</v>
      </c>
      <c r="D89">
        <v>4</v>
      </c>
      <c r="E89" t="s">
        <v>206</v>
      </c>
      <c r="F89" t="s">
        <v>384</v>
      </c>
      <c r="H89">
        <v>207.18190000000001</v>
      </c>
      <c r="I89">
        <v>2293.7312999999999</v>
      </c>
      <c r="J89">
        <v>81.690600000000003</v>
      </c>
      <c r="K89">
        <v>340.88624053864186</v>
      </c>
      <c r="L89">
        <v>31.141200000000001</v>
      </c>
      <c r="M89">
        <v>646.47702552297812</v>
      </c>
      <c r="N89">
        <v>742.03430000000003</v>
      </c>
      <c r="O89">
        <v>36524810941.271118</v>
      </c>
      <c r="P89">
        <v>34.974290911091977</v>
      </c>
      <c r="Q89">
        <v>1275.5703000000001</v>
      </c>
      <c r="R89">
        <v>73.157276434720629</v>
      </c>
      <c r="S89">
        <v>170.84066191335344</v>
      </c>
      <c r="T89">
        <v>63.949595030439006</v>
      </c>
      <c r="U89">
        <v>11520.514883346743</v>
      </c>
      <c r="V89">
        <v>20.050899999999999</v>
      </c>
      <c r="W89">
        <v>58.901901448379789</v>
      </c>
      <c r="X89">
        <v>906.35140000000001</v>
      </c>
      <c r="Y89">
        <v>34.184199999999997</v>
      </c>
      <c r="Z89">
        <v>247.34200000000001</v>
      </c>
      <c r="AA89">
        <v>686.61058337107477</v>
      </c>
      <c r="AB89">
        <v>22923.834340673951</v>
      </c>
      <c r="AC89">
        <v>124.3689</v>
      </c>
      <c r="AD89">
        <v>413.43830000000003</v>
      </c>
      <c r="AE89">
        <v>107449.8026</v>
      </c>
      <c r="AF89">
        <v>1.7415217957326272</v>
      </c>
      <c r="AG89">
        <v>23.786999999999999</v>
      </c>
      <c r="AH89">
        <v>487954223.65245372</v>
      </c>
      <c r="AI89">
        <v>12692.881590483794</v>
      </c>
      <c r="AJ89">
        <v>44.272697337481176</v>
      </c>
      <c r="AK89">
        <v>49.511000000000003</v>
      </c>
      <c r="AL89">
        <v>2908.0729000000001</v>
      </c>
      <c r="AM89">
        <v>2460.2531104779214</v>
      </c>
      <c r="AN89">
        <v>639.05675559567715</v>
      </c>
      <c r="AO89">
        <v>13.469900000000001</v>
      </c>
      <c r="AP89">
        <v>2169.4351999999999</v>
      </c>
      <c r="AQ89">
        <v>211377.90037235143</v>
      </c>
      <c r="AR89">
        <v>22.693269532784505</v>
      </c>
      <c r="AS89">
        <v>786.57950000000005</v>
      </c>
      <c r="AT89">
        <v>30667.73934030571</v>
      </c>
      <c r="AU89">
        <v>13483.507642799679</v>
      </c>
      <c r="AV89">
        <v>0.88560000000000005</v>
      </c>
      <c r="AW89">
        <v>35.0124</v>
      </c>
      <c r="AX89">
        <v>370.77010000000001</v>
      </c>
      <c r="AY89">
        <v>11306.992899999999</v>
      </c>
      <c r="AZ89">
        <v>452.97129999999999</v>
      </c>
      <c r="BA89">
        <v>91.337586158897651</v>
      </c>
      <c r="BB89">
        <v>71.904700000000005</v>
      </c>
      <c r="BC89">
        <v>49.776669407998646</v>
      </c>
      <c r="BD89">
        <v>13.462899999999999</v>
      </c>
      <c r="BE89">
        <v>101631713.59613839</v>
      </c>
      <c r="BF89">
        <v>42480176.991150446</v>
      </c>
      <c r="BG89">
        <v>663.04939405883204</v>
      </c>
      <c r="BH89">
        <v>761.11744194497442</v>
      </c>
      <c r="BI89">
        <v>659.42330000000004</v>
      </c>
      <c r="BJ89">
        <v>92.624414472029869</v>
      </c>
      <c r="BK89">
        <v>41717.193522627313</v>
      </c>
      <c r="BL89">
        <v>896.4991</v>
      </c>
      <c r="BM89">
        <v>1998.9385</v>
      </c>
      <c r="BN89">
        <v>1062.047</v>
      </c>
      <c r="BO89">
        <v>189.65458185404412</v>
      </c>
      <c r="BP89">
        <v>25.516143889495496</v>
      </c>
      <c r="BQ89">
        <v>25.011878221435538</v>
      </c>
      <c r="BR89">
        <v>26125.38655305393</v>
      </c>
      <c r="BS89">
        <v>450.95979999999997</v>
      </c>
      <c r="BT89">
        <v>26.944400000000002</v>
      </c>
      <c r="BU89">
        <v>61235.116999999998</v>
      </c>
      <c r="BV89">
        <v>736.96027636066913</v>
      </c>
      <c r="BW89">
        <v>361.90780000000001</v>
      </c>
      <c r="BX89">
        <v>1.7817476339412399</v>
      </c>
      <c r="BY89">
        <v>95</v>
      </c>
      <c r="BZ89">
        <v>4086.8865647626712</v>
      </c>
      <c r="CA89">
        <v>60.64897637795287</v>
      </c>
      <c r="CB89">
        <v>5.0803452351088252</v>
      </c>
      <c r="CC89">
        <v>607.81190000000004</v>
      </c>
      <c r="CD89">
        <v>26490.525871792339</v>
      </c>
      <c r="CE89">
        <v>113.3038</v>
      </c>
      <c r="CF89">
        <v>205.36150000000001</v>
      </c>
      <c r="CG89">
        <v>3644.5330195384381</v>
      </c>
      <c r="CH89">
        <v>9908.2279999999992</v>
      </c>
      <c r="CI89">
        <v>779.32884166739177</v>
      </c>
      <c r="CJ89">
        <v>0.53135358565485147</v>
      </c>
      <c r="CK89">
        <v>593.97919999999999</v>
      </c>
      <c r="CL89">
        <v>5.360218396625184E-2</v>
      </c>
      <c r="CM89">
        <v>100.04179999999999</v>
      </c>
      <c r="CN89">
        <v>726.27260000000001</v>
      </c>
      <c r="CO89">
        <v>242.3770824345936</v>
      </c>
      <c r="CP89">
        <v>240111.38209666641</v>
      </c>
      <c r="CQ89">
        <v>1627.5535</v>
      </c>
      <c r="CR89">
        <v>144.9341</v>
      </c>
      <c r="CS89">
        <v>627.07791448921637</v>
      </c>
      <c r="CT89">
        <v>209.6722</v>
      </c>
      <c r="CU89">
        <v>883.74459999999999</v>
      </c>
      <c r="CV89">
        <v>3000.8964999999998</v>
      </c>
      <c r="CW89">
        <v>179.4238</v>
      </c>
      <c r="CX89">
        <v>122.97771726932405</v>
      </c>
      <c r="CY89">
        <v>638.83529999999996</v>
      </c>
      <c r="CZ89">
        <v>327.00973938048298</v>
      </c>
      <c r="DA89">
        <v>77.840599999999995</v>
      </c>
      <c r="DB89">
        <v>151.51439999999999</v>
      </c>
      <c r="DC89">
        <v>4030.2903815437035</v>
      </c>
      <c r="DD89">
        <v>737.61880111836206</v>
      </c>
      <c r="DE89">
        <v>708.72170000000006</v>
      </c>
      <c r="DF89">
        <v>1547.2532000000001</v>
      </c>
      <c r="DG89">
        <v>2082.5787</v>
      </c>
      <c r="DH89">
        <v>807.93370000000004</v>
      </c>
      <c r="DI89">
        <v>9047.2584999999999</v>
      </c>
      <c r="DJ89">
        <v>36.519599999999997</v>
      </c>
      <c r="DK89">
        <v>131.17089999999999</v>
      </c>
      <c r="DL89">
        <v>1009.363177189892</v>
      </c>
      <c r="DM89">
        <v>5.7992125984252096</v>
      </c>
    </row>
    <row r="90" spans="1:117" x14ac:dyDescent="0.25">
      <c r="A90" t="s">
        <v>393</v>
      </c>
      <c r="B90" t="s">
        <v>394</v>
      </c>
      <c r="C90">
        <v>2</v>
      </c>
      <c r="D90">
        <v>4</v>
      </c>
      <c r="E90" t="s">
        <v>262</v>
      </c>
      <c r="F90" t="s">
        <v>395</v>
      </c>
      <c r="H90">
        <v>233.28569999999999</v>
      </c>
      <c r="I90">
        <v>1540.2882</v>
      </c>
      <c r="J90">
        <v>530.67589999999996</v>
      </c>
      <c r="K90">
        <v>1489.4117825129858</v>
      </c>
      <c r="L90">
        <v>70.013300000000001</v>
      </c>
      <c r="M90">
        <v>1636.1975240341408</v>
      </c>
      <c r="N90">
        <v>1427.6195</v>
      </c>
      <c r="O90">
        <v>10307312150.279778</v>
      </c>
      <c r="P90">
        <v>4.7375750948123034</v>
      </c>
      <c r="Q90">
        <v>1355.625</v>
      </c>
      <c r="R90">
        <v>111.91659879141974</v>
      </c>
      <c r="S90">
        <v>132.22001428247617</v>
      </c>
      <c r="T90">
        <v>225.59064280087949</v>
      </c>
      <c r="U90">
        <v>27066.346922462031</v>
      </c>
      <c r="V90">
        <v>35.817100000000003</v>
      </c>
      <c r="W90">
        <v>94.184239637171672</v>
      </c>
      <c r="X90">
        <v>1032.9177</v>
      </c>
      <c r="Y90">
        <v>45.430700000000002</v>
      </c>
      <c r="Z90">
        <v>299.54250000000002</v>
      </c>
      <c r="AA90">
        <v>650.68280987298795</v>
      </c>
      <c r="AB90">
        <v>20322.542013982093</v>
      </c>
      <c r="AC90">
        <v>44.764099999999999</v>
      </c>
      <c r="AD90">
        <v>191.2295</v>
      </c>
      <c r="AE90">
        <v>97437.202399999995</v>
      </c>
      <c r="AF90">
        <v>7.1595830526284514</v>
      </c>
      <c r="AG90">
        <v>18.624300000000002</v>
      </c>
      <c r="AH90">
        <v>98688297.362110317</v>
      </c>
      <c r="AI90">
        <v>15897.034314622302</v>
      </c>
      <c r="AJ90">
        <v>81.641805558273589</v>
      </c>
      <c r="AK90">
        <v>84.718000000000004</v>
      </c>
      <c r="AL90">
        <v>1832.327</v>
      </c>
      <c r="AM90">
        <v>73.883401981766369</v>
      </c>
      <c r="AN90">
        <v>492.19541560654244</v>
      </c>
      <c r="AO90">
        <v>17.464099999999998</v>
      </c>
      <c r="AP90">
        <v>5866.5083000000004</v>
      </c>
      <c r="AQ90">
        <v>238488.95130749635</v>
      </c>
      <c r="AR90">
        <v>35.969472450613502</v>
      </c>
      <c r="AS90">
        <v>1099.3959</v>
      </c>
      <c r="AT90">
        <v>74468.425259792173</v>
      </c>
      <c r="AU90">
        <v>39440.447641886494</v>
      </c>
      <c r="AV90">
        <v>1.2781</v>
      </c>
      <c r="AW90">
        <v>50.551900000000003</v>
      </c>
      <c r="AX90">
        <v>367.9194</v>
      </c>
      <c r="AY90">
        <v>15469.7652</v>
      </c>
      <c r="AZ90">
        <v>255.54830000000001</v>
      </c>
      <c r="BA90">
        <v>136.34545106453521</v>
      </c>
      <c r="BB90">
        <v>331.58510000000001</v>
      </c>
      <c r="BC90">
        <v>109.52402306395027</v>
      </c>
      <c r="BD90">
        <v>191.1412</v>
      </c>
      <c r="BE90">
        <v>55773285.371702641</v>
      </c>
      <c r="BF90">
        <v>27731159.072741807</v>
      </c>
      <c r="BG90">
        <v>771.90343741550578</v>
      </c>
      <c r="BH90">
        <v>923.50276048233661</v>
      </c>
      <c r="BI90">
        <v>772.24580000000003</v>
      </c>
      <c r="BJ90">
        <v>312.70476818864387</v>
      </c>
      <c r="BK90">
        <v>51447.162185844027</v>
      </c>
      <c r="BL90">
        <v>648.47569999999996</v>
      </c>
      <c r="BM90">
        <v>2593.5531000000001</v>
      </c>
      <c r="BN90">
        <v>590.50980000000004</v>
      </c>
      <c r="BO90">
        <v>223.08243511480131</v>
      </c>
      <c r="BP90">
        <v>50.363316404364753</v>
      </c>
      <c r="BQ90">
        <v>51.425513185902922</v>
      </c>
      <c r="BR90">
        <v>15245.865431731874</v>
      </c>
      <c r="BS90">
        <v>179.56299999999999</v>
      </c>
      <c r="BT90">
        <v>117.2079</v>
      </c>
      <c r="BU90">
        <v>67688.143200000006</v>
      </c>
      <c r="BV90">
        <v>1357.1954080692324</v>
      </c>
      <c r="BW90">
        <v>78.795900000000003</v>
      </c>
      <c r="BX90">
        <v>3.8492541446180106</v>
      </c>
      <c r="BY90">
        <v>134</v>
      </c>
      <c r="BZ90">
        <v>25419.664268585137</v>
      </c>
      <c r="CA90">
        <v>76.718856345885612</v>
      </c>
      <c r="CB90">
        <v>35.75471834025371</v>
      </c>
      <c r="CC90">
        <v>636.37</v>
      </c>
      <c r="CD90">
        <v>13818.026423380208</v>
      </c>
      <c r="CE90">
        <v>64.976600000000005</v>
      </c>
      <c r="CF90">
        <v>275.67079999999999</v>
      </c>
      <c r="CG90">
        <v>2712.1288846960497</v>
      </c>
      <c r="CH90">
        <v>11927.732900000001</v>
      </c>
      <c r="CI90">
        <v>1861.0201384110278</v>
      </c>
      <c r="CJ90">
        <v>0.5299045858366852</v>
      </c>
      <c r="CK90">
        <v>684.92380000000003</v>
      </c>
      <c r="CL90">
        <v>7.8173488616912035E-2</v>
      </c>
      <c r="CM90">
        <v>79.032200000000003</v>
      </c>
      <c r="CN90">
        <v>925.59010000000001</v>
      </c>
      <c r="CO90">
        <v>310.96929783114376</v>
      </c>
      <c r="CP90">
        <v>402435.18453011615</v>
      </c>
      <c r="CQ90">
        <v>1598.2628</v>
      </c>
      <c r="CR90">
        <v>96.677999999999997</v>
      </c>
      <c r="CS90">
        <v>1113.1548059633258</v>
      </c>
      <c r="CT90">
        <v>167.04320000000001</v>
      </c>
      <c r="CU90">
        <v>752.7867</v>
      </c>
      <c r="CV90">
        <v>796.89700000000005</v>
      </c>
      <c r="CW90">
        <v>153.5754</v>
      </c>
      <c r="CX90">
        <v>84.328321709899072</v>
      </c>
      <c r="CY90">
        <v>358.80889999999999</v>
      </c>
      <c r="CZ90">
        <v>342.38195631301039</v>
      </c>
      <c r="DA90">
        <v>144.08160000000001</v>
      </c>
      <c r="DB90">
        <v>135.40700000000001</v>
      </c>
      <c r="DC90">
        <v>2164.5889432815461</v>
      </c>
      <c r="DD90">
        <v>107.86093464025113</v>
      </c>
      <c r="DE90">
        <v>510.4898</v>
      </c>
      <c r="DF90">
        <v>1600.8967</v>
      </c>
      <c r="DG90">
        <v>9021.6772999999994</v>
      </c>
      <c r="DH90">
        <v>763.53560000000004</v>
      </c>
      <c r="DI90">
        <v>6228.9125000000004</v>
      </c>
      <c r="DJ90">
        <v>14808.7721</v>
      </c>
      <c r="DK90">
        <v>97.981399999999994</v>
      </c>
      <c r="DL90">
        <v>1392.7589028348118</v>
      </c>
      <c r="DM90">
        <v>6.1101813110181293</v>
      </c>
    </row>
    <row r="91" spans="1:117" x14ac:dyDescent="0.25">
      <c r="A91" t="s">
        <v>396</v>
      </c>
      <c r="B91" t="s">
        <v>397</v>
      </c>
      <c r="C91">
        <v>2</v>
      </c>
      <c r="D91">
        <v>4</v>
      </c>
      <c r="E91" t="s">
        <v>262</v>
      </c>
      <c r="F91" t="s">
        <v>395</v>
      </c>
      <c r="H91">
        <v>219.77690000000001</v>
      </c>
      <c r="I91">
        <v>1296.3189</v>
      </c>
      <c r="J91">
        <v>96.101500000000001</v>
      </c>
      <c r="K91">
        <v>2758.9604950537805</v>
      </c>
      <c r="L91">
        <v>38.939599999999999</v>
      </c>
      <c r="M91">
        <v>1791.1142091633774</v>
      </c>
      <c r="N91">
        <v>832.34649999999999</v>
      </c>
      <c r="O91">
        <v>2916775830.2876215</v>
      </c>
      <c r="P91">
        <v>11.685254966206992</v>
      </c>
      <c r="Q91">
        <v>1133.3054</v>
      </c>
      <c r="R91">
        <v>119.97780412735223</v>
      </c>
      <c r="S91">
        <v>146.59481479843132</v>
      </c>
      <c r="T91">
        <v>107.75193567540073</v>
      </c>
      <c r="U91">
        <v>14396.948990942317</v>
      </c>
      <c r="V91">
        <v>43.245800000000003</v>
      </c>
      <c r="W91">
        <v>150.69183692114601</v>
      </c>
      <c r="X91">
        <v>704.84559999999999</v>
      </c>
      <c r="Y91">
        <v>40.506700000000002</v>
      </c>
      <c r="Z91">
        <v>229.9759</v>
      </c>
      <c r="AA91">
        <v>648.94971507107016</v>
      </c>
      <c r="AB91">
        <v>22081.107613356646</v>
      </c>
      <c r="AC91">
        <v>58.7241</v>
      </c>
      <c r="AD91">
        <v>259.89760000000001</v>
      </c>
      <c r="AE91">
        <v>84990.930600000007</v>
      </c>
      <c r="AF91">
        <v>9.1020384600243425</v>
      </c>
      <c r="AG91">
        <v>14.441599999999999</v>
      </c>
      <c r="AH91">
        <v>58781979.977753058</v>
      </c>
      <c r="AI91">
        <v>16869.415760206666</v>
      </c>
      <c r="AJ91">
        <v>162.89290273422714</v>
      </c>
      <c r="AK91">
        <v>80.869299999999996</v>
      </c>
      <c r="AL91">
        <v>4413.7087000000001</v>
      </c>
      <c r="AM91">
        <v>109.52930578886998</v>
      </c>
      <c r="AN91">
        <v>386.73507762813546</v>
      </c>
      <c r="AO91">
        <v>20.3154</v>
      </c>
      <c r="AP91">
        <v>6947.7893999999997</v>
      </c>
      <c r="AQ91">
        <v>167303.26944684776</v>
      </c>
      <c r="AR91">
        <v>65.506158644783937</v>
      </c>
      <c r="AS91">
        <v>911.85469999999998</v>
      </c>
      <c r="AT91">
        <v>55696.805974892741</v>
      </c>
      <c r="AU91">
        <v>14063.244875258224</v>
      </c>
      <c r="AV91">
        <v>1.2196</v>
      </c>
      <c r="AW91">
        <v>47.853999999999999</v>
      </c>
      <c r="AX91">
        <v>519.4633</v>
      </c>
      <c r="AY91">
        <v>13596.077499999999</v>
      </c>
      <c r="AZ91">
        <v>404.66390000000001</v>
      </c>
      <c r="BA91">
        <v>119.25432749213789</v>
      </c>
      <c r="BB91">
        <v>436.82530000000003</v>
      </c>
      <c r="BC91">
        <v>108.45526154446598</v>
      </c>
      <c r="BD91">
        <v>37.615299999999998</v>
      </c>
      <c r="BE91">
        <v>18051724.13793103</v>
      </c>
      <c r="BF91">
        <v>9891673.2877800725</v>
      </c>
      <c r="BG91">
        <v>794.56029907532354</v>
      </c>
      <c r="BH91">
        <v>904.0211537648222</v>
      </c>
      <c r="BI91">
        <v>469.77420000000001</v>
      </c>
      <c r="BJ91">
        <v>85.370487184527306</v>
      </c>
      <c r="BK91">
        <v>45151.544118853999</v>
      </c>
      <c r="BL91">
        <v>670.15459999999996</v>
      </c>
      <c r="BM91">
        <v>2089.5282999999999</v>
      </c>
      <c r="BN91">
        <v>621.60730000000001</v>
      </c>
      <c r="BO91">
        <v>327.99568753606013</v>
      </c>
      <c r="BP91">
        <v>93.364909696407295</v>
      </c>
      <c r="BQ91">
        <v>22.80088896967915</v>
      </c>
      <c r="BR91">
        <v>10479.874058138064</v>
      </c>
      <c r="BS91">
        <v>331.04349999999999</v>
      </c>
      <c r="BT91">
        <v>60.991</v>
      </c>
      <c r="BU91">
        <v>65911.183399999994</v>
      </c>
      <c r="BV91">
        <v>769.73961230570717</v>
      </c>
      <c r="BW91">
        <v>199.50710000000001</v>
      </c>
      <c r="BX91">
        <v>1.8373663352210905</v>
      </c>
      <c r="BY91">
        <v>132</v>
      </c>
      <c r="BZ91">
        <v>11711.425393294136</v>
      </c>
      <c r="CA91">
        <v>106.2080513418904</v>
      </c>
      <c r="CB91">
        <v>21.680215916037582</v>
      </c>
      <c r="CC91">
        <v>728.4701</v>
      </c>
      <c r="CD91">
        <v>9718.7037573084144</v>
      </c>
      <c r="CE91">
        <v>43.409399999999998</v>
      </c>
      <c r="CF91">
        <v>399.99959999999999</v>
      </c>
      <c r="CG91">
        <v>3179.568091936238</v>
      </c>
      <c r="CH91">
        <v>18991.0923</v>
      </c>
      <c r="CI91">
        <v>1417.2295360050528</v>
      </c>
      <c r="CJ91">
        <v>1.0542598690118263</v>
      </c>
      <c r="CK91">
        <v>513.37530000000004</v>
      </c>
      <c r="CL91">
        <v>8.6203792453724032E-2</v>
      </c>
      <c r="CM91">
        <v>73.5792</v>
      </c>
      <c r="CN91">
        <v>735.64919999999995</v>
      </c>
      <c r="CO91">
        <v>333.22048798313386</v>
      </c>
      <c r="CP91">
        <v>150519.91064350563</v>
      </c>
      <c r="CQ91">
        <v>2742.8861999999999</v>
      </c>
      <c r="CR91">
        <v>129.96680000000001</v>
      </c>
      <c r="CS91">
        <v>841.30574227494446</v>
      </c>
      <c r="CT91">
        <v>158.45259999999999</v>
      </c>
      <c r="CU91">
        <v>548.84889999999996</v>
      </c>
      <c r="CV91">
        <v>1342.549</v>
      </c>
      <c r="CW91">
        <v>110.8977</v>
      </c>
      <c r="CX91">
        <v>53.467618058885215</v>
      </c>
      <c r="CY91">
        <v>1104.4263000000001</v>
      </c>
      <c r="CZ91">
        <v>432.86566902528693</v>
      </c>
      <c r="DA91">
        <v>111.6823</v>
      </c>
      <c r="DB91">
        <v>647.01940000000002</v>
      </c>
      <c r="DC91">
        <v>2898.9440867705848</v>
      </c>
      <c r="DD91">
        <v>131.86167145521856</v>
      </c>
      <c r="DE91">
        <v>568.76210000000003</v>
      </c>
      <c r="DF91">
        <v>1572.8820000000001</v>
      </c>
      <c r="DG91">
        <v>4787.3248000000003</v>
      </c>
      <c r="DH91">
        <v>754.76440000000002</v>
      </c>
      <c r="DI91">
        <v>6880.8411999999998</v>
      </c>
      <c r="DJ91">
        <v>1005.7365</v>
      </c>
      <c r="DK91">
        <v>132.6694</v>
      </c>
      <c r="DL91">
        <v>1276.1775973692072</v>
      </c>
      <c r="DM91">
        <v>6.2695449241540322</v>
      </c>
    </row>
    <row r="92" spans="1:117" x14ac:dyDescent="0.25">
      <c r="A92" t="s">
        <v>398</v>
      </c>
      <c r="B92" t="s">
        <v>399</v>
      </c>
      <c r="C92">
        <v>2</v>
      </c>
      <c r="D92">
        <v>4</v>
      </c>
      <c r="E92" t="s">
        <v>262</v>
      </c>
      <c r="F92" t="s">
        <v>395</v>
      </c>
      <c r="H92">
        <v>271.8974</v>
      </c>
      <c r="I92">
        <v>1120.0454999999999</v>
      </c>
      <c r="J92">
        <v>538.28530000000001</v>
      </c>
      <c r="K92">
        <v>2408.1659735127118</v>
      </c>
      <c r="L92">
        <v>43.991</v>
      </c>
      <c r="M92">
        <v>1573.3273744619032</v>
      </c>
      <c r="N92">
        <v>981.13419999999996</v>
      </c>
      <c r="O92">
        <v>8523104335.2601156</v>
      </c>
      <c r="P92">
        <v>4.5436912755346057</v>
      </c>
      <c r="Q92">
        <v>1326.8361</v>
      </c>
      <c r="R92">
        <v>177.5715389552995</v>
      </c>
      <c r="S92">
        <v>137.09594397420335</v>
      </c>
      <c r="T92">
        <v>163.72754791018124</v>
      </c>
      <c r="U92">
        <v>28436.095054592162</v>
      </c>
      <c r="V92">
        <v>29.648399999999999</v>
      </c>
      <c r="W92">
        <v>118.61679214551629</v>
      </c>
      <c r="X92">
        <v>879.34540000000004</v>
      </c>
      <c r="Y92">
        <v>43.290500000000002</v>
      </c>
      <c r="Z92">
        <v>265.36750000000001</v>
      </c>
      <c r="AA92">
        <v>611.39236069006279</v>
      </c>
      <c r="AB92">
        <v>15797.747826339484</v>
      </c>
      <c r="AC92">
        <v>62.904299999999999</v>
      </c>
      <c r="AD92">
        <v>410.89839999999998</v>
      </c>
      <c r="AE92">
        <v>100965.44040000001</v>
      </c>
      <c r="AF92">
        <v>9.4003023161547787</v>
      </c>
      <c r="AG92">
        <v>11.5814</v>
      </c>
      <c r="AH92">
        <v>115222864.48298009</v>
      </c>
      <c r="AI92">
        <v>17190.79450226486</v>
      </c>
      <c r="AJ92">
        <v>73.676004765046031</v>
      </c>
      <c r="AK92">
        <v>67.447100000000006</v>
      </c>
      <c r="AL92">
        <v>2808.7455</v>
      </c>
      <c r="AM92">
        <v>63.559554262054469</v>
      </c>
      <c r="AN92">
        <v>575.38813185601759</v>
      </c>
      <c r="AO92">
        <v>17.122900000000001</v>
      </c>
      <c r="AP92">
        <v>7058.5843000000004</v>
      </c>
      <c r="AQ92">
        <v>176805.87619318199</v>
      </c>
      <c r="AR92">
        <v>32.025961729639761</v>
      </c>
      <c r="AS92">
        <v>841.48239999999998</v>
      </c>
      <c r="AT92">
        <v>55378.93384714194</v>
      </c>
      <c r="AU92">
        <v>33317.276814386641</v>
      </c>
      <c r="AV92">
        <v>1.4041999999999999</v>
      </c>
      <c r="AW92">
        <v>53.4041</v>
      </c>
      <c r="AX92">
        <v>553.98720000000003</v>
      </c>
      <c r="AY92">
        <v>14094.6818</v>
      </c>
      <c r="AZ92">
        <v>389.13479999999998</v>
      </c>
      <c r="BA92">
        <v>176.62884602530352</v>
      </c>
      <c r="BB92">
        <v>440.78699999999998</v>
      </c>
      <c r="BC92">
        <v>170.24898041154387</v>
      </c>
      <c r="BD92">
        <v>133.02000000000001</v>
      </c>
      <c r="BE92">
        <v>54954222.864482976</v>
      </c>
      <c r="BF92">
        <v>33392164.418754015</v>
      </c>
      <c r="BG92">
        <v>1005.1386730761762</v>
      </c>
      <c r="BH92">
        <v>1252.8575639354526</v>
      </c>
      <c r="BI92">
        <v>588.01300000000003</v>
      </c>
      <c r="BJ92">
        <v>138.61131952778558</v>
      </c>
      <c r="BK92">
        <v>39579.127000830566</v>
      </c>
      <c r="BL92">
        <v>791.87890000000004</v>
      </c>
      <c r="BM92">
        <v>2368.9674</v>
      </c>
      <c r="BN92">
        <v>620.97040000000004</v>
      </c>
      <c r="BO92">
        <v>334.18247461501255</v>
      </c>
      <c r="BP92">
        <v>48.038492230374231</v>
      </c>
      <c r="BQ92">
        <v>37.494417400426208</v>
      </c>
      <c r="BR92">
        <v>8449.1992529863746</v>
      </c>
      <c r="BS92">
        <v>206.48169999999999</v>
      </c>
      <c r="BT92">
        <v>89.751800000000003</v>
      </c>
      <c r="BU92">
        <v>71902.701499999996</v>
      </c>
      <c r="BV92">
        <v>2068.2500036119504</v>
      </c>
      <c r="BW92">
        <v>265.63600000000002</v>
      </c>
      <c r="BX92">
        <v>1.7997081670515089</v>
      </c>
      <c r="BY92">
        <v>126</v>
      </c>
      <c r="BZ92">
        <v>28516.377649325626</v>
      </c>
      <c r="CA92">
        <v>101.74729763387286</v>
      </c>
      <c r="CB92">
        <v>14.676151204373248</v>
      </c>
      <c r="CC92">
        <v>615.96960000000001</v>
      </c>
      <c r="CD92">
        <v>10017.279241261154</v>
      </c>
      <c r="CE92">
        <v>22.355399999999999</v>
      </c>
      <c r="CF92">
        <v>310.83539999999999</v>
      </c>
      <c r="CG92">
        <v>2826.9118847502846</v>
      </c>
      <c r="CH92">
        <v>13505.927100000001</v>
      </c>
      <c r="CI92">
        <v>1914.981488397432</v>
      </c>
      <c r="CJ92">
        <v>0.76426085531102983</v>
      </c>
      <c r="CK92">
        <v>851.21130000000005</v>
      </c>
      <c r="CL92">
        <v>8.4408899394487522E-2</v>
      </c>
      <c r="CM92">
        <v>95.061400000000006</v>
      </c>
      <c r="CN92">
        <v>785.34</v>
      </c>
      <c r="CO92">
        <v>249.05857205893986</v>
      </c>
      <c r="CP92">
        <v>199659.73963023542</v>
      </c>
      <c r="CQ92">
        <v>2132.1302000000001</v>
      </c>
      <c r="CR92">
        <v>117.0283</v>
      </c>
      <c r="CS92">
        <v>1270.5708214765993</v>
      </c>
      <c r="CT92">
        <v>147.71209999999999</v>
      </c>
      <c r="CU92">
        <v>527.98590000000002</v>
      </c>
      <c r="CV92">
        <v>2170.8506000000002</v>
      </c>
      <c r="CW92">
        <v>803.80160000000001</v>
      </c>
      <c r="CX92">
        <v>134.08815841390845</v>
      </c>
      <c r="CY92">
        <v>380.02080000000001</v>
      </c>
      <c r="CZ92">
        <v>591.71573760788806</v>
      </c>
      <c r="DA92">
        <v>87.5929</v>
      </c>
      <c r="DB92">
        <v>942.08609999999999</v>
      </c>
      <c r="DC92">
        <v>2118.6477150410906</v>
      </c>
      <c r="DD92">
        <v>96.137315926498133</v>
      </c>
      <c r="DE92">
        <v>629.97320000000002</v>
      </c>
      <c r="DF92">
        <v>1396.1241</v>
      </c>
      <c r="DG92">
        <v>7047.8373000000001</v>
      </c>
      <c r="DH92">
        <v>241.47319999999999</v>
      </c>
      <c r="DI92">
        <v>7365.1220999999996</v>
      </c>
      <c r="DJ92">
        <v>12143.8256</v>
      </c>
      <c r="DK92">
        <v>147.44239999999999</v>
      </c>
      <c r="DL92">
        <v>1718.8100868444508</v>
      </c>
      <c r="DM92">
        <v>5.7696139476961328</v>
      </c>
    </row>
    <row r="93" spans="1:117" x14ac:dyDescent="0.25">
      <c r="A93" t="s">
        <v>400</v>
      </c>
      <c r="B93" t="s">
        <v>401</v>
      </c>
      <c r="C93">
        <v>2</v>
      </c>
      <c r="D93">
        <v>4</v>
      </c>
      <c r="E93" t="s">
        <v>262</v>
      </c>
      <c r="F93" t="s">
        <v>395</v>
      </c>
      <c r="H93">
        <v>283.56150000000002</v>
      </c>
      <c r="I93">
        <v>2216.9185000000002</v>
      </c>
      <c r="J93">
        <v>624.21630000000005</v>
      </c>
      <c r="K93">
        <v>2235.2102150763726</v>
      </c>
      <c r="L93">
        <v>36.066099999999999</v>
      </c>
      <c r="M93">
        <v>2406.75954964012</v>
      </c>
      <c r="N93">
        <v>850.78880000000004</v>
      </c>
      <c r="O93">
        <v>35508081255.028152</v>
      </c>
      <c r="P93">
        <v>12.95404853208686</v>
      </c>
      <c r="Q93">
        <v>1462.6846</v>
      </c>
      <c r="R93">
        <v>173.91041909428748</v>
      </c>
      <c r="S93">
        <v>140.13452781221676</v>
      </c>
      <c r="T93">
        <v>197.37472725776141</v>
      </c>
      <c r="U93">
        <v>27256.637168141591</v>
      </c>
      <c r="V93">
        <v>20.112300000000001</v>
      </c>
      <c r="W93">
        <v>172.88158046717621</v>
      </c>
      <c r="X93">
        <v>895.39469999999994</v>
      </c>
      <c r="Y93">
        <v>41.9788</v>
      </c>
      <c r="Z93">
        <v>268.93459999999999</v>
      </c>
      <c r="AA93">
        <v>591.07929583341854</v>
      </c>
      <c r="AB93">
        <v>20396.836227758366</v>
      </c>
      <c r="AC93">
        <v>77.605999999999995</v>
      </c>
      <c r="AD93">
        <v>435.7013</v>
      </c>
      <c r="AE93">
        <v>111209.59510000001</v>
      </c>
      <c r="AF93">
        <v>8.7533381384962166</v>
      </c>
      <c r="AG93">
        <v>21.816099999999999</v>
      </c>
      <c r="AH93">
        <v>260211520.51488337</v>
      </c>
      <c r="AI93">
        <v>16893.570036489426</v>
      </c>
      <c r="AJ93">
        <v>88.730186612273414</v>
      </c>
      <c r="AK93">
        <v>199.983</v>
      </c>
      <c r="AL93">
        <v>3578.6895</v>
      </c>
      <c r="AM93">
        <v>339.31660604891323</v>
      </c>
      <c r="AN93">
        <v>421.14150083957026</v>
      </c>
      <c r="AO93">
        <v>18.482600000000001</v>
      </c>
      <c r="AP93">
        <v>7901.3666000000003</v>
      </c>
      <c r="AQ93">
        <v>164122.95970488896</v>
      </c>
      <c r="AR93">
        <v>45.207262725554706</v>
      </c>
      <c r="AS93">
        <v>1992.5878</v>
      </c>
      <c r="AT93">
        <v>73049.074818986322</v>
      </c>
      <c r="AU93">
        <v>40032.180209171362</v>
      </c>
      <c r="AV93">
        <v>1.2058</v>
      </c>
      <c r="AW93">
        <v>45.547400000000003</v>
      </c>
      <c r="AX93">
        <v>590.64949999999999</v>
      </c>
      <c r="AY93">
        <v>13769.1363</v>
      </c>
      <c r="AZ93">
        <v>442.06700000000001</v>
      </c>
      <c r="BA93">
        <v>218.04984663644674</v>
      </c>
      <c r="BB93">
        <v>64.838999999999999</v>
      </c>
      <c r="BC93">
        <v>184.17733229229296</v>
      </c>
      <c r="BD93">
        <v>33.445</v>
      </c>
      <c r="BE93">
        <v>63551874.497184232</v>
      </c>
      <c r="BF93">
        <v>34809364.440868869</v>
      </c>
      <c r="BG93">
        <v>1378.430936620493</v>
      </c>
      <c r="BH93">
        <v>1392.7325372761061</v>
      </c>
      <c r="BI93">
        <v>642.86099999999999</v>
      </c>
      <c r="BJ93">
        <v>230.65846901661163</v>
      </c>
      <c r="BK93">
        <v>41944.209250308464</v>
      </c>
      <c r="BL93">
        <v>978.43179999999995</v>
      </c>
      <c r="BM93">
        <v>2244.623</v>
      </c>
      <c r="BN93">
        <v>876.09979999999996</v>
      </c>
      <c r="BO93">
        <v>259.49032118581209</v>
      </c>
      <c r="BP93">
        <v>57.655775722140419</v>
      </c>
      <c r="BQ93">
        <v>72.372470908345235</v>
      </c>
      <c r="BR93">
        <v>9935.7436852467818</v>
      </c>
      <c r="BS93">
        <v>326.43360000000001</v>
      </c>
      <c r="BT93">
        <v>38.139299999999999</v>
      </c>
      <c r="BU93">
        <v>69640.664900000003</v>
      </c>
      <c r="BV93">
        <v>875.42393210386217</v>
      </c>
      <c r="BW93">
        <v>315.50420000000003</v>
      </c>
      <c r="BX93">
        <v>3.903366533383545</v>
      </c>
      <c r="BY93">
        <v>131</v>
      </c>
      <c r="BZ93">
        <v>23298.471440064361</v>
      </c>
      <c r="CA93">
        <v>94.177358490566164</v>
      </c>
      <c r="CB93">
        <v>13.437261787490904</v>
      </c>
      <c r="CC93">
        <v>812.2645</v>
      </c>
      <c r="CD93">
        <v>12414.419713025633</v>
      </c>
      <c r="CE93">
        <v>108.39230000000001</v>
      </c>
      <c r="CF93">
        <v>298.73340000000002</v>
      </c>
      <c r="CG93">
        <v>2291.9545493476694</v>
      </c>
      <c r="CH93">
        <v>17395.366699999999</v>
      </c>
      <c r="CI93">
        <v>2514.7121255371062</v>
      </c>
      <c r="CJ93">
        <v>1.3449399604161598</v>
      </c>
      <c r="CK93">
        <v>680.39149999999995</v>
      </c>
      <c r="CL93">
        <v>8.8271083808479672E-2</v>
      </c>
      <c r="CM93">
        <v>100.7089</v>
      </c>
      <c r="CN93">
        <v>717.68820000000005</v>
      </c>
      <c r="CO93">
        <v>192.392621241309</v>
      </c>
      <c r="CP93">
        <v>183539.63466804955</v>
      </c>
      <c r="CQ93">
        <v>2205.2599</v>
      </c>
      <c r="CR93">
        <v>134.3579</v>
      </c>
      <c r="CS93">
        <v>1475.6661987505186</v>
      </c>
      <c r="CT93">
        <v>135.4665</v>
      </c>
      <c r="CU93">
        <v>555.63599999999997</v>
      </c>
      <c r="CV93">
        <v>1825.0098</v>
      </c>
      <c r="CW93">
        <v>304.8682</v>
      </c>
      <c r="CX93">
        <v>83.04373481186731</v>
      </c>
      <c r="CY93">
        <v>493.58550000000002</v>
      </c>
      <c r="CZ93">
        <v>504.67156815715026</v>
      </c>
      <c r="DA93">
        <v>134.34450000000001</v>
      </c>
      <c r="DB93">
        <v>1162.7713000000001</v>
      </c>
      <c r="DC93">
        <v>3360.7560343919995</v>
      </c>
      <c r="DD93">
        <v>219.60630180066633</v>
      </c>
      <c r="DE93">
        <v>687.85900000000004</v>
      </c>
      <c r="DF93">
        <v>1691.3305</v>
      </c>
      <c r="DG93">
        <v>2362.4663</v>
      </c>
      <c r="DH93">
        <v>369.30610000000001</v>
      </c>
      <c r="DI93">
        <v>10368.9005</v>
      </c>
      <c r="DJ93">
        <v>689.47709999999995</v>
      </c>
      <c r="DK93">
        <v>169.42420000000001</v>
      </c>
      <c r="DL93">
        <v>2208.029347410456</v>
      </c>
      <c r="DM93">
        <v>5.6509433962264239</v>
      </c>
    </row>
    <row r="94" spans="1:117" x14ac:dyDescent="0.25">
      <c r="A94" t="s">
        <v>402</v>
      </c>
      <c r="B94" t="s">
        <v>403</v>
      </c>
      <c r="C94">
        <v>2</v>
      </c>
      <c r="D94">
        <v>4</v>
      </c>
      <c r="E94" t="s">
        <v>262</v>
      </c>
      <c r="F94" t="s">
        <v>395</v>
      </c>
      <c r="H94">
        <v>235.30930000000001</v>
      </c>
      <c r="I94">
        <v>1452.1617000000001</v>
      </c>
      <c r="J94">
        <v>369.17349999999999</v>
      </c>
      <c r="K94">
        <v>1781.4523417358148</v>
      </c>
      <c r="L94">
        <v>31.5093</v>
      </c>
      <c r="M94">
        <v>1614.5522043339092</v>
      </c>
      <c r="N94">
        <v>892.63499999999999</v>
      </c>
      <c r="O94">
        <v>5712233910.8910894</v>
      </c>
      <c r="P94">
        <v>6.0043966728614651</v>
      </c>
      <c r="Q94">
        <v>1192.3501000000001</v>
      </c>
      <c r="R94">
        <v>106.77155585590531</v>
      </c>
      <c r="S94">
        <v>155.33762392171224</v>
      </c>
      <c r="T94">
        <v>258.39225896316441</v>
      </c>
      <c r="U94">
        <v>28531.353135313533</v>
      </c>
      <c r="V94">
        <v>18.280200000000001</v>
      </c>
      <c r="W94">
        <v>117.32403460716826</v>
      </c>
      <c r="X94">
        <v>838.44669999999996</v>
      </c>
      <c r="Y94">
        <v>40.077199999999998</v>
      </c>
      <c r="Z94">
        <v>235.3304</v>
      </c>
      <c r="AA94">
        <v>601.09149255288389</v>
      </c>
      <c r="AB94">
        <v>20811.745395336246</v>
      </c>
      <c r="AC94">
        <v>74.9221</v>
      </c>
      <c r="AD94">
        <v>469.52809999999999</v>
      </c>
      <c r="AE94">
        <v>123974.1066</v>
      </c>
      <c r="AF94">
        <v>7.1048356380851789</v>
      </c>
      <c r="AG94">
        <v>13.7623</v>
      </c>
      <c r="AH94">
        <v>78055396.039603963</v>
      </c>
      <c r="AI94">
        <v>19732.399384773129</v>
      </c>
      <c r="AJ94">
        <v>68.831118832802574</v>
      </c>
      <c r="AK94">
        <v>68.094200000000001</v>
      </c>
      <c r="AL94">
        <v>2957.5970000000002</v>
      </c>
      <c r="AM94">
        <v>98.360444478227052</v>
      </c>
      <c r="AN94">
        <v>476.17376022244662</v>
      </c>
      <c r="AO94">
        <v>16.646000000000001</v>
      </c>
      <c r="AP94">
        <v>7383.9267</v>
      </c>
      <c r="AQ94">
        <v>177022.18638067608</v>
      </c>
      <c r="AR94">
        <v>33.095928198200404</v>
      </c>
      <c r="AS94">
        <v>1873.5569</v>
      </c>
      <c r="AT94">
        <v>81485.148514851477</v>
      </c>
      <c r="AU94">
        <v>46683.168316831681</v>
      </c>
      <c r="AV94">
        <v>1.3241000000000001</v>
      </c>
      <c r="AW94">
        <v>26.9648</v>
      </c>
      <c r="AX94">
        <v>378.88470000000001</v>
      </c>
      <c r="AY94">
        <v>14125.668799999999</v>
      </c>
      <c r="AZ94">
        <v>406.48989999999998</v>
      </c>
      <c r="BA94">
        <v>134.00491999059136</v>
      </c>
      <c r="BB94">
        <v>497.14960000000002</v>
      </c>
      <c r="BC94">
        <v>86.086188466025163</v>
      </c>
      <c r="BD94">
        <v>17.703299999999999</v>
      </c>
      <c r="BE94">
        <v>25228828.382838283</v>
      </c>
      <c r="BF94">
        <v>15743811.881188119</v>
      </c>
      <c r="BG94">
        <v>977.30210652571225</v>
      </c>
      <c r="BH94">
        <v>1040.8908704722294</v>
      </c>
      <c r="BI94">
        <v>609.72910000000002</v>
      </c>
      <c r="BJ94">
        <v>42.161142876818744</v>
      </c>
      <c r="BK94">
        <v>36126.640949147601</v>
      </c>
      <c r="BL94">
        <v>649.70680000000004</v>
      </c>
      <c r="BM94">
        <v>2023.1449</v>
      </c>
      <c r="BN94">
        <v>542.23170000000005</v>
      </c>
      <c r="BO94">
        <v>248.73047189180178</v>
      </c>
      <c r="BP94">
        <v>45.842576205613319</v>
      </c>
      <c r="BQ94">
        <v>42.311134273196757</v>
      </c>
      <c r="BR94">
        <v>10938.050384763172</v>
      </c>
      <c r="BS94">
        <v>356.98520000000002</v>
      </c>
      <c r="BT94">
        <v>33.315600000000003</v>
      </c>
      <c r="BU94">
        <v>64229.556700000001</v>
      </c>
      <c r="BV94">
        <v>1749.9599674112453</v>
      </c>
      <c r="BW94">
        <v>588.65620000000001</v>
      </c>
      <c r="BX94">
        <v>2.0569266870431986</v>
      </c>
      <c r="BY94">
        <v>132</v>
      </c>
      <c r="BZ94">
        <v>32640.264026402638</v>
      </c>
      <c r="CA94">
        <v>81.267420998980626</v>
      </c>
      <c r="CB94">
        <v>10.894186007715488</v>
      </c>
      <c r="CC94">
        <v>611.96699999999998</v>
      </c>
      <c r="CD94">
        <v>13577.676110697952</v>
      </c>
      <c r="CE94">
        <v>96.605199999999996</v>
      </c>
      <c r="CF94">
        <v>308.358</v>
      </c>
      <c r="CG94">
        <v>2622.4540608035886</v>
      </c>
      <c r="CH94">
        <v>17554.822199999999</v>
      </c>
      <c r="CI94">
        <v>1651.6231164529543</v>
      </c>
      <c r="CJ94">
        <v>1.4437198219945679</v>
      </c>
      <c r="CK94">
        <v>898.46349999999995</v>
      </c>
      <c r="CL94">
        <v>0.11443188977783517</v>
      </c>
      <c r="CM94">
        <v>113.0322</v>
      </c>
      <c r="CN94">
        <v>679.64120000000003</v>
      </c>
      <c r="CO94">
        <v>293.41458752336121</v>
      </c>
      <c r="CP94">
        <v>229705.31036603323</v>
      </c>
      <c r="CQ94">
        <v>1715.6149</v>
      </c>
      <c r="CR94">
        <v>136.4846</v>
      </c>
      <c r="CS94">
        <v>1070.4132594395514</v>
      </c>
      <c r="CT94">
        <v>137.7603</v>
      </c>
      <c r="CU94">
        <v>528.81309999999996</v>
      </c>
      <c r="CV94">
        <v>2231.1324</v>
      </c>
      <c r="CW94">
        <v>84.173699999999997</v>
      </c>
      <c r="CX94">
        <v>88.417469085116281</v>
      </c>
      <c r="CY94">
        <v>766.74630000000002</v>
      </c>
      <c r="CZ94">
        <v>450.15951999053772</v>
      </c>
      <c r="DA94">
        <v>124.9312</v>
      </c>
      <c r="DB94">
        <v>310.53379999999999</v>
      </c>
      <c r="DC94">
        <v>2670.2999293403932</v>
      </c>
      <c r="DD94">
        <v>177.38500596396901</v>
      </c>
      <c r="DE94">
        <v>574.05330000000004</v>
      </c>
      <c r="DF94">
        <v>1530.7815000000001</v>
      </c>
      <c r="DG94">
        <v>1015.2528</v>
      </c>
      <c r="DH94">
        <v>752.6123</v>
      </c>
      <c r="DI94">
        <v>8087.9567999999999</v>
      </c>
      <c r="DJ94">
        <v>86.481399999999994</v>
      </c>
      <c r="DK94">
        <v>123.1263</v>
      </c>
      <c r="DL94">
        <v>1688.2986092552271</v>
      </c>
      <c r="DM94">
        <v>5.2803261977573905</v>
      </c>
    </row>
    <row r="95" spans="1:117" x14ac:dyDescent="0.25">
      <c r="A95" t="s">
        <v>404</v>
      </c>
      <c r="B95" t="s">
        <v>405</v>
      </c>
      <c r="C95">
        <v>2</v>
      </c>
      <c r="D95">
        <v>4</v>
      </c>
      <c r="E95" t="s">
        <v>206</v>
      </c>
      <c r="F95" t="s">
        <v>406</v>
      </c>
      <c r="H95">
        <v>225.43600000000001</v>
      </c>
      <c r="I95">
        <v>851.20060000000001</v>
      </c>
      <c r="J95">
        <v>785.04470000000003</v>
      </c>
      <c r="K95">
        <v>2653.0725173756709</v>
      </c>
      <c r="L95">
        <v>55.003799999999998</v>
      </c>
      <c r="M95">
        <v>2390.51506972485</v>
      </c>
      <c r="N95">
        <v>1164.2065</v>
      </c>
      <c r="O95">
        <v>20342612973.15324</v>
      </c>
      <c r="P95">
        <v>9.5444679582640077</v>
      </c>
      <c r="Q95">
        <v>1060.4908</v>
      </c>
      <c r="R95">
        <v>125.04331954034869</v>
      </c>
      <c r="S95">
        <v>158.50477362564283</v>
      </c>
      <c r="T95">
        <v>240.02014580532582</v>
      </c>
      <c r="U95">
        <v>25262.631315657825</v>
      </c>
      <c r="V95">
        <v>19.556100000000001</v>
      </c>
      <c r="W95">
        <v>199.32548487410975</v>
      </c>
      <c r="X95">
        <v>855.38879999999995</v>
      </c>
      <c r="Y95">
        <v>38.506399999999999</v>
      </c>
      <c r="Z95">
        <v>258.8202</v>
      </c>
      <c r="AA95">
        <v>618.73522754068415</v>
      </c>
      <c r="AB95">
        <v>22827.998978185922</v>
      </c>
      <c r="AC95">
        <v>52.006900000000002</v>
      </c>
      <c r="AD95">
        <v>386.97969999999998</v>
      </c>
      <c r="AE95">
        <v>114047.0784</v>
      </c>
      <c r="AF95">
        <v>6.1131191181525031</v>
      </c>
      <c r="AG95">
        <v>25.161999999999999</v>
      </c>
      <c r="AH95">
        <v>196590028.34750712</v>
      </c>
      <c r="AI95">
        <v>12644.171663038022</v>
      </c>
      <c r="AJ95">
        <v>61.432650522509185</v>
      </c>
      <c r="AK95">
        <v>62.406399999999998</v>
      </c>
      <c r="AL95">
        <v>1883.5405000000001</v>
      </c>
      <c r="AM95">
        <v>763.68520231026105</v>
      </c>
      <c r="AN95">
        <v>345.12318333848441</v>
      </c>
      <c r="AO95">
        <v>14.6076</v>
      </c>
      <c r="AP95">
        <v>6205.2458999999999</v>
      </c>
      <c r="AQ95">
        <v>222365.03573441188</v>
      </c>
      <c r="AR95">
        <v>23.076964828817523</v>
      </c>
      <c r="AS95">
        <v>746.77319999999997</v>
      </c>
      <c r="AT95">
        <v>61414.040353510085</v>
      </c>
      <c r="AU95">
        <v>42237.785559446391</v>
      </c>
      <c r="AV95">
        <v>1.0557000000000001</v>
      </c>
      <c r="AW95">
        <v>42.111800000000002</v>
      </c>
      <c r="AX95">
        <v>406.52719999999999</v>
      </c>
      <c r="AY95">
        <v>14020.1834</v>
      </c>
      <c r="AZ95">
        <v>397.57940000000002</v>
      </c>
      <c r="BA95">
        <v>307.2514602277015</v>
      </c>
      <c r="BB95">
        <v>361.91109999999998</v>
      </c>
      <c r="BC95">
        <v>214.80187026649958</v>
      </c>
      <c r="BD95">
        <v>230.0839</v>
      </c>
      <c r="BE95">
        <v>67592529.598132402</v>
      </c>
      <c r="BF95">
        <v>31833083.208270803</v>
      </c>
      <c r="BG95">
        <v>1052.5598374796907</v>
      </c>
      <c r="BH95">
        <v>1134.6454909470601</v>
      </c>
      <c r="BI95">
        <v>787.25789999999995</v>
      </c>
      <c r="BJ95">
        <v>354.92223232836153</v>
      </c>
      <c r="BK95">
        <v>41698.192428880706</v>
      </c>
      <c r="BL95">
        <v>723.87929999999994</v>
      </c>
      <c r="BM95">
        <v>2595.3375999999998</v>
      </c>
      <c r="BN95">
        <v>650.80250000000001</v>
      </c>
      <c r="BO95">
        <v>226.21460074193604</v>
      </c>
      <c r="BP95">
        <v>31.147080298928955</v>
      </c>
      <c r="BQ95">
        <v>89.120394729297189</v>
      </c>
      <c r="BR95">
        <v>19177.937024284896</v>
      </c>
      <c r="BS95">
        <v>223.56209999999999</v>
      </c>
      <c r="BT95">
        <v>68.415599999999998</v>
      </c>
      <c r="BU95">
        <v>70786.233699999997</v>
      </c>
      <c r="BV95">
        <v>1391.3306792205881</v>
      </c>
      <c r="BW95">
        <v>182.19159999999999</v>
      </c>
      <c r="BX95">
        <v>4.1263596884327969</v>
      </c>
      <c r="BY95">
        <v>152</v>
      </c>
      <c r="BZ95">
        <v>29664.832416208104</v>
      </c>
      <c r="CA95">
        <v>76.393225208526474</v>
      </c>
      <c r="CB95">
        <v>34.257999406758685</v>
      </c>
      <c r="CC95">
        <v>440.27190000000002</v>
      </c>
      <c r="CD95">
        <v>15866.722863901794</v>
      </c>
      <c r="CE95">
        <v>63.287199999999999</v>
      </c>
      <c r="CF95">
        <v>205.61869999999999</v>
      </c>
      <c r="CG95">
        <v>3736.4572932240003</v>
      </c>
      <c r="CH95">
        <v>13088.773300000001</v>
      </c>
      <c r="CI95">
        <v>2119.7717414170779</v>
      </c>
      <c r="CJ95">
        <v>0.40999013082441971</v>
      </c>
      <c r="CK95">
        <v>820.56740000000002</v>
      </c>
      <c r="CL95">
        <v>9.501100900328327E-2</v>
      </c>
      <c r="CM95">
        <v>64.630499999999998</v>
      </c>
      <c r="CN95">
        <v>823.94669999999996</v>
      </c>
      <c r="CO95">
        <v>307.89991183523023</v>
      </c>
      <c r="CP95">
        <v>367411.90438247012</v>
      </c>
      <c r="CQ95">
        <v>2070.1064999999999</v>
      </c>
      <c r="CR95">
        <v>152.34309999999999</v>
      </c>
      <c r="CS95">
        <v>1591.8712964569088</v>
      </c>
      <c r="CT95">
        <v>194.84030000000001</v>
      </c>
      <c r="CU95">
        <v>787.82659999999998</v>
      </c>
      <c r="CV95">
        <v>1670.7618</v>
      </c>
      <c r="CW95">
        <v>274.02749999999997</v>
      </c>
      <c r="CX95">
        <v>120.74315967203175</v>
      </c>
      <c r="CY95">
        <v>300.10359999999997</v>
      </c>
      <c r="CZ95">
        <v>467.40804740703322</v>
      </c>
      <c r="DA95">
        <v>144.27119999999999</v>
      </c>
      <c r="DB95">
        <v>278.77429999999998</v>
      </c>
      <c r="DC95">
        <v>2362.1589755775303</v>
      </c>
      <c r="DD95">
        <v>195.20322300057217</v>
      </c>
      <c r="DE95">
        <v>521.904</v>
      </c>
      <c r="DF95">
        <v>1721.3614</v>
      </c>
      <c r="DG95">
        <v>16034.5705</v>
      </c>
      <c r="DH95">
        <v>904.60299999999995</v>
      </c>
      <c r="DI95">
        <v>7072.4943999999996</v>
      </c>
      <c r="DJ95">
        <v>19259.132900000001</v>
      </c>
      <c r="DK95">
        <v>104.5971</v>
      </c>
      <c r="DL95">
        <v>1847.2667497680088</v>
      </c>
      <c r="DM95">
        <v>5.7664504170528321</v>
      </c>
    </row>
    <row r="96" spans="1:117" x14ac:dyDescent="0.25">
      <c r="A96" t="s">
        <v>407</v>
      </c>
      <c r="B96" t="s">
        <v>408</v>
      </c>
      <c r="C96">
        <v>2</v>
      </c>
      <c r="D96">
        <v>4</v>
      </c>
      <c r="E96" t="s">
        <v>206</v>
      </c>
      <c r="F96" t="s">
        <v>406</v>
      </c>
      <c r="H96">
        <v>250.11109999999999</v>
      </c>
      <c r="I96">
        <v>1585.2215000000001</v>
      </c>
      <c r="J96">
        <v>600.56399999999996</v>
      </c>
      <c r="K96">
        <v>1023.9681720124186</v>
      </c>
      <c r="L96">
        <v>134.70740000000001</v>
      </c>
      <c r="M96">
        <v>1079.8590566860667</v>
      </c>
      <c r="N96">
        <v>1078.3001999999999</v>
      </c>
      <c r="O96">
        <v>41402312348.668282</v>
      </c>
      <c r="P96">
        <v>9.3961318841631201</v>
      </c>
      <c r="Q96">
        <v>846.28989999999999</v>
      </c>
      <c r="R96">
        <v>91.375549061743811</v>
      </c>
      <c r="S96">
        <v>153.95353255601933</v>
      </c>
      <c r="T96">
        <v>211.30790293605645</v>
      </c>
      <c r="U96">
        <v>27958.030669895074</v>
      </c>
      <c r="V96">
        <v>207.96019999999999</v>
      </c>
      <c r="W96">
        <v>98.386445224797683</v>
      </c>
      <c r="X96">
        <v>957.00810000000001</v>
      </c>
      <c r="Y96">
        <v>45.808799999999998</v>
      </c>
      <c r="Z96">
        <v>268.6841</v>
      </c>
      <c r="AA96">
        <v>644.23971972277116</v>
      </c>
      <c r="AB96">
        <v>22855.187743795923</v>
      </c>
      <c r="AC96">
        <v>123.48609999999999</v>
      </c>
      <c r="AD96">
        <v>547.82169999999996</v>
      </c>
      <c r="AE96">
        <v>111229.2387</v>
      </c>
      <c r="AF96">
        <v>3.6925339301235383</v>
      </c>
      <c r="AG96">
        <v>26.527200000000001</v>
      </c>
      <c r="AH96">
        <v>325378805.48829705</v>
      </c>
      <c r="AI96">
        <v>12035.982812367822</v>
      </c>
      <c r="AJ96">
        <v>73.70876149954411</v>
      </c>
      <c r="AK96">
        <v>56.258200000000002</v>
      </c>
      <c r="AL96">
        <v>1893.8605</v>
      </c>
      <c r="AM96">
        <v>1053.3616665474101</v>
      </c>
      <c r="AN96">
        <v>465.30672373335108</v>
      </c>
      <c r="AO96">
        <v>18.484100000000002</v>
      </c>
      <c r="AP96">
        <v>7410.0144</v>
      </c>
      <c r="AQ96">
        <v>133211.47333845033</v>
      </c>
      <c r="AR96">
        <v>29.312749647192174</v>
      </c>
      <c r="AS96">
        <v>938.78729999999996</v>
      </c>
      <c r="AT96">
        <v>59128.329297820819</v>
      </c>
      <c r="AU96">
        <v>49233.252623083128</v>
      </c>
      <c r="AV96">
        <v>0.89449999999999996</v>
      </c>
      <c r="AW96">
        <v>16.5503</v>
      </c>
      <c r="AX96">
        <v>358.10629999999998</v>
      </c>
      <c r="AY96">
        <v>14405.4313</v>
      </c>
      <c r="AZ96">
        <v>384.87130000000002</v>
      </c>
      <c r="BA96">
        <v>149.39082248863176</v>
      </c>
      <c r="BB96">
        <v>547.649</v>
      </c>
      <c r="BC96">
        <v>130.53790235300684</v>
      </c>
      <c r="BD96">
        <v>151.44630000000001</v>
      </c>
      <c r="BE96">
        <v>137562356.73930588</v>
      </c>
      <c r="BF96">
        <v>63073882.1630347</v>
      </c>
      <c r="BG96">
        <v>569.66863996936877</v>
      </c>
      <c r="BH96">
        <v>789.99816404241858</v>
      </c>
      <c r="BI96">
        <v>761.41890000000001</v>
      </c>
      <c r="BJ96">
        <v>143.91257995373147</v>
      </c>
      <c r="BK96">
        <v>38582.083548454902</v>
      </c>
      <c r="BL96">
        <v>781.91150000000005</v>
      </c>
      <c r="BM96">
        <v>2739.8438999999998</v>
      </c>
      <c r="BN96">
        <v>614.91269999999997</v>
      </c>
      <c r="BO96">
        <v>154.90918001093766</v>
      </c>
      <c r="BP96">
        <v>39.502337988079461</v>
      </c>
      <c r="BQ96">
        <v>34.133985065750238</v>
      </c>
      <c r="BR96">
        <v>27610.53195653313</v>
      </c>
      <c r="BS96">
        <v>277.54730000000001</v>
      </c>
      <c r="BT96">
        <v>90.455299999999994</v>
      </c>
      <c r="BU96">
        <v>57609.5576</v>
      </c>
      <c r="BV96">
        <v>1081.2837360739884</v>
      </c>
      <c r="BW96">
        <v>75.334999999999994</v>
      </c>
      <c r="BX96">
        <v>3.2183595189166319</v>
      </c>
      <c r="BY96">
        <v>149</v>
      </c>
      <c r="BZ96">
        <v>24955.609362389023</v>
      </c>
      <c r="CA96">
        <v>74.771999999999977</v>
      </c>
      <c r="CB96">
        <v>19.254380281235861</v>
      </c>
      <c r="CC96">
        <v>672.00429999999994</v>
      </c>
      <c r="CD96">
        <v>17688.20202503675</v>
      </c>
      <c r="CE96">
        <v>42.692399999999999</v>
      </c>
      <c r="CF96">
        <v>209.89590000000001</v>
      </c>
      <c r="CG96">
        <v>2978.2276180891536</v>
      </c>
      <c r="CH96">
        <v>14962.7264</v>
      </c>
      <c r="CI96">
        <v>1219.7630929711843</v>
      </c>
      <c r="CJ96">
        <v>1.1641229718181405</v>
      </c>
      <c r="CK96">
        <v>1192.6320000000001</v>
      </c>
      <c r="CL96">
        <v>8.3795743174476772E-2</v>
      </c>
      <c r="CM96">
        <v>56.784399999999998</v>
      </c>
      <c r="CN96">
        <v>794.24279999999999</v>
      </c>
      <c r="CO96">
        <v>246.07474015758592</v>
      </c>
      <c r="CP96">
        <v>199205.37530547622</v>
      </c>
      <c r="CQ96">
        <v>1530.579</v>
      </c>
      <c r="CR96">
        <v>160.9083</v>
      </c>
      <c r="CS96">
        <v>926.60676870019006</v>
      </c>
      <c r="CT96">
        <v>178.00409999999999</v>
      </c>
      <c r="CU96">
        <v>819.22389999999996</v>
      </c>
      <c r="CV96">
        <v>2061.5666999999999</v>
      </c>
      <c r="CW96">
        <v>122.61960000000001</v>
      </c>
      <c r="CX96">
        <v>98.442041654770946</v>
      </c>
      <c r="CY96">
        <v>381.37650000000002</v>
      </c>
      <c r="CZ96">
        <v>268.33650903811832</v>
      </c>
      <c r="DA96">
        <v>38.967599999999997</v>
      </c>
      <c r="DB96">
        <v>258.12950000000001</v>
      </c>
      <c r="DC96">
        <v>2257.8061687916424</v>
      </c>
      <c r="DD96">
        <v>226.04622452273921</v>
      </c>
      <c r="DE96">
        <v>442.13130000000001</v>
      </c>
      <c r="DF96">
        <v>1495.5368000000001</v>
      </c>
      <c r="DG96">
        <v>14708.267400000001</v>
      </c>
      <c r="DH96">
        <v>786.30809999999997</v>
      </c>
      <c r="DI96">
        <v>4969.4071999999996</v>
      </c>
      <c r="DJ96">
        <v>10974.8542</v>
      </c>
      <c r="DK96">
        <v>88.346800000000002</v>
      </c>
      <c r="DL96">
        <v>1001.3205291558602</v>
      </c>
      <c r="DM96">
        <v>5.1999999999999984</v>
      </c>
    </row>
    <row r="97" spans="1:117" x14ac:dyDescent="0.25">
      <c r="A97" t="s">
        <v>409</v>
      </c>
      <c r="B97" t="s">
        <v>410</v>
      </c>
      <c r="C97">
        <v>2</v>
      </c>
      <c r="D97">
        <v>4</v>
      </c>
      <c r="E97" t="s">
        <v>206</v>
      </c>
      <c r="F97" t="s">
        <v>406</v>
      </c>
      <c r="H97">
        <v>274.53730000000002</v>
      </c>
      <c r="I97">
        <v>1043.1813999999999</v>
      </c>
      <c r="J97">
        <v>1411.1421</v>
      </c>
      <c r="K97">
        <v>1934.4411718206479</v>
      </c>
      <c r="L97">
        <v>42.084299999999999</v>
      </c>
      <c r="M97">
        <v>1726.8257126281019</v>
      </c>
      <c r="N97">
        <v>884.76070000000004</v>
      </c>
      <c r="O97">
        <v>28448629253.346237</v>
      </c>
      <c r="P97">
        <v>7.7935073606566219</v>
      </c>
      <c r="Q97">
        <v>893.18129999999996</v>
      </c>
      <c r="R97">
        <v>160.48414973891573</v>
      </c>
      <c r="S97">
        <v>143.92833045263166</v>
      </c>
      <c r="T97">
        <v>392.34886057954628</v>
      </c>
      <c r="U97">
        <v>42960.812772133533</v>
      </c>
      <c r="V97">
        <v>30.215800000000002</v>
      </c>
      <c r="W97">
        <v>136.35536140559032</v>
      </c>
      <c r="X97">
        <v>885.66930000000002</v>
      </c>
      <c r="Y97">
        <v>41.320799999999998</v>
      </c>
      <c r="Z97">
        <v>254.51339999999999</v>
      </c>
      <c r="AA97">
        <v>628.47184278978511</v>
      </c>
      <c r="AB97">
        <v>19400.214276094204</v>
      </c>
      <c r="AC97">
        <v>120.96210000000001</v>
      </c>
      <c r="AD97">
        <v>517.14139999999998</v>
      </c>
      <c r="AE97">
        <v>107119.35219999999</v>
      </c>
      <c r="AF97">
        <v>10.167062428837101</v>
      </c>
      <c r="AG97">
        <v>16.313400000000001</v>
      </c>
      <c r="AH97">
        <v>230607079.50330591</v>
      </c>
      <c r="AI97">
        <v>11426.476067812573</v>
      </c>
      <c r="AJ97">
        <v>53.235289777724716</v>
      </c>
      <c r="AK97">
        <v>58.499200000000002</v>
      </c>
      <c r="AL97">
        <v>2594.9582</v>
      </c>
      <c r="AM97">
        <v>690.41765993347508</v>
      </c>
      <c r="AN97">
        <v>523.50338197278097</v>
      </c>
      <c r="AO97">
        <v>11.8987</v>
      </c>
      <c r="AP97">
        <v>7365.9000999999998</v>
      </c>
      <c r="AQ97">
        <v>176709.25038688572</v>
      </c>
      <c r="AR97">
        <v>28.311904383822917</v>
      </c>
      <c r="AS97">
        <v>1157.3027999999999</v>
      </c>
      <c r="AT97">
        <v>72843.089824221912</v>
      </c>
      <c r="AU97">
        <v>102048.05676503791</v>
      </c>
      <c r="AV97">
        <v>1.0608</v>
      </c>
      <c r="AW97">
        <v>65.422300000000007</v>
      </c>
      <c r="AX97">
        <v>463.09699999999998</v>
      </c>
      <c r="AY97">
        <v>12067.3737</v>
      </c>
      <c r="AZ97">
        <v>461.10239999999999</v>
      </c>
      <c r="BA97">
        <v>177.74783187125092</v>
      </c>
      <c r="BB97">
        <v>61.631300000000003</v>
      </c>
      <c r="BC97">
        <v>258.08379881310668</v>
      </c>
      <c r="BD97">
        <v>151.51650000000001</v>
      </c>
      <c r="BE97">
        <v>87911804.547653601</v>
      </c>
      <c r="BF97">
        <v>44843992.904370263</v>
      </c>
      <c r="BG97">
        <v>978.83763746114096</v>
      </c>
      <c r="BH97">
        <v>1138.2618111380025</v>
      </c>
      <c r="BI97">
        <v>703.78240000000005</v>
      </c>
      <c r="BJ97">
        <v>115.07136377782639</v>
      </c>
      <c r="BK97">
        <v>46542.136750642247</v>
      </c>
      <c r="BL97">
        <v>831.67660000000001</v>
      </c>
      <c r="BM97">
        <v>2406.2892999999999</v>
      </c>
      <c r="BN97">
        <v>676.10990000000004</v>
      </c>
      <c r="BO97">
        <v>402.63684154708255</v>
      </c>
      <c r="BP97">
        <v>35.270173533949404</v>
      </c>
      <c r="BQ97">
        <v>54.952908044076985</v>
      </c>
      <c r="BR97">
        <v>13003.355043830095</v>
      </c>
      <c r="BS97">
        <v>229.0898</v>
      </c>
      <c r="BT97">
        <v>58.473100000000002</v>
      </c>
      <c r="BU97">
        <v>64534.382799999999</v>
      </c>
      <c r="BV97">
        <v>1503.0229253688144</v>
      </c>
      <c r="BW97">
        <v>257.81389999999999</v>
      </c>
      <c r="BX97">
        <v>4.8954437845331835</v>
      </c>
      <c r="BY97">
        <v>141</v>
      </c>
      <c r="BZ97">
        <v>41332.043218835679</v>
      </c>
      <c r="CA97">
        <v>76.924137931034551</v>
      </c>
      <c r="CB97">
        <v>7.3479314983935478</v>
      </c>
      <c r="CC97">
        <v>699.73299999999995</v>
      </c>
      <c r="CD97">
        <v>15739.47233665465</v>
      </c>
      <c r="CE97">
        <v>35.204099999999997</v>
      </c>
      <c r="CF97">
        <v>176.12719999999999</v>
      </c>
      <c r="CG97">
        <v>2954.4963756425504</v>
      </c>
      <c r="CH97">
        <v>15278.904500000001</v>
      </c>
      <c r="CI97">
        <v>1823.9588115380222</v>
      </c>
      <c r="CJ97">
        <v>0.70022059746590892</v>
      </c>
      <c r="CK97">
        <v>925.82069999999999</v>
      </c>
      <c r="CL97">
        <v>8.37759906098441E-2</v>
      </c>
      <c r="CM97">
        <v>88.320999999999998</v>
      </c>
      <c r="CN97">
        <v>696.73779999999999</v>
      </c>
      <c r="CO97">
        <v>284.57898480816976</v>
      </c>
      <c r="CP97">
        <v>169074.25684840992</v>
      </c>
      <c r="CQ97">
        <v>1967.6197999999999</v>
      </c>
      <c r="CR97">
        <v>131.05420000000001</v>
      </c>
      <c r="CS97">
        <v>1714.4476331128412</v>
      </c>
      <c r="CT97">
        <v>176.03020000000001</v>
      </c>
      <c r="CU97">
        <v>764.75329999999997</v>
      </c>
      <c r="CV97">
        <v>3035.7709</v>
      </c>
      <c r="CW97">
        <v>809.09699999999998</v>
      </c>
      <c r="CX97">
        <v>178.98699418168192</v>
      </c>
      <c r="CY97">
        <v>296.84350000000001</v>
      </c>
      <c r="CZ97">
        <v>343.86282371470702</v>
      </c>
      <c r="DA97">
        <v>105.20440000000001</v>
      </c>
      <c r="DB97">
        <v>1667.4157</v>
      </c>
      <c r="DC97">
        <v>2498.9067857385453</v>
      </c>
      <c r="DD97">
        <v>184.89586610515153</v>
      </c>
      <c r="DE97">
        <v>529.51199999999994</v>
      </c>
      <c r="DF97">
        <v>1399.4564</v>
      </c>
      <c r="DG97">
        <v>14739.8945</v>
      </c>
      <c r="DH97">
        <v>165.65119999999999</v>
      </c>
      <c r="DI97">
        <v>7301.1502</v>
      </c>
      <c r="DJ97">
        <v>13629.214400000001</v>
      </c>
      <c r="DK97">
        <v>122.3057</v>
      </c>
      <c r="DL97">
        <v>1807.3698932296959</v>
      </c>
      <c r="DM97">
        <v>5.5024630541871984</v>
      </c>
    </row>
    <row r="98" spans="1:117" x14ac:dyDescent="0.25">
      <c r="A98" t="s">
        <v>411</v>
      </c>
      <c r="B98" t="s">
        <v>412</v>
      </c>
      <c r="C98">
        <v>2</v>
      </c>
      <c r="D98">
        <v>4</v>
      </c>
      <c r="E98" t="s">
        <v>206</v>
      </c>
      <c r="F98" t="s">
        <v>406</v>
      </c>
      <c r="H98">
        <v>270.99180000000001</v>
      </c>
      <c r="I98">
        <v>911.44889999999998</v>
      </c>
      <c r="J98">
        <v>319.95710000000003</v>
      </c>
      <c r="K98">
        <v>1586.9582804471625</v>
      </c>
      <c r="L98">
        <v>40.252899999999997</v>
      </c>
      <c r="M98">
        <v>1658.7273115713963</v>
      </c>
      <c r="N98">
        <v>930.54549999999995</v>
      </c>
      <c r="O98">
        <v>24822979613.385315</v>
      </c>
      <c r="P98">
        <v>10.67516747684135</v>
      </c>
      <c r="Q98">
        <v>1081.2994000000001</v>
      </c>
      <c r="R98">
        <v>167.67289867626306</v>
      </c>
      <c r="S98">
        <v>175.01495657750596</v>
      </c>
      <c r="T98">
        <v>221.61183654373241</v>
      </c>
      <c r="U98">
        <v>28265.107212475632</v>
      </c>
      <c r="V98">
        <v>22.773499999999999</v>
      </c>
      <c r="W98">
        <v>138.81526524551731</v>
      </c>
      <c r="X98">
        <v>983.08349999999996</v>
      </c>
      <c r="Y98">
        <v>43.347000000000001</v>
      </c>
      <c r="Z98">
        <v>279.19819999999999</v>
      </c>
      <c r="AA98">
        <v>674.4911873164117</v>
      </c>
      <c r="AB98">
        <v>15172.38098902447</v>
      </c>
      <c r="AC98">
        <v>83.718299999999999</v>
      </c>
      <c r="AD98">
        <v>559.4665</v>
      </c>
      <c r="AE98">
        <v>118038.4952</v>
      </c>
      <c r="AF98">
        <v>7.2518326563252362</v>
      </c>
      <c r="AG98">
        <v>35.715600000000002</v>
      </c>
      <c r="AH98">
        <v>136625812.2157245</v>
      </c>
      <c r="AI98">
        <v>11549.543867136936</v>
      </c>
      <c r="AJ98">
        <v>56.409624458772747</v>
      </c>
      <c r="AK98">
        <v>115.416</v>
      </c>
      <c r="AL98">
        <v>2546.4985000000001</v>
      </c>
      <c r="AM98">
        <v>1291.3560169854923</v>
      </c>
      <c r="AN98">
        <v>455.21064436992913</v>
      </c>
      <c r="AO98">
        <v>18.162400000000002</v>
      </c>
      <c r="AP98">
        <v>6506.9493000000002</v>
      </c>
      <c r="AQ98">
        <v>150181.91428820378</v>
      </c>
      <c r="AR98">
        <v>29.913519759434255</v>
      </c>
      <c r="AS98">
        <v>787.23040000000003</v>
      </c>
      <c r="AT98">
        <v>56091.617933723195</v>
      </c>
      <c r="AU98">
        <v>47774.528914879789</v>
      </c>
      <c r="AV98">
        <v>1.0206</v>
      </c>
      <c r="AW98">
        <v>47.29</v>
      </c>
      <c r="AX98">
        <v>453.9443</v>
      </c>
      <c r="AY98">
        <v>14657.200500000001</v>
      </c>
      <c r="AZ98">
        <v>480.02100000000002</v>
      </c>
      <c r="BA98">
        <v>201.99805933190402</v>
      </c>
      <c r="BB98">
        <v>473.16669999999999</v>
      </c>
      <c r="BC98">
        <v>208.42623492567438</v>
      </c>
      <c r="BD98">
        <v>26.555299999999999</v>
      </c>
      <c r="BE98">
        <v>45249220.272904478</v>
      </c>
      <c r="BF98">
        <v>22869460.688758936</v>
      </c>
      <c r="BG98">
        <v>870.49949373382867</v>
      </c>
      <c r="BH98">
        <v>1186.0633664215406</v>
      </c>
      <c r="BI98">
        <v>773.697</v>
      </c>
      <c r="BJ98">
        <v>147.31808441477142</v>
      </c>
      <c r="BK98">
        <v>38405.398625704111</v>
      </c>
      <c r="BL98">
        <v>837.76700000000005</v>
      </c>
      <c r="BM98">
        <v>2112.9859999999999</v>
      </c>
      <c r="BN98">
        <v>832.00580000000002</v>
      </c>
      <c r="BO98">
        <v>214.83761759956454</v>
      </c>
      <c r="BP98">
        <v>33.22454020417873</v>
      </c>
      <c r="BQ98">
        <v>60.411899984228533</v>
      </c>
      <c r="BR98">
        <v>16779.483993298778</v>
      </c>
      <c r="BS98">
        <v>314.60300000000001</v>
      </c>
      <c r="BT98">
        <v>70.812399999999997</v>
      </c>
      <c r="BU98">
        <v>69949.992299999998</v>
      </c>
      <c r="BV98">
        <v>1140.7293029775612</v>
      </c>
      <c r="BW98">
        <v>315.48169999999999</v>
      </c>
      <c r="BX98">
        <v>1.7769955055524638</v>
      </c>
      <c r="BY98">
        <v>151</v>
      </c>
      <c r="BZ98">
        <v>25097.465886939568</v>
      </c>
      <c r="CA98">
        <v>86.709985673352392</v>
      </c>
      <c r="CB98">
        <v>7.6561841924936509</v>
      </c>
      <c r="CC98">
        <v>552.14430000000004</v>
      </c>
      <c r="CD98">
        <v>15417.90411564074</v>
      </c>
      <c r="CE98">
        <v>76.423400000000001</v>
      </c>
      <c r="CF98">
        <v>198.66130000000001</v>
      </c>
      <c r="CG98">
        <v>4151.9661939491289</v>
      </c>
      <c r="CH98">
        <v>18063.394100000001</v>
      </c>
      <c r="CI98">
        <v>1890.6056023190395</v>
      </c>
      <c r="CJ98">
        <v>0.46918388730591037</v>
      </c>
      <c r="CK98">
        <v>880.72469999999998</v>
      </c>
      <c r="CL98">
        <v>7.2486980160375775E-2</v>
      </c>
      <c r="CM98">
        <v>109.1435</v>
      </c>
      <c r="CN98">
        <v>772.73</v>
      </c>
      <c r="CO98">
        <v>263.74226185784136</v>
      </c>
      <c r="CP98">
        <v>161673.03935728286</v>
      </c>
      <c r="CQ98">
        <v>1773.1892</v>
      </c>
      <c r="CR98">
        <v>130.2696</v>
      </c>
      <c r="CS98">
        <v>1517.2676940828728</v>
      </c>
      <c r="CT98">
        <v>137.54669999999999</v>
      </c>
      <c r="CU98">
        <v>597.53520000000003</v>
      </c>
      <c r="CV98">
        <v>3380.8395999999998</v>
      </c>
      <c r="CW98">
        <v>323.6413</v>
      </c>
      <c r="CX98">
        <v>147.24253864132882</v>
      </c>
      <c r="CY98">
        <v>721.8732</v>
      </c>
      <c r="CZ98">
        <v>412.05699341936162</v>
      </c>
      <c r="DA98">
        <v>88.753900000000002</v>
      </c>
      <c r="DB98">
        <v>650.97220000000004</v>
      </c>
      <c r="DC98">
        <v>3134.2730061950519</v>
      </c>
      <c r="DD98">
        <v>301.03584538413497</v>
      </c>
      <c r="DE98">
        <v>580.66539999999998</v>
      </c>
      <c r="DF98">
        <v>1634.9466</v>
      </c>
      <c r="DG98">
        <v>5453.4687000000004</v>
      </c>
      <c r="DH98">
        <v>548.7174</v>
      </c>
      <c r="DI98">
        <v>7868.5730000000003</v>
      </c>
      <c r="DJ98">
        <v>728.64030000000002</v>
      </c>
      <c r="DK98">
        <v>133.2287</v>
      </c>
      <c r="DL98">
        <v>1632.9024628963182</v>
      </c>
      <c r="DM98">
        <v>5.9871060171919739</v>
      </c>
    </row>
    <row r="99" spans="1:117" x14ac:dyDescent="0.25">
      <c r="A99" t="s">
        <v>413</v>
      </c>
      <c r="B99" t="s">
        <v>414</v>
      </c>
      <c r="C99">
        <v>2</v>
      </c>
      <c r="D99">
        <v>4</v>
      </c>
      <c r="E99" t="s">
        <v>206</v>
      </c>
      <c r="F99" t="s">
        <v>406</v>
      </c>
      <c r="H99">
        <v>260.16809999999998</v>
      </c>
      <c r="I99">
        <v>1542.4903999999999</v>
      </c>
      <c r="J99">
        <v>230.04490000000001</v>
      </c>
      <c r="K99">
        <v>715.87786859174184</v>
      </c>
      <c r="L99">
        <v>31.997800000000002</v>
      </c>
      <c r="M99">
        <v>1366.0728829581972</v>
      </c>
      <c r="N99">
        <v>765.65779999999995</v>
      </c>
      <c r="O99">
        <v>30902327543.628582</v>
      </c>
      <c r="P99">
        <v>8.202077202348347</v>
      </c>
      <c r="Q99">
        <v>1100.5859</v>
      </c>
      <c r="R99">
        <v>91.62469981772621</v>
      </c>
      <c r="S99">
        <v>161.56381599955716</v>
      </c>
      <c r="T99">
        <v>181.42449032728288</v>
      </c>
      <c r="U99">
        <v>27839.973658215345</v>
      </c>
      <c r="V99">
        <v>18.624099999999999</v>
      </c>
      <c r="W99">
        <v>128.41714822383187</v>
      </c>
      <c r="X99">
        <v>790.35260000000005</v>
      </c>
      <c r="Y99">
        <v>35.457500000000003</v>
      </c>
      <c r="Z99">
        <v>220.333</v>
      </c>
      <c r="AA99">
        <v>672.81125003037448</v>
      </c>
      <c r="AB99">
        <v>16278.323205087365</v>
      </c>
      <c r="AC99">
        <v>90.901899999999998</v>
      </c>
      <c r="AD99">
        <v>631.8596</v>
      </c>
      <c r="AE99">
        <v>129060.63589999999</v>
      </c>
      <c r="AF99">
        <v>4.1361796136979683</v>
      </c>
      <c r="AG99">
        <v>21.7438</v>
      </c>
      <c r="AH99">
        <v>268850658.5446164</v>
      </c>
      <c r="AI99">
        <v>17167.739676780737</v>
      </c>
      <c r="AJ99">
        <v>44.732118629191447</v>
      </c>
      <c r="AK99">
        <v>47.3812</v>
      </c>
      <c r="AL99">
        <v>3100.1455999999998</v>
      </c>
      <c r="AM99">
        <v>1595.1631709334663</v>
      </c>
      <c r="AN99">
        <v>523.5823384848527</v>
      </c>
      <c r="AO99">
        <v>17.518000000000001</v>
      </c>
      <c r="AP99">
        <v>7138.0703999999996</v>
      </c>
      <c r="AQ99">
        <v>214559.25872709291</v>
      </c>
      <c r="AR99">
        <v>20.8663678884357</v>
      </c>
      <c r="AS99">
        <v>917.428</v>
      </c>
      <c r="AT99">
        <v>55861.047085940067</v>
      </c>
      <c r="AU99">
        <v>36269.344748106683</v>
      </c>
      <c r="AV99">
        <v>1.0925</v>
      </c>
      <c r="AW99">
        <v>25.2348</v>
      </c>
      <c r="AX99">
        <v>414.70870000000002</v>
      </c>
      <c r="AY99">
        <v>14076.9568</v>
      </c>
      <c r="AZ99">
        <v>443.59589999999997</v>
      </c>
      <c r="BA99">
        <v>176.3246953894577</v>
      </c>
      <c r="BB99">
        <v>498.24450000000002</v>
      </c>
      <c r="BC99">
        <v>79.421135378404955</v>
      </c>
      <c r="BD99">
        <v>12.2136</v>
      </c>
      <c r="BE99">
        <v>137173707.60619032</v>
      </c>
      <c r="BF99">
        <v>60568916.694106027</v>
      </c>
      <c r="BG99">
        <v>794.22016455845358</v>
      </c>
      <c r="BH99">
        <v>998.33211051730143</v>
      </c>
      <c r="BI99">
        <v>578.81790000000001</v>
      </c>
      <c r="BJ99">
        <v>90.6206712700222</v>
      </c>
      <c r="BK99">
        <v>44839.907822149617</v>
      </c>
      <c r="BL99">
        <v>867.04880000000003</v>
      </c>
      <c r="BM99">
        <v>1844.0779</v>
      </c>
      <c r="BN99">
        <v>950.93499999999995</v>
      </c>
      <c r="BO99">
        <v>227.81838825466795</v>
      </c>
      <c r="BP99">
        <v>22.91919221796682</v>
      </c>
      <c r="BQ99">
        <v>50.491432437049291</v>
      </c>
      <c r="BR99">
        <v>19130.410060793463</v>
      </c>
      <c r="BS99">
        <v>369.94900000000001</v>
      </c>
      <c r="BT99">
        <v>25.418399999999998</v>
      </c>
      <c r="BU99">
        <v>65865.671000000002</v>
      </c>
      <c r="BV99">
        <v>1163.4334551062186</v>
      </c>
      <c r="BW99">
        <v>367.74450000000002</v>
      </c>
      <c r="BX99">
        <v>1.4101298709479013</v>
      </c>
      <c r="BY99">
        <v>144</v>
      </c>
      <c r="BZ99">
        <v>22028.317418505103</v>
      </c>
      <c r="CA99">
        <v>75.017439293598173</v>
      </c>
      <c r="CB99">
        <v>8.6133908004872577</v>
      </c>
      <c r="CC99">
        <v>637.3845</v>
      </c>
      <c r="CD99">
        <v>15756.999551410894</v>
      </c>
      <c r="CE99">
        <v>105.00239999999999</v>
      </c>
      <c r="CF99">
        <v>204.6961</v>
      </c>
      <c r="CG99">
        <v>2687.763220987254</v>
      </c>
      <c r="CH99">
        <v>19278.863000000001</v>
      </c>
      <c r="CI99">
        <v>1184.9239992425003</v>
      </c>
      <c r="CJ99">
        <v>0.491436151284807</v>
      </c>
      <c r="CK99">
        <v>904.52829999999994</v>
      </c>
      <c r="CL99">
        <v>9.0672490457639865E-2</v>
      </c>
      <c r="CM99">
        <v>101.5682</v>
      </c>
      <c r="CN99">
        <v>624.3587</v>
      </c>
      <c r="CO99">
        <v>242.33340242303541</v>
      </c>
      <c r="CP99">
        <v>246026.14611583832</v>
      </c>
      <c r="CQ99">
        <v>1392.6139000000001</v>
      </c>
      <c r="CR99">
        <v>148.7373</v>
      </c>
      <c r="CS99">
        <v>940.26787564472238</v>
      </c>
      <c r="CT99">
        <v>121.1991</v>
      </c>
      <c r="CU99">
        <v>495.09440000000001</v>
      </c>
      <c r="CV99">
        <v>2237.1741000000002</v>
      </c>
      <c r="CW99">
        <v>245.8956</v>
      </c>
      <c r="CX99">
        <v>94.436537539494438</v>
      </c>
      <c r="CY99">
        <v>616.58590000000004</v>
      </c>
      <c r="CZ99">
        <v>366.41106959781706</v>
      </c>
      <c r="DA99">
        <v>81.069999999999993</v>
      </c>
      <c r="DB99">
        <v>188.0301</v>
      </c>
      <c r="DC99">
        <v>3031.817873100536</v>
      </c>
      <c r="DD99">
        <v>323.34921655009072</v>
      </c>
      <c r="DE99">
        <v>684.14739999999995</v>
      </c>
      <c r="DF99">
        <v>1483.0601999999999</v>
      </c>
      <c r="DG99">
        <v>1944.5753</v>
      </c>
      <c r="DH99">
        <v>582.01139999999998</v>
      </c>
      <c r="DI99">
        <v>8576.7602999999999</v>
      </c>
      <c r="DJ99">
        <v>96.969800000000006</v>
      </c>
      <c r="DK99">
        <v>113.1965</v>
      </c>
      <c r="DL99">
        <v>1275.1046790158962</v>
      </c>
      <c r="DM99">
        <v>5.644591611479024</v>
      </c>
    </row>
    <row r="100" spans="1:117" x14ac:dyDescent="0.25">
      <c r="A100" t="s">
        <v>415</v>
      </c>
      <c r="B100" t="s">
        <v>416</v>
      </c>
      <c r="C100">
        <v>5</v>
      </c>
      <c r="D100">
        <v>4</v>
      </c>
      <c r="E100" t="s">
        <v>262</v>
      </c>
      <c r="F100" t="s">
        <v>417</v>
      </c>
      <c r="H100">
        <v>221.9462</v>
      </c>
      <c r="I100">
        <v>923.51819999999998</v>
      </c>
      <c r="J100">
        <v>1600.2722000000001</v>
      </c>
      <c r="K100">
        <v>1585.4507148321134</v>
      </c>
      <c r="L100">
        <v>49.053800000000003</v>
      </c>
      <c r="M100">
        <v>1317.9842332674293</v>
      </c>
      <c r="N100">
        <v>922.13750000000005</v>
      </c>
      <c r="O100">
        <v>17208530230.708035</v>
      </c>
      <c r="P100">
        <v>4.3423356789712733</v>
      </c>
      <c r="Q100">
        <v>1023.0352</v>
      </c>
      <c r="R100">
        <v>140.49759059853181</v>
      </c>
      <c r="S100">
        <v>108.23173097336863</v>
      </c>
      <c r="T100">
        <v>447.49305559410897</v>
      </c>
      <c r="U100">
        <v>38822.593476531423</v>
      </c>
      <c r="V100">
        <v>19.520900000000001</v>
      </c>
      <c r="W100">
        <v>153.80422619534349</v>
      </c>
      <c r="X100">
        <v>713.05399999999997</v>
      </c>
      <c r="Y100">
        <v>35.969200000000001</v>
      </c>
      <c r="Z100">
        <v>233.5659</v>
      </c>
      <c r="AA100">
        <v>636.79425589127129</v>
      </c>
      <c r="AB100">
        <v>22260.906290088969</v>
      </c>
      <c r="AC100">
        <v>38.444699999999997</v>
      </c>
      <c r="AD100">
        <v>225.9248</v>
      </c>
      <c r="AE100">
        <v>82093.088900000002</v>
      </c>
      <c r="AF100">
        <v>32.374281800899553</v>
      </c>
      <c r="AG100">
        <v>11.593999999999999</v>
      </c>
      <c r="AH100">
        <v>187480779.6340493</v>
      </c>
      <c r="AI100">
        <v>13471.610342963393</v>
      </c>
      <c r="AJ100">
        <v>119.03080882369163</v>
      </c>
      <c r="AK100">
        <v>94.621600000000001</v>
      </c>
      <c r="AL100">
        <v>4400.1525000000001</v>
      </c>
      <c r="AM100">
        <v>144.7068050515924</v>
      </c>
      <c r="AN100">
        <v>322.05374280164011</v>
      </c>
      <c r="AO100">
        <v>15.1442</v>
      </c>
      <c r="AP100">
        <v>8240.1322999999993</v>
      </c>
      <c r="AQ100">
        <v>194859.39462756092</v>
      </c>
      <c r="AR100">
        <v>39.584821200310735</v>
      </c>
      <c r="AS100">
        <v>818.85149999999999</v>
      </c>
      <c r="AT100">
        <v>71264.916467780422</v>
      </c>
      <c r="AU100">
        <v>78392.999204455045</v>
      </c>
      <c r="AV100">
        <v>1.3453999999999999</v>
      </c>
      <c r="AW100">
        <v>65.290800000000004</v>
      </c>
      <c r="AX100">
        <v>604.80870000000004</v>
      </c>
      <c r="AY100">
        <v>17423.357499999998</v>
      </c>
      <c r="AZ100">
        <v>327.04230000000001</v>
      </c>
      <c r="BA100">
        <v>153.11891020047332</v>
      </c>
      <c r="BB100">
        <v>404.42340000000002</v>
      </c>
      <c r="BC100">
        <v>167.85616744929249</v>
      </c>
      <c r="BD100">
        <v>171.40260000000001</v>
      </c>
      <c r="BE100">
        <v>127579140.81145585</v>
      </c>
      <c r="BF100">
        <v>79575894.988066822</v>
      </c>
      <c r="BG100">
        <v>1079.9990067010806</v>
      </c>
      <c r="BH100">
        <v>1411.8391555134881</v>
      </c>
      <c r="BI100">
        <v>310.51740000000001</v>
      </c>
      <c r="BJ100">
        <v>452.46408996285498</v>
      </c>
      <c r="BK100">
        <v>59839.057852545906</v>
      </c>
      <c r="BL100">
        <v>679.41989999999998</v>
      </c>
      <c r="BM100">
        <v>1649.3731</v>
      </c>
      <c r="BN100">
        <v>462.39240000000001</v>
      </c>
      <c r="BO100">
        <v>245.75854674270786</v>
      </c>
      <c r="BP100">
        <v>75.944541334754462</v>
      </c>
      <c r="BQ100">
        <v>63.916617567944577</v>
      </c>
      <c r="BR100">
        <v>9853.8205319968838</v>
      </c>
      <c r="BS100">
        <v>148.5266</v>
      </c>
      <c r="BT100">
        <v>72.874799999999993</v>
      </c>
      <c r="BU100">
        <v>74352.892000000007</v>
      </c>
      <c r="BV100">
        <v>794.92728408286564</v>
      </c>
      <c r="BW100">
        <v>231.7791</v>
      </c>
      <c r="BX100">
        <v>1.6445739964885122</v>
      </c>
      <c r="BY100">
        <v>126</v>
      </c>
      <c r="BZ100">
        <v>11535.401750198886</v>
      </c>
      <c r="CA100">
        <v>147.77562829989455</v>
      </c>
      <c r="CB100">
        <v>61.9453969096229</v>
      </c>
      <c r="CC100">
        <v>571.37549999999999</v>
      </c>
      <c r="CD100">
        <v>6020.0473951831709</v>
      </c>
      <c r="CE100">
        <v>95.743300000000005</v>
      </c>
      <c r="CF100">
        <v>368.88619999999997</v>
      </c>
      <c r="CG100">
        <v>2254.0116864900206</v>
      </c>
      <c r="CH100">
        <v>17159.064600000002</v>
      </c>
      <c r="CI100">
        <v>1574.9441545464899</v>
      </c>
      <c r="CJ100">
        <v>0.46310872035440287</v>
      </c>
      <c r="CK100">
        <v>410.2226</v>
      </c>
      <c r="CL100">
        <v>0.11525092216628564</v>
      </c>
      <c r="CM100">
        <v>51.953400000000002</v>
      </c>
      <c r="CN100">
        <v>723.71950000000004</v>
      </c>
      <c r="CO100">
        <v>299.87894550113668</v>
      </c>
      <c r="CP100">
        <v>223288.93956735081</v>
      </c>
      <c r="CQ100">
        <v>1830.5944</v>
      </c>
      <c r="CR100">
        <v>87.071799999999996</v>
      </c>
      <c r="CS100">
        <v>1418.3279129323735</v>
      </c>
      <c r="CT100">
        <v>146.2714</v>
      </c>
      <c r="CU100">
        <v>705.55899999999997</v>
      </c>
      <c r="CV100">
        <v>1256.9226000000001</v>
      </c>
      <c r="CW100">
        <v>166.83580000000001</v>
      </c>
      <c r="CX100">
        <v>55.470021581171828</v>
      </c>
      <c r="CY100">
        <v>491.24889999999999</v>
      </c>
      <c r="CZ100">
        <v>387.1789698026468</v>
      </c>
      <c r="DA100">
        <v>213.3143</v>
      </c>
      <c r="DB100">
        <v>563.09429999999998</v>
      </c>
      <c r="DC100">
        <v>2011.9135080186481</v>
      </c>
      <c r="DD100">
        <v>75.667470796449749</v>
      </c>
      <c r="DE100">
        <v>301.5446</v>
      </c>
      <c r="DF100">
        <v>1315.0398</v>
      </c>
      <c r="DG100">
        <v>9683.4465</v>
      </c>
      <c r="DH100">
        <v>585.58389999999997</v>
      </c>
      <c r="DI100">
        <v>6086.3036000000002</v>
      </c>
      <c r="DJ100">
        <v>13335.069600000001</v>
      </c>
      <c r="DK100">
        <v>102.1876</v>
      </c>
      <c r="DL100">
        <v>1678.2677336164463</v>
      </c>
      <c r="DM100">
        <v>6.9577613516367558</v>
      </c>
    </row>
    <row r="101" spans="1:117" x14ac:dyDescent="0.25">
      <c r="A101" t="s">
        <v>418</v>
      </c>
      <c r="B101" t="s">
        <v>419</v>
      </c>
      <c r="C101">
        <v>5</v>
      </c>
      <c r="D101">
        <v>4</v>
      </c>
      <c r="E101" t="s">
        <v>262</v>
      </c>
      <c r="F101" t="s">
        <v>417</v>
      </c>
      <c r="H101">
        <v>207.49600000000001</v>
      </c>
      <c r="I101">
        <v>1254.7497000000001</v>
      </c>
      <c r="J101">
        <v>973.0634</v>
      </c>
      <c r="K101">
        <v>1812.1302959715379</v>
      </c>
      <c r="L101">
        <v>62.348500000000001</v>
      </c>
      <c r="M101">
        <v>1179.0958225669801</v>
      </c>
      <c r="N101">
        <v>763.17809999999997</v>
      </c>
      <c r="O101">
        <v>38642706844.529144</v>
      </c>
      <c r="P101">
        <v>4.3245812126597274</v>
      </c>
      <c r="Q101">
        <v>909.25390000000004</v>
      </c>
      <c r="R101">
        <v>128.91559114376699</v>
      </c>
      <c r="S101">
        <v>110.75636292413353</v>
      </c>
      <c r="T101">
        <v>398.56069197292493</v>
      </c>
      <c r="U101">
        <v>29807.845005558203</v>
      </c>
      <c r="V101">
        <v>92.531099999999995</v>
      </c>
      <c r="W101">
        <v>123.90875243370377</v>
      </c>
      <c r="X101">
        <v>703.21220000000005</v>
      </c>
      <c r="Y101">
        <v>36.719700000000003</v>
      </c>
      <c r="Z101">
        <v>235.8475</v>
      </c>
      <c r="AA101">
        <v>581.61633998457557</v>
      </c>
      <c r="AB101">
        <v>22328.464042311687</v>
      </c>
      <c r="AC101">
        <v>89.6708</v>
      </c>
      <c r="AD101">
        <v>215.29060000000001</v>
      </c>
      <c r="AE101">
        <v>84236.558699999994</v>
      </c>
      <c r="AF101">
        <v>19.989429227377954</v>
      </c>
      <c r="AG101">
        <v>10.559799999999999</v>
      </c>
      <c r="AH101">
        <v>312412132.76163256</v>
      </c>
      <c r="AI101">
        <v>14221.622301893785</v>
      </c>
      <c r="AJ101">
        <v>135.96105543721694</v>
      </c>
      <c r="AK101">
        <v>87.520899999999997</v>
      </c>
      <c r="AL101">
        <v>4244.9543000000003</v>
      </c>
      <c r="AM101">
        <v>105.43891639579854</v>
      </c>
      <c r="AN101">
        <v>350.09559796606766</v>
      </c>
      <c r="AO101">
        <v>19.371099999999998</v>
      </c>
      <c r="AP101">
        <v>10686.4529</v>
      </c>
      <c r="AQ101">
        <v>139868.55584225018</v>
      </c>
      <c r="AR101">
        <v>47.104418257494821</v>
      </c>
      <c r="AS101">
        <v>1290.5077000000001</v>
      </c>
      <c r="AT101">
        <v>58948.705732888688</v>
      </c>
      <c r="AU101">
        <v>68064.157535334278</v>
      </c>
      <c r="AV101">
        <v>1.3303</v>
      </c>
      <c r="AW101">
        <v>48.551299999999998</v>
      </c>
      <c r="AX101">
        <v>491.68090000000001</v>
      </c>
      <c r="AY101">
        <v>16349.221299999999</v>
      </c>
      <c r="AZ101">
        <v>274.6583</v>
      </c>
      <c r="BA101">
        <v>112.07808473356027</v>
      </c>
      <c r="BB101">
        <v>424.96780000000001</v>
      </c>
      <c r="BC101">
        <v>135.54121903198265</v>
      </c>
      <c r="BD101">
        <v>107.0347</v>
      </c>
      <c r="BE101">
        <v>245594791.17039859</v>
      </c>
      <c r="BF101">
        <v>185011799.2694934</v>
      </c>
      <c r="BG101">
        <v>656.89385486021513</v>
      </c>
      <c r="BH101">
        <v>1095.3476654060328</v>
      </c>
      <c r="BI101">
        <v>327.5104</v>
      </c>
      <c r="BJ101">
        <v>159.32987323843375</v>
      </c>
      <c r="BK101">
        <v>49175.269122012724</v>
      </c>
      <c r="BL101">
        <v>667.13160000000005</v>
      </c>
      <c r="BM101">
        <v>1756.7888</v>
      </c>
      <c r="BN101">
        <v>421.53190000000001</v>
      </c>
      <c r="BO101">
        <v>225.37414299900036</v>
      </c>
      <c r="BP101">
        <v>76.828426090272401</v>
      </c>
      <c r="BQ101">
        <v>39.866210354609997</v>
      </c>
      <c r="BR101">
        <v>8240.2617863475225</v>
      </c>
      <c r="BS101">
        <v>206.72290000000001</v>
      </c>
      <c r="BT101">
        <v>103.3485</v>
      </c>
      <c r="BU101">
        <v>60546.063199999997</v>
      </c>
      <c r="BV101">
        <v>630.1906106063293</v>
      </c>
      <c r="BW101">
        <v>151.78649999999999</v>
      </c>
      <c r="BX101">
        <v>1.3520802659650186</v>
      </c>
      <c r="BY101">
        <v>141</v>
      </c>
      <c r="BZ101">
        <v>7797.3638240431956</v>
      </c>
      <c r="CA101">
        <v>137.16359390862928</v>
      </c>
      <c r="CB101">
        <v>40.747287899483339</v>
      </c>
      <c r="CC101">
        <v>727.71879999999999</v>
      </c>
      <c r="CD101">
        <v>5688.2153141709996</v>
      </c>
      <c r="CE101">
        <v>43.630400000000002</v>
      </c>
      <c r="CF101">
        <v>333.83150000000001</v>
      </c>
      <c r="CG101">
        <v>2712.2577171209723</v>
      </c>
      <c r="CH101">
        <v>20504.369500000001</v>
      </c>
      <c r="CI101">
        <v>1107.764925676232</v>
      </c>
      <c r="CJ101">
        <v>0.70509109125290259</v>
      </c>
      <c r="CK101">
        <v>408.12670000000003</v>
      </c>
      <c r="CL101">
        <v>0.11976991512006796</v>
      </c>
      <c r="CM101">
        <v>69.968400000000003</v>
      </c>
      <c r="CN101">
        <v>625.82759999999996</v>
      </c>
      <c r="CO101">
        <v>217.55781082600376</v>
      </c>
      <c r="CP101">
        <v>159969.80311871591</v>
      </c>
      <c r="CQ101">
        <v>1578.5360000000001</v>
      </c>
      <c r="CR101">
        <v>79.324700000000007</v>
      </c>
      <c r="CS101">
        <v>1000.0733518597234</v>
      </c>
      <c r="CT101">
        <v>134.7021</v>
      </c>
      <c r="CU101">
        <v>727.12099999999998</v>
      </c>
      <c r="CV101">
        <v>907.26490000000001</v>
      </c>
      <c r="CW101">
        <v>101.9479</v>
      </c>
      <c r="CX101">
        <v>27.731777630144233</v>
      </c>
      <c r="CY101">
        <v>784.47170000000006</v>
      </c>
      <c r="CZ101">
        <v>327.14911095639945</v>
      </c>
      <c r="DA101">
        <v>144.5549</v>
      </c>
      <c r="DB101">
        <v>813.49170000000004</v>
      </c>
      <c r="DC101">
        <v>1894.5748263292637</v>
      </c>
      <c r="DD101">
        <v>77.388425330897661</v>
      </c>
      <c r="DE101">
        <v>344.97669999999999</v>
      </c>
      <c r="DF101">
        <v>1497.7211</v>
      </c>
      <c r="DG101">
        <v>7640.8584000000001</v>
      </c>
      <c r="DH101">
        <v>572.58950000000004</v>
      </c>
      <c r="DI101">
        <v>4943.8585999999996</v>
      </c>
      <c r="DJ101">
        <v>7360.3077000000003</v>
      </c>
      <c r="DK101">
        <v>81.562700000000007</v>
      </c>
      <c r="DL101">
        <v>1163.4305449701083</v>
      </c>
      <c r="DM101">
        <v>6.6456852791878083</v>
      </c>
    </row>
    <row r="102" spans="1:117" x14ac:dyDescent="0.25">
      <c r="A102" t="s">
        <v>420</v>
      </c>
      <c r="B102" t="s">
        <v>421</v>
      </c>
      <c r="C102">
        <v>5</v>
      </c>
      <c r="D102">
        <v>4</v>
      </c>
      <c r="E102" t="s">
        <v>262</v>
      </c>
      <c r="F102" t="s">
        <v>417</v>
      </c>
      <c r="H102">
        <v>261.38310000000001</v>
      </c>
      <c r="I102">
        <v>2639.1080999999999</v>
      </c>
      <c r="J102">
        <v>950.74879999999996</v>
      </c>
      <c r="K102">
        <v>1897.7661394734894</v>
      </c>
      <c r="L102">
        <v>68.317800000000005</v>
      </c>
      <c r="M102">
        <v>1499.0494819180035</v>
      </c>
      <c r="N102">
        <v>669.85180000000003</v>
      </c>
      <c r="O102">
        <v>13402795681.598454</v>
      </c>
      <c r="P102">
        <v>15.872115742603595</v>
      </c>
      <c r="Q102">
        <v>1108.1303</v>
      </c>
      <c r="R102">
        <v>253.46756241403369</v>
      </c>
      <c r="S102">
        <v>134.38515439565711</v>
      </c>
      <c r="T102">
        <v>298.53010568305632</v>
      </c>
      <c r="U102">
        <v>32516.91911053818</v>
      </c>
      <c r="V102">
        <v>50.195900000000002</v>
      </c>
      <c r="W102">
        <v>155.57792701573715</v>
      </c>
      <c r="X102">
        <v>755.76599999999996</v>
      </c>
      <c r="Y102">
        <v>30.239599999999999</v>
      </c>
      <c r="Z102">
        <v>244.0814</v>
      </c>
      <c r="AA102">
        <v>627.09740095197219</v>
      </c>
      <c r="AB102">
        <v>25439.097116482306</v>
      </c>
      <c r="AC102">
        <v>54.859900000000003</v>
      </c>
      <c r="AD102">
        <v>369.05700000000002</v>
      </c>
      <c r="AE102">
        <v>95288.231100000005</v>
      </c>
      <c r="AF102">
        <v>10.827520109240687</v>
      </c>
      <c r="AG102">
        <v>14.399900000000001</v>
      </c>
      <c r="AH102">
        <v>125215404.44730906</v>
      </c>
      <c r="AI102">
        <v>20089.705095958325</v>
      </c>
      <c r="AJ102">
        <v>106.45277945951372</v>
      </c>
      <c r="AK102">
        <v>85.630099999999999</v>
      </c>
      <c r="AL102">
        <v>4169.5807000000004</v>
      </c>
      <c r="AM102">
        <v>103.98657099520091</v>
      </c>
      <c r="AN102">
        <v>359.8058196185014</v>
      </c>
      <c r="AO102">
        <v>13.463699999999999</v>
      </c>
      <c r="AP102">
        <v>10648.290199999999</v>
      </c>
      <c r="AQ102">
        <v>188595.50557645533</v>
      </c>
      <c r="AR102">
        <v>48.729941280645889</v>
      </c>
      <c r="AS102">
        <v>1578.127</v>
      </c>
      <c r="AT102">
        <v>64904.93071221398</v>
      </c>
      <c r="AU102">
        <v>62761.843377376725</v>
      </c>
      <c r="AV102">
        <v>1.3607</v>
      </c>
      <c r="AW102">
        <v>54.109299999999998</v>
      </c>
      <c r="AX102">
        <v>720.09320000000002</v>
      </c>
      <c r="AY102">
        <v>13861.0787</v>
      </c>
      <c r="AZ102">
        <v>407.03559999999999</v>
      </c>
      <c r="BA102">
        <v>146.37312538053362</v>
      </c>
      <c r="BB102">
        <v>406.06709999999998</v>
      </c>
      <c r="BC102">
        <v>233.82175968346434</v>
      </c>
      <c r="BD102">
        <v>151.5659</v>
      </c>
      <c r="BE102">
        <v>50011795.037060909</v>
      </c>
      <c r="BF102">
        <v>62525088.623912342</v>
      </c>
      <c r="BG102">
        <v>1125.0985546972731</v>
      </c>
      <c r="BH102">
        <v>1596.9241607154181</v>
      </c>
      <c r="BI102">
        <v>416.75869999999998</v>
      </c>
      <c r="BJ102">
        <v>511.73060708481563</v>
      </c>
      <c r="BK102">
        <v>51462.941870084782</v>
      </c>
      <c r="BL102">
        <v>838.43100000000004</v>
      </c>
      <c r="BM102">
        <v>2890.5531999999998</v>
      </c>
      <c r="BN102">
        <v>792.23299999999995</v>
      </c>
      <c r="BO102">
        <v>272.03183863243788</v>
      </c>
      <c r="BP102">
        <v>70.113402945090968</v>
      </c>
      <c r="BQ102">
        <v>69.659898923924189</v>
      </c>
      <c r="BR102">
        <v>8977.8249083914416</v>
      </c>
      <c r="BS102">
        <v>174.62360000000001</v>
      </c>
      <c r="BT102">
        <v>84.003</v>
      </c>
      <c r="BU102">
        <v>67403.896599999993</v>
      </c>
      <c r="BV102">
        <v>1001.6641308964148</v>
      </c>
      <c r="BW102">
        <v>166.2937</v>
      </c>
      <c r="BX102">
        <v>4.1060686546355054</v>
      </c>
      <c r="BY102">
        <v>131</v>
      </c>
      <c r="BZ102">
        <v>13776.990009668063</v>
      </c>
      <c r="CA102">
        <v>123.56041085271323</v>
      </c>
      <c r="CB102">
        <v>24.794985943285134</v>
      </c>
      <c r="CC102">
        <v>916.18700000000001</v>
      </c>
      <c r="CD102">
        <v>9086.8889225834118</v>
      </c>
      <c r="CE102">
        <v>50.709699999999998</v>
      </c>
      <c r="CF102">
        <v>377.85890000000001</v>
      </c>
      <c r="CG102">
        <v>2291.9525743183149</v>
      </c>
      <c r="CH102">
        <v>18290.771700000001</v>
      </c>
      <c r="CI102">
        <v>1721.4516874602587</v>
      </c>
      <c r="CJ102">
        <v>2.1678264486848855</v>
      </c>
      <c r="CK102">
        <v>811.18439999999998</v>
      </c>
      <c r="CL102">
        <v>0.12802036996283386</v>
      </c>
      <c r="CM102">
        <v>91.247200000000007</v>
      </c>
      <c r="CN102">
        <v>700.42639999999994</v>
      </c>
      <c r="CO102">
        <v>207.73867239164645</v>
      </c>
      <c r="CP102">
        <v>193964.47483229821</v>
      </c>
      <c r="CQ102">
        <v>1764.4929</v>
      </c>
      <c r="CR102">
        <v>69.840500000000006</v>
      </c>
      <c r="CS102">
        <v>1255.1720638485212</v>
      </c>
      <c r="CT102">
        <v>132.38249999999999</v>
      </c>
      <c r="CU102">
        <v>508.50330000000002</v>
      </c>
      <c r="CV102">
        <v>340.03719999999998</v>
      </c>
      <c r="CW102">
        <v>792.23299999999995</v>
      </c>
      <c r="CX102">
        <v>33.905795488347223</v>
      </c>
      <c r="CY102">
        <v>384.98329999999999</v>
      </c>
      <c r="CZ102">
        <v>513.28122760530982</v>
      </c>
      <c r="DA102">
        <v>111.6016</v>
      </c>
      <c r="DB102">
        <v>1285.7915</v>
      </c>
      <c r="DC102">
        <v>2830.6844324964854</v>
      </c>
      <c r="DD102">
        <v>77.371947472418427</v>
      </c>
      <c r="DE102">
        <v>495.95710000000003</v>
      </c>
      <c r="DF102">
        <v>1282.8026</v>
      </c>
      <c r="DG102">
        <v>10323.3408</v>
      </c>
      <c r="DH102">
        <v>563.26580000000001</v>
      </c>
      <c r="DI102">
        <v>6567.0944</v>
      </c>
      <c r="DJ102">
        <v>16535.6528</v>
      </c>
      <c r="DK102">
        <v>155.8562</v>
      </c>
      <c r="DL102">
        <v>1727.6858827414435</v>
      </c>
      <c r="DM102">
        <v>6.6224806201550424</v>
      </c>
    </row>
    <row r="103" spans="1:117" x14ac:dyDescent="0.25">
      <c r="A103" t="s">
        <v>422</v>
      </c>
      <c r="B103" t="s">
        <v>423</v>
      </c>
      <c r="C103">
        <v>5</v>
      </c>
      <c r="D103">
        <v>4</v>
      </c>
      <c r="E103" t="s">
        <v>262</v>
      </c>
      <c r="F103" t="s">
        <v>417</v>
      </c>
      <c r="H103">
        <v>244.55080000000001</v>
      </c>
      <c r="I103">
        <v>1209.0751</v>
      </c>
      <c r="J103">
        <v>593.04859999999996</v>
      </c>
      <c r="K103">
        <v>1642.0822216669142</v>
      </c>
      <c r="L103">
        <v>46.815300000000001</v>
      </c>
      <c r="M103">
        <v>1423.8707968671263</v>
      </c>
      <c r="N103">
        <v>727.15380000000005</v>
      </c>
      <c r="O103">
        <v>32405948671.695637</v>
      </c>
      <c r="P103">
        <v>3.4142545288116972</v>
      </c>
      <c r="Q103">
        <v>1233.6437000000001</v>
      </c>
      <c r="R103">
        <v>178.09293764392808</v>
      </c>
      <c r="S103">
        <v>121.84208606478668</v>
      </c>
      <c r="T103">
        <v>378.73602277266997</v>
      </c>
      <c r="U103">
        <v>34371.925221384059</v>
      </c>
      <c r="V103">
        <v>24.1645</v>
      </c>
      <c r="W103">
        <v>151.09135860506967</v>
      </c>
      <c r="X103">
        <v>754.50080000000003</v>
      </c>
      <c r="Y103">
        <v>33.013399999999997</v>
      </c>
      <c r="Z103">
        <v>218.3535</v>
      </c>
      <c r="AA103">
        <v>602.63994114101047</v>
      </c>
      <c r="AB103">
        <v>19380.820580372249</v>
      </c>
      <c r="AC103">
        <v>77.656999999999996</v>
      </c>
      <c r="AD103">
        <v>398.39280000000002</v>
      </c>
      <c r="AE103">
        <v>97163.783299999996</v>
      </c>
      <c r="AF103">
        <v>27.49122910103852</v>
      </c>
      <c r="AG103">
        <v>14.9186</v>
      </c>
      <c r="AH103">
        <v>254216267.62873074</v>
      </c>
      <c r="AI103">
        <v>15341.988056235326</v>
      </c>
      <c r="AJ103">
        <v>85.30542151272806</v>
      </c>
      <c r="AK103">
        <v>165.10679999999999</v>
      </c>
      <c r="AL103">
        <v>4734.3505999999998</v>
      </c>
      <c r="AM103">
        <v>157.37601126886446</v>
      </c>
      <c r="AN103">
        <v>341.61475147090391</v>
      </c>
      <c r="AO103">
        <v>20.543199999999999</v>
      </c>
      <c r="AP103">
        <v>9662.0208999999995</v>
      </c>
      <c r="AQ103">
        <v>153388.06928734976</v>
      </c>
      <c r="AR103">
        <v>46.535857229085153</v>
      </c>
      <c r="AS103">
        <v>1229.6428000000001</v>
      </c>
      <c r="AT103">
        <v>62184.322728763531</v>
      </c>
      <c r="AU103">
        <v>66054.444080026238</v>
      </c>
      <c r="AV103">
        <v>1.2779</v>
      </c>
      <c r="AW103">
        <v>58.610100000000003</v>
      </c>
      <c r="AX103">
        <v>590.54060000000004</v>
      </c>
      <c r="AY103">
        <v>16947.798699999999</v>
      </c>
      <c r="AZ103">
        <v>352.91019999999997</v>
      </c>
      <c r="BA103">
        <v>155.66011114551878</v>
      </c>
      <c r="BB103">
        <v>449.51130000000001</v>
      </c>
      <c r="BC103">
        <v>183.44386116584809</v>
      </c>
      <c r="BD103">
        <v>23.3993</v>
      </c>
      <c r="BE103">
        <v>106387750.0819941</v>
      </c>
      <c r="BF103">
        <v>78082584.453919306</v>
      </c>
      <c r="BG103">
        <v>1021.8692381138801</v>
      </c>
      <c r="BH103">
        <v>1349.5191684844981</v>
      </c>
      <c r="BI103">
        <v>357.67140000000001</v>
      </c>
      <c r="BJ103">
        <v>255.2184612757423</v>
      </c>
      <c r="BK103">
        <v>49120.166938766393</v>
      </c>
      <c r="BL103">
        <v>920.92049999999995</v>
      </c>
      <c r="BM103">
        <v>1770.0941</v>
      </c>
      <c r="BN103">
        <v>815.16309999999999</v>
      </c>
      <c r="BO103">
        <v>230.62447563629939</v>
      </c>
      <c r="BP103">
        <v>50.193087536518355</v>
      </c>
      <c r="BQ103">
        <v>58.609282572887309</v>
      </c>
      <c r="BR103">
        <v>8038.3955047160644</v>
      </c>
      <c r="BS103">
        <v>238.63480000000001</v>
      </c>
      <c r="BT103">
        <v>38.026400000000002</v>
      </c>
      <c r="BU103">
        <v>80200.504799999995</v>
      </c>
      <c r="BV103">
        <v>849.03544959571525</v>
      </c>
      <c r="BW103">
        <v>373.8227</v>
      </c>
      <c r="BX103">
        <v>1.5484127689815526</v>
      </c>
      <c r="BY103">
        <v>139</v>
      </c>
      <c r="BZ103">
        <v>19252.213840603476</v>
      </c>
      <c r="CA103">
        <v>138.65675381263628</v>
      </c>
      <c r="CB103">
        <v>33.699500798796095</v>
      </c>
      <c r="CC103">
        <v>659.44069999999999</v>
      </c>
      <c r="CD103">
        <v>6332.6022576391124</v>
      </c>
      <c r="CE103">
        <v>92.245500000000007</v>
      </c>
      <c r="CF103">
        <v>384.7482</v>
      </c>
      <c r="CG103">
        <v>1793.5382986832076</v>
      </c>
      <c r="CH103">
        <v>21819.181499999999</v>
      </c>
      <c r="CI103">
        <v>1588.6842134643405</v>
      </c>
      <c r="CJ103">
        <v>2.6857927974709037</v>
      </c>
      <c r="CK103">
        <v>613.80790000000002</v>
      </c>
      <c r="CL103">
        <v>0.11415146277673137</v>
      </c>
      <c r="CM103">
        <v>90.536799999999999</v>
      </c>
      <c r="CN103">
        <v>630.8075</v>
      </c>
      <c r="CO103">
        <v>200.33245235259687</v>
      </c>
      <c r="CP103">
        <v>166899.4080021799</v>
      </c>
      <c r="CQ103">
        <v>1575.4884</v>
      </c>
      <c r="CR103">
        <v>81.137100000000004</v>
      </c>
      <c r="CS103">
        <v>1437.7607750450043</v>
      </c>
      <c r="CT103">
        <v>129.32140000000001</v>
      </c>
      <c r="CU103">
        <v>627.74260000000004</v>
      </c>
      <c r="CV103">
        <v>1324.8145999999999</v>
      </c>
      <c r="CW103">
        <v>396.21019999999999</v>
      </c>
      <c r="CX103">
        <v>35.432781586767412</v>
      </c>
      <c r="CY103">
        <v>665.28219999999999</v>
      </c>
      <c r="CZ103">
        <v>463.02721387720931</v>
      </c>
      <c r="DA103">
        <v>108.095</v>
      </c>
      <c r="DB103">
        <v>1007.4874</v>
      </c>
      <c r="DC103">
        <v>2497.9657080713719</v>
      </c>
      <c r="DD103">
        <v>99.095005081767113</v>
      </c>
      <c r="DE103">
        <v>484.67099999999999</v>
      </c>
      <c r="DF103">
        <v>1458.5601999999999</v>
      </c>
      <c r="DG103">
        <v>2339.1388000000002</v>
      </c>
      <c r="DH103">
        <v>399.21719999999999</v>
      </c>
      <c r="DI103">
        <v>8325.7417000000005</v>
      </c>
      <c r="DJ103">
        <v>1207.9996000000001</v>
      </c>
      <c r="DK103">
        <v>115.3167</v>
      </c>
      <c r="DL103">
        <v>1691.6176336041513</v>
      </c>
      <c r="DM103">
        <v>6.7461873638344292</v>
      </c>
    </row>
    <row r="104" spans="1:117" x14ac:dyDescent="0.25">
      <c r="A104" t="s">
        <v>424</v>
      </c>
      <c r="B104" t="s">
        <v>425</v>
      </c>
      <c r="C104">
        <v>5</v>
      </c>
      <c r="D104">
        <v>4</v>
      </c>
      <c r="E104" t="s">
        <v>262</v>
      </c>
      <c r="F104" t="s">
        <v>417</v>
      </c>
      <c r="H104">
        <v>309.66649999999998</v>
      </c>
      <c r="I104">
        <v>1251.2317</v>
      </c>
      <c r="J104">
        <v>551.24559999999997</v>
      </c>
      <c r="K104">
        <v>1487.7416530351948</v>
      </c>
      <c r="L104">
        <v>40.741199999999999</v>
      </c>
      <c r="M104">
        <v>1674.207905946455</v>
      </c>
      <c r="N104">
        <v>793.41869999999994</v>
      </c>
      <c r="O104">
        <v>28279865125.240849</v>
      </c>
      <c r="P104">
        <v>5.0201213858139031</v>
      </c>
      <c r="Q104">
        <v>1243.0821000000001</v>
      </c>
      <c r="R104">
        <v>136.9227553217635</v>
      </c>
      <c r="S104">
        <v>153.56756196877208</v>
      </c>
      <c r="T104">
        <v>496.04520674440283</v>
      </c>
      <c r="U104">
        <v>34393.063583815027</v>
      </c>
      <c r="V104">
        <v>22.842199999999998</v>
      </c>
      <c r="W104">
        <v>138.8971391783833</v>
      </c>
      <c r="X104">
        <v>936.54870000000005</v>
      </c>
      <c r="Y104">
        <v>36.670900000000003</v>
      </c>
      <c r="Z104">
        <v>276.30669999999998</v>
      </c>
      <c r="AA104">
        <v>630.01930127670744</v>
      </c>
      <c r="AB104">
        <v>17031.412653458759</v>
      </c>
      <c r="AC104">
        <v>73.507000000000005</v>
      </c>
      <c r="AD104">
        <v>544.48410000000001</v>
      </c>
      <c r="AE104">
        <v>108955.53320000001</v>
      </c>
      <c r="AF104">
        <v>17.269003734047686</v>
      </c>
      <c r="AG104">
        <v>25.769500000000001</v>
      </c>
      <c r="AH104">
        <v>193072463.07000643</v>
      </c>
      <c r="AI104">
        <v>20149.280838125207</v>
      </c>
      <c r="AJ104">
        <v>76.611087196794387</v>
      </c>
      <c r="AK104">
        <v>74.759100000000004</v>
      </c>
      <c r="AL104">
        <v>5833.4287999999997</v>
      </c>
      <c r="AM104">
        <v>462.85653900641063</v>
      </c>
      <c r="AN104">
        <v>520.55596204351355</v>
      </c>
      <c r="AO104">
        <v>16.770299999999999</v>
      </c>
      <c r="AP104">
        <v>10982.7742</v>
      </c>
      <c r="AQ104">
        <v>182943.553600446</v>
      </c>
      <c r="AR104">
        <v>38.166050713979374</v>
      </c>
      <c r="AS104">
        <v>1707.3293000000001</v>
      </c>
      <c r="AT104">
        <v>86448.298008991667</v>
      </c>
      <c r="AU104">
        <v>89611.432241490053</v>
      </c>
      <c r="AV104">
        <v>1.4363999999999999</v>
      </c>
      <c r="AW104">
        <v>47.447899999999997</v>
      </c>
      <c r="AX104">
        <v>763.94039999999995</v>
      </c>
      <c r="AY104">
        <v>15012.718199999999</v>
      </c>
      <c r="AZ104">
        <v>335.67020000000002</v>
      </c>
      <c r="BA104">
        <v>145.09402625914086</v>
      </c>
      <c r="BB104">
        <v>529.20309999999995</v>
      </c>
      <c r="BC104">
        <v>94.941789601447013</v>
      </c>
      <c r="BD104">
        <v>12.130800000000001</v>
      </c>
      <c r="BE104">
        <v>94136994.219653174</v>
      </c>
      <c r="BF104">
        <v>74357289.659601793</v>
      </c>
      <c r="BG104">
        <v>1025.2939450835834</v>
      </c>
      <c r="BH104">
        <v>1282.9195363507026</v>
      </c>
      <c r="BI104">
        <v>406.12720000000002</v>
      </c>
      <c r="BJ104">
        <v>127.8435513713968</v>
      </c>
      <c r="BK104">
        <v>63738.979259165775</v>
      </c>
      <c r="BL104">
        <v>856.23569999999995</v>
      </c>
      <c r="BM104">
        <v>1350.7454</v>
      </c>
      <c r="BN104">
        <v>726.87360000000001</v>
      </c>
      <c r="BO104">
        <v>268.8206198421318</v>
      </c>
      <c r="BP104">
        <v>43.594471938846951</v>
      </c>
      <c r="BQ104">
        <v>56.848328691156446</v>
      </c>
      <c r="BR104">
        <v>10667.273639882615</v>
      </c>
      <c r="BS104">
        <v>306.93119999999999</v>
      </c>
      <c r="BT104">
        <v>21.226199999999999</v>
      </c>
      <c r="BU104">
        <v>84517.314499999993</v>
      </c>
      <c r="BV104">
        <v>1132.0810842778371</v>
      </c>
      <c r="BW104">
        <v>561.10450000000003</v>
      </c>
      <c r="BX104">
        <v>1.4965742198995244</v>
      </c>
      <c r="BY104">
        <v>142</v>
      </c>
      <c r="BZ104">
        <v>19556.840077071291</v>
      </c>
      <c r="CA104">
        <v>94.745335820895306</v>
      </c>
      <c r="CB104">
        <v>23.557693963772216</v>
      </c>
      <c r="CC104">
        <v>886.12180000000001</v>
      </c>
      <c r="CD104">
        <v>5485.76104521867</v>
      </c>
      <c r="CE104">
        <v>111.01300000000001</v>
      </c>
      <c r="CF104">
        <v>384.22129999999999</v>
      </c>
      <c r="CG104">
        <v>2440.2990723656994</v>
      </c>
      <c r="CH104">
        <v>26669.81</v>
      </c>
      <c r="CI104">
        <v>1553.5118740949208</v>
      </c>
      <c r="CJ104">
        <v>1.4864551704701729</v>
      </c>
      <c r="CK104">
        <v>711.83989999999994</v>
      </c>
      <c r="CL104">
        <v>0.10231374363720523</v>
      </c>
      <c r="CM104">
        <v>101.3235</v>
      </c>
      <c r="CN104">
        <v>763.07650000000001</v>
      </c>
      <c r="CO104">
        <v>184.13665156006473</v>
      </c>
      <c r="CP104">
        <v>234422.96676308327</v>
      </c>
      <c r="CQ104">
        <v>1456.5173</v>
      </c>
      <c r="CR104">
        <v>84.7136</v>
      </c>
      <c r="CS104">
        <v>1167.6367947752681</v>
      </c>
      <c r="CT104">
        <v>78.858900000000006</v>
      </c>
      <c r="CU104">
        <v>380.39260000000002</v>
      </c>
      <c r="CV104">
        <v>744.37490000000003</v>
      </c>
      <c r="CW104">
        <v>476.62299999999999</v>
      </c>
      <c r="CX104">
        <v>33.588398523248166</v>
      </c>
      <c r="CY104">
        <v>1059.2470000000001</v>
      </c>
      <c r="CZ104">
        <v>292.48337125786009</v>
      </c>
      <c r="DA104">
        <v>128.63059999999999</v>
      </c>
      <c r="DB104">
        <v>351.37720000000002</v>
      </c>
      <c r="DC104">
        <v>3210.573766742295</v>
      </c>
      <c r="DD104">
        <v>160.12943718433135</v>
      </c>
      <c r="DE104">
        <v>494.75229999999999</v>
      </c>
      <c r="DF104">
        <v>1514.7031999999999</v>
      </c>
      <c r="DG104">
        <v>718.01220000000001</v>
      </c>
      <c r="DH104">
        <v>270.86380000000003</v>
      </c>
      <c r="DI104">
        <v>8250.7860000000001</v>
      </c>
      <c r="DJ104">
        <v>59.051299999999998</v>
      </c>
      <c r="DK104">
        <v>131.25389999999999</v>
      </c>
      <c r="DL104">
        <v>1635.8342431674055</v>
      </c>
      <c r="DM104">
        <v>7.0634328358208771</v>
      </c>
    </row>
    <row r="105" spans="1:117" x14ac:dyDescent="0.25">
      <c r="A105" t="s">
        <v>426</v>
      </c>
      <c r="B105" t="s">
        <v>427</v>
      </c>
      <c r="C105">
        <v>5</v>
      </c>
      <c r="D105">
        <v>4</v>
      </c>
      <c r="E105" t="s">
        <v>206</v>
      </c>
      <c r="F105" t="s">
        <v>428</v>
      </c>
      <c r="H105">
        <v>227.7577</v>
      </c>
      <c r="I105">
        <v>421.26069999999999</v>
      </c>
      <c r="J105">
        <v>1421.9688000000001</v>
      </c>
      <c r="K105">
        <v>2082.4590740762333</v>
      </c>
      <c r="L105">
        <v>59.086300000000001</v>
      </c>
      <c r="M105">
        <v>1092.5096861241298</v>
      </c>
      <c r="N105">
        <v>869.48180000000002</v>
      </c>
      <c r="O105">
        <v>8221191144.4591026</v>
      </c>
      <c r="P105">
        <v>5.2378816292531809</v>
      </c>
      <c r="Q105">
        <v>843.86699999999996</v>
      </c>
      <c r="R105">
        <v>126.05825327382064</v>
      </c>
      <c r="S105">
        <v>112.0613831818014</v>
      </c>
      <c r="T105">
        <v>423.03104728561129</v>
      </c>
      <c r="U105">
        <v>27819.920844327178</v>
      </c>
      <c r="V105">
        <v>16.685700000000001</v>
      </c>
      <c r="W105">
        <v>120.27587672164377</v>
      </c>
      <c r="X105">
        <v>836.96500000000003</v>
      </c>
      <c r="Y105">
        <v>33.2532</v>
      </c>
      <c r="Z105">
        <v>259.36559999999997</v>
      </c>
      <c r="AA105">
        <v>678.00362141815231</v>
      </c>
      <c r="AB105">
        <v>10359.170498531626</v>
      </c>
      <c r="AC105">
        <v>40.291200000000003</v>
      </c>
      <c r="AD105">
        <v>240.35720000000001</v>
      </c>
      <c r="AE105">
        <v>78699.866299999994</v>
      </c>
      <c r="AF105">
        <v>29.430485509315876</v>
      </c>
      <c r="AG105">
        <v>20.230399999999999</v>
      </c>
      <c r="AH105">
        <v>113626566.62269129</v>
      </c>
      <c r="AI105">
        <v>10055.587908076046</v>
      </c>
      <c r="AJ105">
        <v>58.299358407297476</v>
      </c>
      <c r="AK105">
        <v>70.261399999999995</v>
      </c>
      <c r="AL105">
        <v>3282.4924000000001</v>
      </c>
      <c r="AM105">
        <v>943.97036670135151</v>
      </c>
      <c r="AN105">
        <v>406.44345273266913</v>
      </c>
      <c r="AO105">
        <v>10.5206</v>
      </c>
      <c r="AP105">
        <v>12041.376099999999</v>
      </c>
      <c r="AQ105">
        <v>186648.65358025068</v>
      </c>
      <c r="AR105">
        <v>19.56539377272118</v>
      </c>
      <c r="AS105">
        <v>348.96210000000002</v>
      </c>
      <c r="AT105">
        <v>48928.10026385224</v>
      </c>
      <c r="AU105">
        <v>76797.493403693938</v>
      </c>
      <c r="AV105">
        <v>1.1476999999999999</v>
      </c>
      <c r="AW105">
        <v>43.6661</v>
      </c>
      <c r="AX105">
        <v>541.48720000000003</v>
      </c>
      <c r="AY105">
        <v>18904.125</v>
      </c>
      <c r="AZ105">
        <v>289.93970000000002</v>
      </c>
      <c r="BA105">
        <v>146.11657669813383</v>
      </c>
      <c r="BB105">
        <v>409.6721</v>
      </c>
      <c r="BC105">
        <v>131.97125082858818</v>
      </c>
      <c r="BD105">
        <v>136.8674</v>
      </c>
      <c r="BE105">
        <v>141121536.93931398</v>
      </c>
      <c r="BF105">
        <v>44906860.158311345</v>
      </c>
      <c r="BG105">
        <v>944.18357437684119</v>
      </c>
      <c r="BH105">
        <v>1150.5030679511224</v>
      </c>
      <c r="BI105">
        <v>313.05709999999999</v>
      </c>
      <c r="BJ105">
        <v>429.61727007507204</v>
      </c>
      <c r="BK105">
        <v>61469.956686903432</v>
      </c>
      <c r="BL105">
        <v>588.6422</v>
      </c>
      <c r="BM105">
        <v>1594.9812999999999</v>
      </c>
      <c r="BN105">
        <v>405.89370000000002</v>
      </c>
      <c r="BO105">
        <v>228.1352744065623</v>
      </c>
      <c r="BP105">
        <v>29.965268454406544</v>
      </c>
      <c r="BQ105">
        <v>59.099856469552435</v>
      </c>
      <c r="BR105">
        <v>13599.102153194415</v>
      </c>
      <c r="BS105">
        <v>157.34180000000001</v>
      </c>
      <c r="BT105">
        <v>78.183800000000005</v>
      </c>
      <c r="BU105">
        <v>76635.696500000005</v>
      </c>
      <c r="BV105">
        <v>872.86356562733886</v>
      </c>
      <c r="BW105">
        <v>242.5402</v>
      </c>
      <c r="BX105">
        <v>1.1502606787433403</v>
      </c>
      <c r="BY105">
        <v>150</v>
      </c>
      <c r="BZ105">
        <v>16243.403693931399</v>
      </c>
      <c r="CA105">
        <v>102.90302554027514</v>
      </c>
      <c r="CB105">
        <v>36.709297923824295</v>
      </c>
      <c r="CC105">
        <v>424.30020000000002</v>
      </c>
      <c r="CD105">
        <v>3202.1500012909096</v>
      </c>
      <c r="CE105">
        <v>48.730699999999999</v>
      </c>
      <c r="CF105">
        <v>158.06200000000001</v>
      </c>
      <c r="CG105">
        <v>2104.2269991723929</v>
      </c>
      <c r="CH105">
        <v>21681.551200000002</v>
      </c>
      <c r="CI105">
        <v>1350.3749327332337</v>
      </c>
      <c r="CJ105">
        <v>0.35128697852416119</v>
      </c>
      <c r="CK105">
        <v>535.84299999999996</v>
      </c>
      <c r="CL105">
        <v>9.5149186286418497E-2</v>
      </c>
      <c r="CM105">
        <v>67.036600000000007</v>
      </c>
      <c r="CN105">
        <v>670.07219999999995</v>
      </c>
      <c r="CO105">
        <v>298.71653199137046</v>
      </c>
      <c r="CP105">
        <v>211207.5068801225</v>
      </c>
      <c r="CQ105">
        <v>1355.8010999999999</v>
      </c>
      <c r="CR105">
        <v>82.481999999999999</v>
      </c>
      <c r="CS105">
        <v>1338.1879523457169</v>
      </c>
      <c r="CT105">
        <v>117.3616</v>
      </c>
      <c r="CU105">
        <v>692.88710000000003</v>
      </c>
      <c r="CV105">
        <v>1977.0631000000001</v>
      </c>
      <c r="CW105">
        <v>172.35730000000001</v>
      </c>
      <c r="CX105">
        <v>90.809627765798282</v>
      </c>
      <c r="CY105">
        <v>263.56040000000002</v>
      </c>
      <c r="CZ105">
        <v>259.88157219655562</v>
      </c>
      <c r="DA105">
        <v>161.94120000000001</v>
      </c>
      <c r="DB105">
        <v>542.43380000000002</v>
      </c>
      <c r="DC105">
        <v>2394.4226099240823</v>
      </c>
      <c r="DD105">
        <v>143.98608225338972</v>
      </c>
      <c r="DE105">
        <v>308.27719999999999</v>
      </c>
      <c r="DF105">
        <v>1144.2094</v>
      </c>
      <c r="DG105">
        <v>10068.060299999999</v>
      </c>
      <c r="DH105">
        <v>584.80529999999999</v>
      </c>
      <c r="DI105">
        <v>5273.5285999999996</v>
      </c>
      <c r="DJ105">
        <v>9675.2590999999993</v>
      </c>
      <c r="DK105">
        <v>73.302499999999995</v>
      </c>
      <c r="DL105">
        <v>1406.4335252124743</v>
      </c>
      <c r="DM105">
        <v>6.7838899803536403</v>
      </c>
    </row>
    <row r="106" spans="1:117" x14ac:dyDescent="0.25">
      <c r="A106" t="s">
        <v>429</v>
      </c>
      <c r="B106" t="s">
        <v>430</v>
      </c>
      <c r="C106">
        <v>5</v>
      </c>
      <c r="D106">
        <v>4</v>
      </c>
      <c r="E106" t="s">
        <v>206</v>
      </c>
      <c r="F106" t="s">
        <v>428</v>
      </c>
      <c r="H106">
        <v>193.9442</v>
      </c>
      <c r="I106">
        <v>371.00130000000001</v>
      </c>
      <c r="J106">
        <v>653.97159999999997</v>
      </c>
      <c r="K106">
        <v>1651.1356002252526</v>
      </c>
      <c r="L106">
        <v>43.956899999999997</v>
      </c>
      <c r="M106">
        <v>969.94764623541255</v>
      </c>
      <c r="N106">
        <v>703.08960000000002</v>
      </c>
      <c r="O106">
        <v>6004364337.9366369</v>
      </c>
      <c r="P106">
        <v>2.4689829032828428</v>
      </c>
      <c r="Q106">
        <v>603.48699999999997</v>
      </c>
      <c r="R106">
        <v>142.88698171944526</v>
      </c>
      <c r="S106">
        <v>134.53185276465322</v>
      </c>
      <c r="T106">
        <v>492.64561092788898</v>
      </c>
      <c r="U106">
        <v>31259.138911454105</v>
      </c>
      <c r="V106">
        <v>47.225000000000001</v>
      </c>
      <c r="W106">
        <v>102.34586110828974</v>
      </c>
      <c r="X106">
        <v>824.09400000000005</v>
      </c>
      <c r="Y106">
        <v>32.895699999999998</v>
      </c>
      <c r="Z106">
        <v>266.81599999999997</v>
      </c>
      <c r="AA106">
        <v>613.23402322929951</v>
      </c>
      <c r="AB106">
        <v>8999.8198611361186</v>
      </c>
      <c r="AC106">
        <v>64.924099999999996</v>
      </c>
      <c r="AD106">
        <v>226.6754</v>
      </c>
      <c r="AE106">
        <v>74472.840700000001</v>
      </c>
      <c r="AF106">
        <v>35.60985426629211</v>
      </c>
      <c r="AG106">
        <v>28.450199999999999</v>
      </c>
      <c r="AH106">
        <v>117937952.88383429</v>
      </c>
      <c r="AI106">
        <v>10408.209032648652</v>
      </c>
      <c r="AJ106">
        <v>52.136102456371695</v>
      </c>
      <c r="AK106">
        <v>68.998599999999996</v>
      </c>
      <c r="AL106">
        <v>3352.0003999999999</v>
      </c>
      <c r="AM106">
        <v>1015.8906085945465</v>
      </c>
      <c r="AN106">
        <v>309.63625984776155</v>
      </c>
      <c r="AO106">
        <v>12.027699999999999</v>
      </c>
      <c r="AP106">
        <v>9619.7824000000001</v>
      </c>
      <c r="AQ106">
        <v>123615.20639006495</v>
      </c>
      <c r="AR106">
        <v>24.16189497560427</v>
      </c>
      <c r="AS106">
        <v>649.13469999999995</v>
      </c>
      <c r="AT106">
        <v>51389.114541023562</v>
      </c>
      <c r="AU106">
        <v>117692.93257514216</v>
      </c>
      <c r="AV106">
        <v>1.1566000000000001</v>
      </c>
      <c r="AW106">
        <v>37.971299999999999</v>
      </c>
      <c r="AX106">
        <v>417.86939999999998</v>
      </c>
      <c r="AY106">
        <v>18074.475399999999</v>
      </c>
      <c r="AZ106">
        <v>303.72750000000002</v>
      </c>
      <c r="BA106">
        <v>148.93752875863197</v>
      </c>
      <c r="BB106">
        <v>427.87270000000001</v>
      </c>
      <c r="BC106">
        <v>155.95789225902098</v>
      </c>
      <c r="BD106">
        <v>20.081299999999999</v>
      </c>
      <c r="BE106">
        <v>43690690.495532088</v>
      </c>
      <c r="BF106">
        <v>16149601.949634444</v>
      </c>
      <c r="BG106">
        <v>799.2286174364657</v>
      </c>
      <c r="BH106">
        <v>1051.045701861811</v>
      </c>
      <c r="BI106">
        <v>304.75979999999998</v>
      </c>
      <c r="BJ106">
        <v>85.305011691891877</v>
      </c>
      <c r="BK106">
        <v>52776.005190390591</v>
      </c>
      <c r="BL106">
        <v>576.21310000000005</v>
      </c>
      <c r="BM106">
        <v>1307.7887000000001</v>
      </c>
      <c r="BN106">
        <v>351.62799999999999</v>
      </c>
      <c r="BO106">
        <v>215.35763792985858</v>
      </c>
      <c r="BP106">
        <v>28.591561175594769</v>
      </c>
      <c r="BQ106">
        <v>38.442626159217639</v>
      </c>
      <c r="BR106">
        <v>9541.0114404659798</v>
      </c>
      <c r="BS106">
        <v>263.86259999999999</v>
      </c>
      <c r="BT106">
        <v>58.830800000000004</v>
      </c>
      <c r="BU106">
        <v>61355.388899999998</v>
      </c>
      <c r="BV106">
        <v>969.1262087493302</v>
      </c>
      <c r="BW106">
        <v>284.48770000000002</v>
      </c>
      <c r="BX106">
        <v>1.0657978133871755</v>
      </c>
      <c r="BY106">
        <v>153</v>
      </c>
      <c r="BZ106">
        <v>12461.413484971568</v>
      </c>
      <c r="CA106">
        <v>106.52606438213924</v>
      </c>
      <c r="CB106">
        <v>13.613210771705953</v>
      </c>
      <c r="CC106">
        <v>495.87740000000002</v>
      </c>
      <c r="CD106">
        <v>2289.9248791960331</v>
      </c>
      <c r="CE106">
        <v>67.570700000000002</v>
      </c>
      <c r="CF106">
        <v>139.8476</v>
      </c>
      <c r="CG106">
        <v>1921.2575419869493</v>
      </c>
      <c r="CH106">
        <v>23392.385699999999</v>
      </c>
      <c r="CI106">
        <v>1285.5795610796915</v>
      </c>
      <c r="CJ106">
        <v>0.67275713994051145</v>
      </c>
      <c r="CK106">
        <v>632.68820000000005</v>
      </c>
      <c r="CL106">
        <v>0.11287892463995874</v>
      </c>
      <c r="CM106">
        <v>73.549400000000006</v>
      </c>
      <c r="CN106">
        <v>675.22310000000004</v>
      </c>
      <c r="CO106">
        <v>207.33968500156934</v>
      </c>
      <c r="CP106">
        <v>129972.65682324028</v>
      </c>
      <c r="CQ106">
        <v>1117.6742999999999</v>
      </c>
      <c r="CR106">
        <v>69.315700000000007</v>
      </c>
      <c r="CS106">
        <v>1294.7994192592657</v>
      </c>
      <c r="CT106">
        <v>84.290700000000001</v>
      </c>
      <c r="CU106">
        <v>474.44409999999999</v>
      </c>
      <c r="CV106">
        <v>2102.3393000000001</v>
      </c>
      <c r="CW106">
        <v>69.296099999999996</v>
      </c>
      <c r="CX106">
        <v>61.982858184522485</v>
      </c>
      <c r="CY106">
        <v>545.31780000000003</v>
      </c>
      <c r="CZ106">
        <v>242.98798133428051</v>
      </c>
      <c r="DA106">
        <v>67.391900000000007</v>
      </c>
      <c r="DB106">
        <v>1154.9286</v>
      </c>
      <c r="DC106">
        <v>2560.1480996215669</v>
      </c>
      <c r="DD106">
        <v>151.13626485571064</v>
      </c>
      <c r="DE106">
        <v>281.84010000000001</v>
      </c>
      <c r="DF106">
        <v>1122.6670999999999</v>
      </c>
      <c r="DG106">
        <v>2835.4404</v>
      </c>
      <c r="DH106">
        <v>455.92529999999999</v>
      </c>
      <c r="DI106">
        <v>4904.0153</v>
      </c>
      <c r="DJ106">
        <v>334.19749999999999</v>
      </c>
      <c r="DK106">
        <v>62.013399999999997</v>
      </c>
      <c r="DL106">
        <v>1329.7888366512846</v>
      </c>
      <c r="DM106">
        <v>6.9854620976116362</v>
      </c>
    </row>
    <row r="107" spans="1:117" x14ac:dyDescent="0.25">
      <c r="A107" t="s">
        <v>431</v>
      </c>
      <c r="B107" t="s">
        <v>432</v>
      </c>
      <c r="C107">
        <v>5</v>
      </c>
      <c r="D107">
        <v>4</v>
      </c>
      <c r="E107" t="s">
        <v>206</v>
      </c>
      <c r="F107" t="s">
        <v>428</v>
      </c>
      <c r="H107">
        <v>242.25</v>
      </c>
      <c r="I107">
        <v>507.9391</v>
      </c>
      <c r="J107">
        <v>963.95609999999999</v>
      </c>
      <c r="K107">
        <v>812.84458074512418</v>
      </c>
      <c r="L107">
        <v>144.5326</v>
      </c>
      <c r="M107">
        <v>786.78496111080972</v>
      </c>
      <c r="N107">
        <v>807.86120000000005</v>
      </c>
      <c r="O107">
        <v>29824628794.093517</v>
      </c>
      <c r="P107">
        <v>2.6723389881233697</v>
      </c>
      <c r="Q107">
        <v>725.64490000000001</v>
      </c>
      <c r="R107">
        <v>116.07940926645598</v>
      </c>
      <c r="S107">
        <v>124.88138922112246</v>
      </c>
      <c r="T107">
        <v>390.27684573816373</v>
      </c>
      <c r="U107">
        <v>27415.91468416735</v>
      </c>
      <c r="V107">
        <v>130.32040000000001</v>
      </c>
      <c r="W107">
        <v>81.461406258710909</v>
      </c>
      <c r="X107">
        <v>842.1155</v>
      </c>
      <c r="Y107">
        <v>31.598500000000001</v>
      </c>
      <c r="Z107">
        <v>259.98750000000001</v>
      </c>
      <c r="AA107">
        <v>627.24824019278367</v>
      </c>
      <c r="AB107">
        <v>10398.141949573412</v>
      </c>
      <c r="AC107">
        <v>100.0735</v>
      </c>
      <c r="AD107">
        <v>276.67500000000001</v>
      </c>
      <c r="AE107">
        <v>70314.922500000001</v>
      </c>
      <c r="AF107">
        <v>16.370612556460035</v>
      </c>
      <c r="AG107">
        <v>25.979299999999999</v>
      </c>
      <c r="AH107">
        <v>196520705.49630845</v>
      </c>
      <c r="AI107">
        <v>10142.367595542559</v>
      </c>
      <c r="AJ107">
        <v>57.735001491249939</v>
      </c>
      <c r="AK107">
        <v>55.068199999999997</v>
      </c>
      <c r="AL107">
        <v>2899.4032000000002</v>
      </c>
      <c r="AM107">
        <v>968.94634246066187</v>
      </c>
      <c r="AN107">
        <v>356.19255475899365</v>
      </c>
      <c r="AO107">
        <v>12.4322</v>
      </c>
      <c r="AP107">
        <v>13118.4226</v>
      </c>
      <c r="AQ107">
        <v>146741.10467469582</v>
      </c>
      <c r="AR107">
        <v>28.811703160986713</v>
      </c>
      <c r="AS107">
        <v>506.86250000000001</v>
      </c>
      <c r="AT107">
        <v>52354.388843314184</v>
      </c>
      <c r="AU107">
        <v>81345.365053322384</v>
      </c>
      <c r="AV107">
        <v>1.2710999999999999</v>
      </c>
      <c r="AW107">
        <v>33.2819</v>
      </c>
      <c r="AX107">
        <v>490.46039999999999</v>
      </c>
      <c r="AY107">
        <v>15683.624400000001</v>
      </c>
      <c r="AZ107">
        <v>274.23430000000002</v>
      </c>
      <c r="BA107">
        <v>149.97713382906255</v>
      </c>
      <c r="BB107">
        <v>488.45409999999998</v>
      </c>
      <c r="BC107">
        <v>116.9747551607572</v>
      </c>
      <c r="BD107">
        <v>70.168999999999997</v>
      </c>
      <c r="BE107">
        <v>273378096.80065632</v>
      </c>
      <c r="BF107">
        <v>112276357.67022149</v>
      </c>
      <c r="BG107">
        <v>537.65493896523412</v>
      </c>
      <c r="BH107">
        <v>701.39858399250068</v>
      </c>
      <c r="BI107">
        <v>357.92919999999998</v>
      </c>
      <c r="BJ107">
        <v>144.72310472742998</v>
      </c>
      <c r="BK107">
        <v>54708.10716316785</v>
      </c>
      <c r="BL107">
        <v>711.12159999999994</v>
      </c>
      <c r="BM107">
        <v>2254.8881999999999</v>
      </c>
      <c r="BN107">
        <v>536.44079999999997</v>
      </c>
      <c r="BO107">
        <v>173.18564532043655</v>
      </c>
      <c r="BP107">
        <v>35.29505343659455</v>
      </c>
      <c r="BQ107">
        <v>49.575960392252952</v>
      </c>
      <c r="BR107">
        <v>10799.94560534943</v>
      </c>
      <c r="BS107">
        <v>214.19239999999999</v>
      </c>
      <c r="BT107">
        <v>104.76139999999999</v>
      </c>
      <c r="BU107">
        <v>62766.842100000002</v>
      </c>
      <c r="BV107">
        <v>818.22975134279534</v>
      </c>
      <c r="BW107">
        <v>89.085499999999996</v>
      </c>
      <c r="BX107">
        <v>1.9643267709142911</v>
      </c>
      <c r="BY107">
        <v>162</v>
      </c>
      <c r="BZ107">
        <v>12239.540607054962</v>
      </c>
      <c r="CA107">
        <v>55.781359223301081</v>
      </c>
      <c r="CB107">
        <v>18.609244391653057</v>
      </c>
      <c r="CC107">
        <v>623.3614</v>
      </c>
      <c r="CD107">
        <v>4046.6049392938507</v>
      </c>
      <c r="CE107">
        <v>32.581699999999998</v>
      </c>
      <c r="CF107">
        <v>180.54509999999999</v>
      </c>
      <c r="CG107">
        <v>1626.9826421758173</v>
      </c>
      <c r="CH107">
        <v>20738.972699999998</v>
      </c>
      <c r="CI107">
        <v>1104.779885552359</v>
      </c>
      <c r="CJ107">
        <v>3.6487874412349974</v>
      </c>
      <c r="CK107">
        <v>560.99480000000005</v>
      </c>
      <c r="CL107">
        <v>0.11019394003281581</v>
      </c>
      <c r="CM107">
        <v>71.325900000000004</v>
      </c>
      <c r="CN107">
        <v>661.02290000000005</v>
      </c>
      <c r="CO107">
        <v>186.22295971441636</v>
      </c>
      <c r="CP107">
        <v>159597.24240622853</v>
      </c>
      <c r="CQ107">
        <v>1359.5192</v>
      </c>
      <c r="CR107">
        <v>94.835700000000003</v>
      </c>
      <c r="CS107">
        <v>908.39826904269387</v>
      </c>
      <c r="CT107">
        <v>115.18049999999999</v>
      </c>
      <c r="CU107">
        <v>644.30179999999996</v>
      </c>
      <c r="CV107">
        <v>1473.4268999999999</v>
      </c>
      <c r="CW107">
        <v>536.44079999999997</v>
      </c>
      <c r="CX107">
        <v>47.76309631982879</v>
      </c>
      <c r="CY107">
        <v>256.27359999999999</v>
      </c>
      <c r="CZ107">
        <v>208.21652689540849</v>
      </c>
      <c r="DA107">
        <v>39.684699999999999</v>
      </c>
      <c r="DB107">
        <v>1441.5881999999999</v>
      </c>
      <c r="DC107">
        <v>2177.6946912018361</v>
      </c>
      <c r="DD107">
        <v>125.24170127686281</v>
      </c>
      <c r="DE107">
        <v>305.7364</v>
      </c>
      <c r="DF107">
        <v>1232.3747000000001</v>
      </c>
      <c r="DG107">
        <v>8033.5195000000003</v>
      </c>
      <c r="DH107">
        <v>221.93129999999999</v>
      </c>
      <c r="DI107">
        <v>4523.7394000000004</v>
      </c>
      <c r="DJ107">
        <v>6990.7918</v>
      </c>
      <c r="DK107">
        <v>82.441599999999994</v>
      </c>
      <c r="DL107">
        <v>875.84195336559503</v>
      </c>
      <c r="DM107">
        <v>6.3980582524271989</v>
      </c>
    </row>
    <row r="108" spans="1:117" x14ac:dyDescent="0.25">
      <c r="A108" t="s">
        <v>433</v>
      </c>
      <c r="B108" t="s">
        <v>434</v>
      </c>
      <c r="C108">
        <v>5</v>
      </c>
      <c r="D108">
        <v>4</v>
      </c>
      <c r="E108" t="s">
        <v>206</v>
      </c>
      <c r="F108" t="s">
        <v>428</v>
      </c>
      <c r="H108">
        <v>253.46420000000001</v>
      </c>
      <c r="I108">
        <v>1269.5617</v>
      </c>
      <c r="J108">
        <v>1652.0154</v>
      </c>
      <c r="K108">
        <v>2135.9953388235872</v>
      </c>
      <c r="L108">
        <v>37.200299999999999</v>
      </c>
      <c r="M108">
        <v>1071.3058356525605</v>
      </c>
      <c r="N108">
        <v>818.51409999999998</v>
      </c>
      <c r="O108">
        <v>34847292506.043518</v>
      </c>
      <c r="P108">
        <v>7.0168456211098791</v>
      </c>
      <c r="Q108">
        <v>817.74159999999995</v>
      </c>
      <c r="R108">
        <v>186.6054368994383</v>
      </c>
      <c r="S108">
        <v>114.92359781147989</v>
      </c>
      <c r="T108">
        <v>623.97151318596923</v>
      </c>
      <c r="U108">
        <v>33618.049959709911</v>
      </c>
      <c r="V108">
        <v>14.9841</v>
      </c>
      <c r="W108">
        <v>117.59949250086434</v>
      </c>
      <c r="X108">
        <v>840.79499999999996</v>
      </c>
      <c r="Y108">
        <v>40.089100000000002</v>
      </c>
      <c r="Z108">
        <v>251.0472</v>
      </c>
      <c r="AA108">
        <v>603.10171563822428</v>
      </c>
      <c r="AB108">
        <v>14750.986661106499</v>
      </c>
      <c r="AC108">
        <v>80.484099999999998</v>
      </c>
      <c r="AD108">
        <v>387.53829999999999</v>
      </c>
      <c r="AE108">
        <v>96297.301500000001</v>
      </c>
      <c r="AF108">
        <v>44.105169526137871</v>
      </c>
      <c r="AG108">
        <v>16.148700000000002</v>
      </c>
      <c r="AH108">
        <v>317476051.57131344</v>
      </c>
      <c r="AI108">
        <v>9400.2476268645532</v>
      </c>
      <c r="AJ108">
        <v>38.088601623699617</v>
      </c>
      <c r="AK108">
        <v>124.5476</v>
      </c>
      <c r="AL108">
        <v>3966.9987999999998</v>
      </c>
      <c r="AM108">
        <v>1480.6149055619551</v>
      </c>
      <c r="AN108">
        <v>326.52280190524232</v>
      </c>
      <c r="AO108">
        <v>11.7874</v>
      </c>
      <c r="AP108">
        <v>11782.636500000001</v>
      </c>
      <c r="AQ108">
        <v>136376.61141487001</v>
      </c>
      <c r="AR108">
        <v>17.548128494707179</v>
      </c>
      <c r="AS108">
        <v>510.94690000000003</v>
      </c>
      <c r="AT108">
        <v>53376.30942788074</v>
      </c>
      <c r="AU108">
        <v>120177.27639000806</v>
      </c>
      <c r="AV108">
        <v>1.1816</v>
      </c>
      <c r="AW108">
        <v>34.126600000000003</v>
      </c>
      <c r="AX108">
        <v>533.22540000000004</v>
      </c>
      <c r="AY108">
        <v>17652.104299999999</v>
      </c>
      <c r="AZ108">
        <v>345.99259999999998</v>
      </c>
      <c r="BA108">
        <v>185.34756964638433</v>
      </c>
      <c r="BB108">
        <v>436.83069999999998</v>
      </c>
      <c r="BC108">
        <v>221.51273731531225</v>
      </c>
      <c r="BD108">
        <v>17.636399999999998</v>
      </c>
      <c r="BE108">
        <v>116815261.88557614</v>
      </c>
      <c r="BF108">
        <v>68167397.260273993</v>
      </c>
      <c r="BG108">
        <v>871.17534739932319</v>
      </c>
      <c r="BH108">
        <v>1075.4813071595356</v>
      </c>
      <c r="BI108">
        <v>341.43680000000001</v>
      </c>
      <c r="BJ108">
        <v>116.46349674165053</v>
      </c>
      <c r="BK108">
        <v>54441.483514113635</v>
      </c>
      <c r="BL108">
        <v>708.15359999999998</v>
      </c>
      <c r="BM108">
        <v>1192.2212</v>
      </c>
      <c r="BN108">
        <v>541.32780000000002</v>
      </c>
      <c r="BO108">
        <v>193.97791968947055</v>
      </c>
      <c r="BP108">
        <v>23.201025588591381</v>
      </c>
      <c r="BQ108">
        <v>53.690884822141989</v>
      </c>
      <c r="BR108">
        <v>14419.853798005033</v>
      </c>
      <c r="BS108">
        <v>185.80340000000001</v>
      </c>
      <c r="BT108">
        <v>36.298299999999998</v>
      </c>
      <c r="BU108">
        <v>73926.501600000003</v>
      </c>
      <c r="BV108">
        <v>874.33764352360902</v>
      </c>
      <c r="BW108">
        <v>438.44529999999997</v>
      </c>
      <c r="BX108">
        <v>1.1511400819381787</v>
      </c>
      <c r="BY108">
        <v>127</v>
      </c>
      <c r="BZ108">
        <v>20435.132957292506</v>
      </c>
      <c r="CA108">
        <v>110.16722905027942</v>
      </c>
      <c r="CB108">
        <v>8.2017012462276764</v>
      </c>
      <c r="CC108">
        <v>778.45830000000001</v>
      </c>
      <c r="CD108">
        <v>7158.8700026525012</v>
      </c>
      <c r="CE108">
        <v>78.185299999999998</v>
      </c>
      <c r="CF108">
        <v>176.0592</v>
      </c>
      <c r="CG108">
        <v>2556.2004645366351</v>
      </c>
      <c r="CH108">
        <v>23054.890299999999</v>
      </c>
      <c r="CI108">
        <v>1450.7314548791817</v>
      </c>
      <c r="CJ108">
        <v>0.56362112995471914</v>
      </c>
      <c r="CK108">
        <v>559.81669999999997</v>
      </c>
      <c r="CL108">
        <v>0.11884008907358574</v>
      </c>
      <c r="CM108">
        <v>115.5416</v>
      </c>
      <c r="CN108">
        <v>678.51440000000002</v>
      </c>
      <c r="CO108">
        <v>162.49143582852872</v>
      </c>
      <c r="CP108">
        <v>117209.72302898644</v>
      </c>
      <c r="CQ108">
        <v>1349.9006999999999</v>
      </c>
      <c r="CR108">
        <v>82.291600000000003</v>
      </c>
      <c r="CS108">
        <v>1616.6167928909142</v>
      </c>
      <c r="CT108">
        <v>126.7261</v>
      </c>
      <c r="CU108">
        <v>574.79369999999994</v>
      </c>
      <c r="CV108">
        <v>1285.2995000000001</v>
      </c>
      <c r="CW108">
        <v>195.11920000000001</v>
      </c>
      <c r="CX108">
        <v>163.31846625666165</v>
      </c>
      <c r="CY108">
        <v>599.64760000000001</v>
      </c>
      <c r="CZ108">
        <v>321.26138448881034</v>
      </c>
      <c r="DA108">
        <v>118.4158</v>
      </c>
      <c r="DB108">
        <v>1794.1004</v>
      </c>
      <c r="DC108">
        <v>2739.2682989131913</v>
      </c>
      <c r="DD108">
        <v>173.48302504341302</v>
      </c>
      <c r="DE108">
        <v>354.97930000000002</v>
      </c>
      <c r="DF108">
        <v>1291.3025</v>
      </c>
      <c r="DG108">
        <v>1628.8901000000001</v>
      </c>
      <c r="DH108">
        <v>463.79849999999999</v>
      </c>
      <c r="DI108">
        <v>6774.9326000000001</v>
      </c>
      <c r="DJ108">
        <v>68.5291</v>
      </c>
      <c r="DK108">
        <v>115.3451</v>
      </c>
      <c r="DL108">
        <v>1469.7905244504811</v>
      </c>
      <c r="DM108">
        <v>6.741899441340788</v>
      </c>
    </row>
    <row r="109" spans="1:117" x14ac:dyDescent="0.25">
      <c r="A109" t="s">
        <v>435</v>
      </c>
      <c r="B109" t="s">
        <v>436</v>
      </c>
      <c r="C109">
        <v>5</v>
      </c>
      <c r="D109">
        <v>4</v>
      </c>
      <c r="E109" t="s">
        <v>206</v>
      </c>
      <c r="F109" t="s">
        <v>428</v>
      </c>
      <c r="H109">
        <v>241.23269999999999</v>
      </c>
      <c r="I109">
        <v>284.69049999999999</v>
      </c>
      <c r="J109">
        <v>640.94640000000004</v>
      </c>
      <c r="K109">
        <v>1357.8348025983455</v>
      </c>
      <c r="L109">
        <v>28.8903</v>
      </c>
      <c r="M109">
        <v>1301.2615995940898</v>
      </c>
      <c r="N109">
        <v>708.19740000000002</v>
      </c>
      <c r="O109">
        <v>5266346000</v>
      </c>
      <c r="P109">
        <v>4.3364014676956755</v>
      </c>
      <c r="Q109">
        <v>691.83939999999996</v>
      </c>
      <c r="R109">
        <v>119.98778016240745</v>
      </c>
      <c r="S109">
        <v>149.8735048750826</v>
      </c>
      <c r="T109">
        <v>641.05113938877889</v>
      </c>
      <c r="U109">
        <v>33600.000000000007</v>
      </c>
      <c r="V109">
        <v>10.975899999999999</v>
      </c>
      <c r="W109">
        <v>139.80216846852375</v>
      </c>
      <c r="X109">
        <v>1011.3794</v>
      </c>
      <c r="Y109">
        <v>27.9755</v>
      </c>
      <c r="Z109">
        <v>300.18729999999999</v>
      </c>
      <c r="AA109">
        <v>646.20600441562999</v>
      </c>
      <c r="AB109">
        <v>9468.0002327729781</v>
      </c>
      <c r="AC109">
        <v>90.281800000000004</v>
      </c>
      <c r="AD109">
        <v>287.8184</v>
      </c>
      <c r="AE109">
        <v>81421.061799999996</v>
      </c>
      <c r="AF109">
        <v>32.78702217990066</v>
      </c>
      <c r="AG109">
        <v>35.726500000000001</v>
      </c>
      <c r="AH109">
        <v>128630288</v>
      </c>
      <c r="AI109">
        <v>13154.208225411501</v>
      </c>
      <c r="AJ109">
        <v>37.785318337097578</v>
      </c>
      <c r="AK109">
        <v>73.929000000000002</v>
      </c>
      <c r="AL109">
        <v>4142.3638000000001</v>
      </c>
      <c r="AM109">
        <v>1303.6368336425912</v>
      </c>
      <c r="AN109">
        <v>319.54697640143252</v>
      </c>
      <c r="AO109">
        <v>16.148099999999999</v>
      </c>
      <c r="AP109">
        <v>13416.027</v>
      </c>
      <c r="AQ109">
        <v>133246.57457524774</v>
      </c>
      <c r="AR109">
        <v>17.281831227517475</v>
      </c>
      <c r="AS109">
        <v>712.79639999999995</v>
      </c>
      <c r="AT109">
        <v>57216</v>
      </c>
      <c r="AU109">
        <v>118400</v>
      </c>
      <c r="AV109">
        <v>1.1334</v>
      </c>
      <c r="AW109">
        <v>36.208100000000002</v>
      </c>
      <c r="AX109">
        <v>588.01710000000003</v>
      </c>
      <c r="AY109">
        <v>15008.2325</v>
      </c>
      <c r="AZ109">
        <v>299.86</v>
      </c>
      <c r="BA109">
        <v>147.72778387984602</v>
      </c>
      <c r="BB109">
        <v>449.38139999999999</v>
      </c>
      <c r="BC109">
        <v>111.29674596805872</v>
      </c>
      <c r="BD109">
        <v>16.805700000000002</v>
      </c>
      <c r="BE109">
        <v>47665360</v>
      </c>
      <c r="BF109">
        <v>18456544</v>
      </c>
      <c r="BG109">
        <v>1101.6194083032635</v>
      </c>
      <c r="BH109">
        <v>1373.6867329766112</v>
      </c>
      <c r="BI109">
        <v>373.64179999999999</v>
      </c>
      <c r="BJ109">
        <v>103.06385942457773</v>
      </c>
      <c r="BK109">
        <v>53572.405628696331</v>
      </c>
      <c r="BL109">
        <v>678.64409999999998</v>
      </c>
      <c r="BM109">
        <v>962.09199999999998</v>
      </c>
      <c r="BN109">
        <v>535.01620000000003</v>
      </c>
      <c r="BO109">
        <v>161.78076860804359</v>
      </c>
      <c r="BP109">
        <v>23.397744256826016</v>
      </c>
      <c r="BQ109">
        <v>53.867527250664558</v>
      </c>
      <c r="BR109">
        <v>11692.331034920378</v>
      </c>
      <c r="BS109">
        <v>269.03620000000001</v>
      </c>
      <c r="BT109">
        <v>30.712499999999999</v>
      </c>
      <c r="BU109">
        <v>68407.626099999994</v>
      </c>
      <c r="BV109">
        <v>1210.2042219720768</v>
      </c>
      <c r="BW109">
        <v>459.56130000000002</v>
      </c>
      <c r="BX109">
        <v>0.60835231635807985</v>
      </c>
      <c r="BY109">
        <v>147</v>
      </c>
      <c r="BZ109">
        <v>13439.999999999998</v>
      </c>
      <c r="CA109">
        <v>102.69430541871914</v>
      </c>
      <c r="CB109">
        <v>15.495254389554123</v>
      </c>
      <c r="CC109">
        <v>515.0865</v>
      </c>
      <c r="CD109">
        <v>2866.814991565715</v>
      </c>
      <c r="CE109">
        <v>85.690399999999997</v>
      </c>
      <c r="CF109">
        <v>167.94489999999999</v>
      </c>
      <c r="CG109">
        <v>2011.0934609164624</v>
      </c>
      <c r="CH109">
        <v>23446.253199999999</v>
      </c>
      <c r="CI109">
        <v>1548.2953963153986</v>
      </c>
      <c r="CJ109">
        <v>0.57813291262991007</v>
      </c>
      <c r="CK109">
        <v>648.21939999999995</v>
      </c>
      <c r="CL109">
        <v>0.10288618507607183</v>
      </c>
      <c r="CM109">
        <v>107.0307</v>
      </c>
      <c r="CN109">
        <v>738.97910000000002</v>
      </c>
      <c r="CO109">
        <v>200.70568096689891</v>
      </c>
      <c r="CP109">
        <v>178284.56398633221</v>
      </c>
      <c r="CQ109">
        <v>1869.6282000000001</v>
      </c>
      <c r="CR109">
        <v>115.57040000000001</v>
      </c>
      <c r="CS109">
        <v>1680.8418788133213</v>
      </c>
      <c r="CT109">
        <v>106.2992</v>
      </c>
      <c r="CU109">
        <v>519.50919999999996</v>
      </c>
      <c r="CV109">
        <v>2693.8470000000002</v>
      </c>
      <c r="CW109">
        <v>250.06180000000001</v>
      </c>
      <c r="CX109">
        <v>83.443222002087623</v>
      </c>
      <c r="CY109">
        <v>502.06020000000001</v>
      </c>
      <c r="CZ109">
        <v>334.98626667382081</v>
      </c>
      <c r="DA109">
        <v>135.1644</v>
      </c>
      <c r="DB109">
        <v>1074.0045</v>
      </c>
      <c r="DC109">
        <v>2665.6904138215814</v>
      </c>
      <c r="DD109">
        <v>178.46324210954211</v>
      </c>
      <c r="DE109">
        <v>302.52879999999999</v>
      </c>
      <c r="DF109">
        <v>1189.0447999999999</v>
      </c>
      <c r="DG109">
        <v>1176.1335999999999</v>
      </c>
      <c r="DH109">
        <v>332.67770000000002</v>
      </c>
      <c r="DI109">
        <v>6187.3172999999997</v>
      </c>
      <c r="DJ109">
        <v>123.4299</v>
      </c>
      <c r="DK109">
        <v>111.81270000000001</v>
      </c>
      <c r="DL109">
        <v>1883.2587175648414</v>
      </c>
      <c r="DM109">
        <v>6.6866995073891582</v>
      </c>
    </row>
    <row r="110" spans="1:117" x14ac:dyDescent="0.25">
      <c r="A110" t="s">
        <v>437</v>
      </c>
      <c r="B110" t="s">
        <v>438</v>
      </c>
      <c r="C110">
        <v>10</v>
      </c>
      <c r="D110">
        <v>4</v>
      </c>
      <c r="E110" t="s">
        <v>262</v>
      </c>
      <c r="F110" t="s">
        <v>439</v>
      </c>
      <c r="H110">
        <v>155.31549999999999</v>
      </c>
      <c r="I110">
        <v>463.88389999999998</v>
      </c>
      <c r="J110">
        <v>2628.4859000000001</v>
      </c>
      <c r="K110">
        <v>1829.7988695307356</v>
      </c>
      <c r="L110">
        <v>72.055000000000007</v>
      </c>
      <c r="M110">
        <v>1672.3060490224241</v>
      </c>
      <c r="N110">
        <v>700.22320000000002</v>
      </c>
      <c r="O110">
        <v>9280726695.1239529</v>
      </c>
      <c r="P110">
        <v>8.1300426077342163</v>
      </c>
      <c r="Q110">
        <v>476.0813</v>
      </c>
      <c r="R110">
        <v>280.5277759546106</v>
      </c>
      <c r="S110">
        <v>76.572501539093594</v>
      </c>
      <c r="T110">
        <v>820.49571333564302</v>
      </c>
      <c r="U110">
        <v>38959.120013134139</v>
      </c>
      <c r="V110">
        <v>35.381</v>
      </c>
      <c r="W110">
        <v>130.36121179781367</v>
      </c>
      <c r="X110">
        <v>927.40150000000006</v>
      </c>
      <c r="Y110">
        <v>21.604199999999999</v>
      </c>
      <c r="Z110">
        <v>303.58409999999998</v>
      </c>
      <c r="AA110">
        <v>672.24593928781871</v>
      </c>
      <c r="AB110">
        <v>5694.7531338978624</v>
      </c>
      <c r="AC110">
        <v>33.612400000000001</v>
      </c>
      <c r="AD110">
        <v>119.95659999999999</v>
      </c>
      <c r="AE110">
        <v>67314.8367</v>
      </c>
      <c r="AF110">
        <v>102.45905769928841</v>
      </c>
      <c r="AG110">
        <v>8.6053999999999995</v>
      </c>
      <c r="AH110">
        <v>236444344.11426699</v>
      </c>
      <c r="AI110">
        <v>6213.3108475012641</v>
      </c>
      <c r="AJ110">
        <v>65.968413260629731</v>
      </c>
      <c r="AK110">
        <v>102.5278</v>
      </c>
      <c r="AL110">
        <v>3501.1707000000001</v>
      </c>
      <c r="AM110">
        <v>198.68762049341288</v>
      </c>
      <c r="AN110">
        <v>227.79646623507168</v>
      </c>
      <c r="AO110">
        <v>6.0027999999999997</v>
      </c>
      <c r="AP110">
        <v>4354.7291999999998</v>
      </c>
      <c r="AQ110">
        <v>54177.540584276197</v>
      </c>
      <c r="AR110">
        <v>28.524076604050943</v>
      </c>
      <c r="AS110">
        <v>359.64030000000002</v>
      </c>
      <c r="AT110">
        <v>75094.401576095886</v>
      </c>
      <c r="AU110">
        <v>183976.35856181252</v>
      </c>
      <c r="AV110">
        <v>1.3139000000000001</v>
      </c>
      <c r="AW110">
        <v>33.585500000000003</v>
      </c>
      <c r="AX110">
        <v>413.52</v>
      </c>
      <c r="AY110">
        <v>18791.235100000002</v>
      </c>
      <c r="AZ110">
        <v>156.80240000000001</v>
      </c>
      <c r="BA110">
        <v>128.68459990456941</v>
      </c>
      <c r="BB110">
        <v>306.16989999999998</v>
      </c>
      <c r="BC110">
        <v>314.19954006926781</v>
      </c>
      <c r="BD110">
        <v>25.927900000000001</v>
      </c>
      <c r="BE110">
        <v>240522853.39024791</v>
      </c>
      <c r="BF110">
        <v>125585716.63109507</v>
      </c>
      <c r="BG110">
        <v>1939.5001165202505</v>
      </c>
      <c r="BH110">
        <v>2070.8454598078933</v>
      </c>
      <c r="BI110">
        <v>199.1465</v>
      </c>
      <c r="BJ110">
        <v>622.84924824001678</v>
      </c>
      <c r="BK110">
        <v>73866.549193071216</v>
      </c>
      <c r="BL110">
        <v>505.73289999999997</v>
      </c>
      <c r="BM110">
        <v>469.83370000000002</v>
      </c>
      <c r="BN110">
        <v>85.354600000000005</v>
      </c>
      <c r="BO110">
        <v>148.77117803203703</v>
      </c>
      <c r="BP110">
        <v>47.843102300440449</v>
      </c>
      <c r="BQ110">
        <v>77.98675339297489</v>
      </c>
      <c r="BR110">
        <v>9917.5126986662344</v>
      </c>
      <c r="BS110">
        <v>109.569</v>
      </c>
      <c r="BT110">
        <v>65.376599999999996</v>
      </c>
      <c r="BU110">
        <v>73660.905400000003</v>
      </c>
      <c r="BV110">
        <v>1169.6707990330476</v>
      </c>
      <c r="BW110">
        <v>99.249600000000001</v>
      </c>
      <c r="BX110">
        <v>1.5571131298015248</v>
      </c>
      <c r="BY110">
        <v>160</v>
      </c>
      <c r="BZ110">
        <v>10917.747496306027</v>
      </c>
      <c r="CA110">
        <v>160.6203703703703</v>
      </c>
      <c r="CB110">
        <v>37.170685197448691</v>
      </c>
      <c r="CC110">
        <v>531.43910000000005</v>
      </c>
      <c r="CD110">
        <v>596.59198430139645</v>
      </c>
      <c r="CE110">
        <v>27.0961</v>
      </c>
      <c r="CF110">
        <v>274.54919999999998</v>
      </c>
      <c r="CG110">
        <v>2092.130906675603</v>
      </c>
      <c r="CH110">
        <v>16709.594499999999</v>
      </c>
      <c r="CI110">
        <v>2486.8436200571127</v>
      </c>
      <c r="CJ110">
        <v>0.71926455661722932</v>
      </c>
      <c r="CK110">
        <v>257.27780000000001</v>
      </c>
      <c r="CL110">
        <v>0.1014747474747475</v>
      </c>
      <c r="CM110">
        <v>86.019599999999997</v>
      </c>
      <c r="CN110">
        <v>806.99680000000001</v>
      </c>
      <c r="CO110">
        <v>362.68675694993442</v>
      </c>
      <c r="CP110">
        <v>114306.13478774758</v>
      </c>
      <c r="CQ110">
        <v>772.07090000000005</v>
      </c>
      <c r="CR110">
        <v>34.673200000000001</v>
      </c>
      <c r="CS110">
        <v>2435.6696104167195</v>
      </c>
      <c r="CT110">
        <v>85.977800000000002</v>
      </c>
      <c r="CU110">
        <v>515.9316</v>
      </c>
      <c r="CV110">
        <v>136.2484</v>
      </c>
      <c r="CW110">
        <v>44.446399999999997</v>
      </c>
      <c r="CX110">
        <v>204.50589064516532</v>
      </c>
      <c r="CY110">
        <v>2594.7402999999999</v>
      </c>
      <c r="CZ110">
        <v>457.56227531426845</v>
      </c>
      <c r="DA110">
        <v>103.357</v>
      </c>
      <c r="DB110">
        <v>178.3527</v>
      </c>
      <c r="DC110">
        <v>2606.964033949223</v>
      </c>
      <c r="DD110">
        <v>76.291348706828188</v>
      </c>
      <c r="DE110">
        <v>142.88720000000001</v>
      </c>
      <c r="DF110">
        <v>940.98800000000006</v>
      </c>
      <c r="DG110">
        <v>337.90499999999997</v>
      </c>
      <c r="DH110">
        <v>351.34059999999999</v>
      </c>
      <c r="DI110">
        <v>3265.4877000000001</v>
      </c>
      <c r="DJ110">
        <v>21.786000000000001</v>
      </c>
      <c r="DK110">
        <v>58.265099999999997</v>
      </c>
      <c r="DL110">
        <v>2623.8596342172559</v>
      </c>
      <c r="DM110">
        <v>9.1851851851851816</v>
      </c>
    </row>
    <row r="111" spans="1:117" x14ac:dyDescent="0.25">
      <c r="A111" t="s">
        <v>440</v>
      </c>
      <c r="B111" t="s">
        <v>441</v>
      </c>
      <c r="C111">
        <v>10</v>
      </c>
      <c r="D111">
        <v>4</v>
      </c>
      <c r="E111" t="s">
        <v>262</v>
      </c>
      <c r="F111" t="s">
        <v>439</v>
      </c>
      <c r="H111">
        <v>171.1148</v>
      </c>
      <c r="I111">
        <v>348.18040000000002</v>
      </c>
      <c r="J111">
        <v>1318.7757999999999</v>
      </c>
      <c r="K111">
        <v>3105.640425030052</v>
      </c>
      <c r="L111">
        <v>51.023800000000001</v>
      </c>
      <c r="M111">
        <v>2056.9964650568286</v>
      </c>
      <c r="N111">
        <v>618.27679999999998</v>
      </c>
      <c r="O111">
        <v>5785768571.4285707</v>
      </c>
      <c r="P111">
        <v>3.3827758525323</v>
      </c>
      <c r="Q111">
        <v>613.80610000000001</v>
      </c>
      <c r="R111">
        <v>275.1337192859441</v>
      </c>
      <c r="S111">
        <v>97.415537332094885</v>
      </c>
      <c r="T111">
        <v>1210.5119287468035</v>
      </c>
      <c r="U111">
        <v>43685.064935064933</v>
      </c>
      <c r="V111">
        <v>56.984999999999999</v>
      </c>
      <c r="W111">
        <v>160.93632605193429</v>
      </c>
      <c r="X111">
        <v>786.56079999999997</v>
      </c>
      <c r="Y111">
        <v>26.062999999999999</v>
      </c>
      <c r="Z111">
        <v>252.15889999999999</v>
      </c>
      <c r="AA111">
        <v>571.64868864179516</v>
      </c>
      <c r="AB111">
        <v>7726.2010745773141</v>
      </c>
      <c r="AC111">
        <v>79.494299999999996</v>
      </c>
      <c r="AD111">
        <v>196.48079999999999</v>
      </c>
      <c r="AE111">
        <v>70469.897700000001</v>
      </c>
      <c r="AF111">
        <v>179.68207193028644</v>
      </c>
      <c r="AG111">
        <v>11.0146</v>
      </c>
      <c r="AH111">
        <v>89575389.610389605</v>
      </c>
      <c r="AI111">
        <v>8256.4139292378568</v>
      </c>
      <c r="AJ111">
        <v>95.358219701252466</v>
      </c>
      <c r="AK111">
        <v>78.588099999999997</v>
      </c>
      <c r="AL111">
        <v>4706.1318000000001</v>
      </c>
      <c r="AM111">
        <v>315.08915088064259</v>
      </c>
      <c r="AN111">
        <v>261.29491590147472</v>
      </c>
      <c r="AO111">
        <v>8.8861000000000008</v>
      </c>
      <c r="AP111">
        <v>5774.3618999999999</v>
      </c>
      <c r="AQ111">
        <v>110281.67090120485</v>
      </c>
      <c r="AR111">
        <v>37.606650710695213</v>
      </c>
      <c r="AS111">
        <v>607.3193</v>
      </c>
      <c r="AT111">
        <v>86168.831168831151</v>
      </c>
      <c r="AU111">
        <v>225357.14285714284</v>
      </c>
      <c r="AV111">
        <v>1.3186</v>
      </c>
      <c r="AW111">
        <v>35.618000000000002</v>
      </c>
      <c r="AX111">
        <v>469.755</v>
      </c>
      <c r="AY111">
        <v>18970.5049</v>
      </c>
      <c r="AZ111">
        <v>223.1491</v>
      </c>
      <c r="BA111">
        <v>221.43593551155917</v>
      </c>
      <c r="BB111">
        <v>429.6592</v>
      </c>
      <c r="BC111">
        <v>361.14746096311035</v>
      </c>
      <c r="BD111">
        <v>15.4399</v>
      </c>
      <c r="BE111">
        <v>85606558.441558436</v>
      </c>
      <c r="BF111">
        <v>39131444.805194803</v>
      </c>
      <c r="BG111">
        <v>1429.3537233247766</v>
      </c>
      <c r="BH111">
        <v>1533.8620242834738</v>
      </c>
      <c r="BI111">
        <v>234.84630000000001</v>
      </c>
      <c r="BJ111">
        <v>158.32132408398346</v>
      </c>
      <c r="BK111">
        <v>54620.084242264202</v>
      </c>
      <c r="BL111">
        <v>551.41650000000004</v>
      </c>
      <c r="BM111">
        <v>719.1798</v>
      </c>
      <c r="BN111">
        <v>172.709</v>
      </c>
      <c r="BO111">
        <v>145.36365595666084</v>
      </c>
      <c r="BP111">
        <v>55.926806969382383</v>
      </c>
      <c r="BQ111">
        <v>57.327479873543581</v>
      </c>
      <c r="BR111">
        <v>8014.6099311925682</v>
      </c>
      <c r="BS111">
        <v>151.42429999999999</v>
      </c>
      <c r="BT111">
        <v>23.9373</v>
      </c>
      <c r="BU111">
        <v>63545.231500000002</v>
      </c>
      <c r="BV111">
        <v>1068.0830750616567</v>
      </c>
      <c r="BW111">
        <v>256.6207</v>
      </c>
      <c r="BX111">
        <v>0.41718320767551126</v>
      </c>
      <c r="BY111">
        <v>163</v>
      </c>
      <c r="BZ111">
        <v>9399.3506493506484</v>
      </c>
      <c r="CA111">
        <v>154.60752747252741</v>
      </c>
      <c r="CB111">
        <v>23.150345644426785</v>
      </c>
      <c r="CC111">
        <v>494.7072</v>
      </c>
      <c r="CD111">
        <v>1069.3172488314954</v>
      </c>
      <c r="CE111">
        <v>57.927799999999998</v>
      </c>
      <c r="CF111">
        <v>178.4562</v>
      </c>
      <c r="CG111">
        <v>1695.6005091431086</v>
      </c>
      <c r="CH111">
        <v>22219.6852</v>
      </c>
      <c r="CI111">
        <v>2842.9925212240355</v>
      </c>
      <c r="CJ111">
        <v>0.41778645031351552</v>
      </c>
      <c r="CK111">
        <v>323.74259999999998</v>
      </c>
      <c r="CL111">
        <v>0.11519116410216543</v>
      </c>
      <c r="CM111">
        <v>69.075999999999993</v>
      </c>
      <c r="CN111">
        <v>639.71749999999997</v>
      </c>
      <c r="CO111">
        <v>183.78677818207851</v>
      </c>
      <c r="CP111">
        <v>93185.854248455304</v>
      </c>
      <c r="CQ111">
        <v>1042.165</v>
      </c>
      <c r="CR111">
        <v>49.313699999999997</v>
      </c>
      <c r="CS111">
        <v>2910.5984389980836</v>
      </c>
      <c r="CT111">
        <v>104.8703</v>
      </c>
      <c r="CU111">
        <v>598.66679999999997</v>
      </c>
      <c r="CV111">
        <v>929.44320000000005</v>
      </c>
      <c r="CW111">
        <v>64.2376</v>
      </c>
      <c r="CX111">
        <v>82.29492329882504</v>
      </c>
      <c r="CY111">
        <v>1407.6478</v>
      </c>
      <c r="CZ111">
        <v>334.60152616812826</v>
      </c>
      <c r="DA111">
        <v>78.098699999999994</v>
      </c>
      <c r="DB111">
        <v>2361.0030999999999</v>
      </c>
      <c r="DC111">
        <v>3045.0516615067304</v>
      </c>
      <c r="DD111">
        <v>109.56346779457188</v>
      </c>
      <c r="DE111">
        <v>260.8014</v>
      </c>
      <c r="DF111">
        <v>1056.8262</v>
      </c>
      <c r="DG111">
        <v>422.81349999999998</v>
      </c>
      <c r="DH111">
        <v>405.63659999999999</v>
      </c>
      <c r="DI111">
        <v>4432.6458000000002</v>
      </c>
      <c r="DJ111">
        <v>15.8004</v>
      </c>
      <c r="DK111">
        <v>74.101399999999998</v>
      </c>
      <c r="DL111">
        <v>2426.0598562823484</v>
      </c>
      <c r="DM111">
        <v>8.6208791208791187</v>
      </c>
    </row>
    <row r="112" spans="1:117" x14ac:dyDescent="0.25">
      <c r="A112" t="s">
        <v>442</v>
      </c>
      <c r="B112" t="s">
        <v>443</v>
      </c>
      <c r="C112">
        <v>10</v>
      </c>
      <c r="D112">
        <v>4</v>
      </c>
      <c r="E112" t="s">
        <v>262</v>
      </c>
      <c r="F112" t="s">
        <v>439</v>
      </c>
      <c r="H112">
        <v>153.49199999999999</v>
      </c>
      <c r="I112">
        <v>418.26940000000002</v>
      </c>
      <c r="J112">
        <v>5989.2785999999996</v>
      </c>
      <c r="K112">
        <v>1869.5503169225162</v>
      </c>
      <c r="L112">
        <v>75.575199999999995</v>
      </c>
      <c r="M112">
        <v>1399.0291446534657</v>
      </c>
      <c r="N112">
        <v>564.54920000000004</v>
      </c>
      <c r="O112">
        <v>5817131705.3642912</v>
      </c>
      <c r="P112">
        <v>1.8764001435804731</v>
      </c>
      <c r="Q112">
        <v>496.6893</v>
      </c>
      <c r="R112">
        <v>219.99361626554114</v>
      </c>
      <c r="S112">
        <v>92.178893513297226</v>
      </c>
      <c r="T112">
        <v>1433.3530895617919</v>
      </c>
      <c r="U112">
        <v>45924.739791833468</v>
      </c>
      <c r="V112">
        <v>48.959000000000003</v>
      </c>
      <c r="W112">
        <v>184.1801628599616</v>
      </c>
      <c r="X112">
        <v>846.70540000000005</v>
      </c>
      <c r="Y112">
        <v>26.951000000000001</v>
      </c>
      <c r="Z112">
        <v>272.84730000000002</v>
      </c>
      <c r="AA112">
        <v>606.19101831707621</v>
      </c>
      <c r="AB112">
        <v>3976.2904906216272</v>
      </c>
      <c r="AC112">
        <v>60.890700000000002</v>
      </c>
      <c r="AD112">
        <v>162.64359999999999</v>
      </c>
      <c r="AE112">
        <v>51100.819499999998</v>
      </c>
      <c r="AF112">
        <v>194.99695545470811</v>
      </c>
      <c r="AG112">
        <v>18.665900000000001</v>
      </c>
      <c r="AH112">
        <v>88336589.271417126</v>
      </c>
      <c r="AI112">
        <v>7240.8597667070371</v>
      </c>
      <c r="AJ112">
        <v>57.692788133715347</v>
      </c>
      <c r="AK112">
        <v>84.772000000000006</v>
      </c>
      <c r="AL112">
        <v>4358.9580999999998</v>
      </c>
      <c r="AM112">
        <v>977.82789588879928</v>
      </c>
      <c r="AN112">
        <v>243.72818234018146</v>
      </c>
      <c r="AO112">
        <v>6.3262999999999998</v>
      </c>
      <c r="AP112">
        <v>6340.2542000000003</v>
      </c>
      <c r="AQ112">
        <v>99484.297383117402</v>
      </c>
      <c r="AR112">
        <v>34.234686332220477</v>
      </c>
      <c r="AS112">
        <v>433.75439999999998</v>
      </c>
      <c r="AT112">
        <v>98654.923939151311</v>
      </c>
      <c r="AU112">
        <v>382129.70376301045</v>
      </c>
      <c r="AV112">
        <v>1.1902999999999999</v>
      </c>
      <c r="AW112">
        <v>27.449000000000002</v>
      </c>
      <c r="AX112">
        <v>544.1001</v>
      </c>
      <c r="AY112">
        <v>16344.6085</v>
      </c>
      <c r="AZ112">
        <v>195.70740000000001</v>
      </c>
      <c r="BA112">
        <v>301.13217507566566</v>
      </c>
      <c r="BB112">
        <v>418.72840000000002</v>
      </c>
      <c r="BC112">
        <v>465.54253564508076</v>
      </c>
      <c r="BD112">
        <v>14.8073</v>
      </c>
      <c r="BE112">
        <v>187534123.29863888</v>
      </c>
      <c r="BF112">
        <v>63508038.430744596</v>
      </c>
      <c r="BG112">
        <v>1342.1372774883823</v>
      </c>
      <c r="BH112">
        <v>1244.5161195392907</v>
      </c>
      <c r="BI112">
        <v>168.9195</v>
      </c>
      <c r="BJ112">
        <v>161.96935456109401</v>
      </c>
      <c r="BK112">
        <v>60248.389045624164</v>
      </c>
      <c r="BL112">
        <v>524.33389999999997</v>
      </c>
      <c r="BM112">
        <v>723.51520000000005</v>
      </c>
      <c r="BN112">
        <v>193.93870000000001</v>
      </c>
      <c r="BO112">
        <v>142.81054454716195</v>
      </c>
      <c r="BP112">
        <v>47.071693010810591</v>
      </c>
      <c r="BQ112">
        <v>77.984655138178326</v>
      </c>
      <c r="BR112">
        <v>8934.1058699414898</v>
      </c>
      <c r="BS112">
        <v>130.04310000000001</v>
      </c>
      <c r="BT112">
        <v>66.611400000000003</v>
      </c>
      <c r="BU112">
        <v>69787.582800000004</v>
      </c>
      <c r="BV112">
        <v>916.60844323657761</v>
      </c>
      <c r="BW112">
        <v>196.92269999999999</v>
      </c>
      <c r="BX112">
        <v>2.0721843875968036</v>
      </c>
      <c r="BY112">
        <v>158</v>
      </c>
      <c r="BZ112">
        <v>13386.709367493993</v>
      </c>
      <c r="CA112">
        <v>142.54690904669258</v>
      </c>
      <c r="CB112">
        <v>13.964042583634109</v>
      </c>
      <c r="CC112">
        <v>565.30719999999997</v>
      </c>
      <c r="CD112">
        <v>762.77064326785262</v>
      </c>
      <c r="CE112">
        <v>36.779299999999999</v>
      </c>
      <c r="CF112">
        <v>81.449600000000004</v>
      </c>
      <c r="CG112">
        <v>1354.413398182674</v>
      </c>
      <c r="CH112">
        <v>21991.087200000002</v>
      </c>
      <c r="CI112">
        <v>2792.9352139115717</v>
      </c>
      <c r="CJ112">
        <v>1.1044889506369719</v>
      </c>
      <c r="CK112">
        <v>142.2869</v>
      </c>
      <c r="CL112">
        <v>0.11204723742390699</v>
      </c>
      <c r="CM112">
        <v>89.345699999999994</v>
      </c>
      <c r="CN112">
        <v>666.00490000000002</v>
      </c>
      <c r="CO112">
        <v>144.48967070013873</v>
      </c>
      <c r="CP112">
        <v>82179.14211688783</v>
      </c>
      <c r="CQ112">
        <v>1083.6586</v>
      </c>
      <c r="CR112">
        <v>54.404499999999999</v>
      </c>
      <c r="CS112">
        <v>3317.0386919951316</v>
      </c>
      <c r="CT112">
        <v>71.858000000000004</v>
      </c>
      <c r="CU112">
        <v>362.67110000000002</v>
      </c>
      <c r="CV112">
        <v>973.50239999999997</v>
      </c>
      <c r="CW112">
        <v>215.85759999999999</v>
      </c>
      <c r="CX112">
        <v>91.179813002893681</v>
      </c>
      <c r="CY112">
        <v>786.43859999999995</v>
      </c>
      <c r="CZ112">
        <v>232.13122284958945</v>
      </c>
      <c r="DA112">
        <v>42.901200000000003</v>
      </c>
      <c r="DB112">
        <v>4669.3541999999998</v>
      </c>
      <c r="DC112">
        <v>2598.0776866312763</v>
      </c>
      <c r="DD112">
        <v>143.4371648169863</v>
      </c>
      <c r="DE112">
        <v>246.96709999999999</v>
      </c>
      <c r="DF112">
        <v>908.91570000000002</v>
      </c>
      <c r="DG112">
        <v>820.06010000000003</v>
      </c>
      <c r="DH112">
        <v>88.257499999999993</v>
      </c>
      <c r="DI112">
        <v>3804.9998999999998</v>
      </c>
      <c r="DJ112">
        <v>18.793199999999999</v>
      </c>
      <c r="DK112">
        <v>92.151399999999995</v>
      </c>
      <c r="DL112">
        <v>2173.1724662331817</v>
      </c>
      <c r="DM112">
        <v>8.4542801556420208</v>
      </c>
    </row>
    <row r="113" spans="1:117" x14ac:dyDescent="0.25">
      <c r="A113" t="s">
        <v>444</v>
      </c>
      <c r="B113" t="s">
        <v>445</v>
      </c>
      <c r="C113">
        <v>10</v>
      </c>
      <c r="D113">
        <v>4</v>
      </c>
      <c r="E113" t="s">
        <v>262</v>
      </c>
      <c r="F113" t="s">
        <v>439</v>
      </c>
      <c r="H113">
        <v>135.07079999999999</v>
      </c>
      <c r="I113">
        <v>277.17860000000002</v>
      </c>
      <c r="J113">
        <v>321.65210000000002</v>
      </c>
      <c r="K113">
        <v>1473.3844676090928</v>
      </c>
      <c r="L113">
        <v>47.270899999999997</v>
      </c>
      <c r="M113">
        <v>1242.7916370554847</v>
      </c>
      <c r="N113">
        <v>296.33600000000001</v>
      </c>
      <c r="O113">
        <v>4003666114.8977604</v>
      </c>
      <c r="P113">
        <v>1.8770160021146349</v>
      </c>
      <c r="Q113">
        <v>614.33659999999998</v>
      </c>
      <c r="R113">
        <v>180.4171297396814</v>
      </c>
      <c r="S113">
        <v>96.127800506485698</v>
      </c>
      <c r="T113">
        <v>837.48572325138093</v>
      </c>
      <c r="U113">
        <v>34177.215189873423</v>
      </c>
      <c r="V113">
        <v>24.653300000000002</v>
      </c>
      <c r="W113">
        <v>123.31584932191635</v>
      </c>
      <c r="X113">
        <v>670.96199999999999</v>
      </c>
      <c r="Y113">
        <v>15.070499999999999</v>
      </c>
      <c r="Z113">
        <v>212.41040000000001</v>
      </c>
      <c r="AA113">
        <v>641.84578681791118</v>
      </c>
      <c r="AB113">
        <v>3821.7608402910273</v>
      </c>
      <c r="AC113">
        <v>56.4373</v>
      </c>
      <c r="AD113">
        <v>181.70869999999999</v>
      </c>
      <c r="AE113">
        <v>59473.514600000002</v>
      </c>
      <c r="AF113">
        <v>132.49389439353249</v>
      </c>
      <c r="AG113">
        <v>8.3438999999999997</v>
      </c>
      <c r="AH113">
        <v>44418906.199285939</v>
      </c>
      <c r="AI113">
        <v>9209.5275697442175</v>
      </c>
      <c r="AJ113">
        <v>38.049886462036326</v>
      </c>
      <c r="AK113">
        <v>124.7675</v>
      </c>
      <c r="AL113">
        <v>4110.0371999999998</v>
      </c>
      <c r="AM113">
        <v>271.14651934523573</v>
      </c>
      <c r="AN113">
        <v>228.10793217556665</v>
      </c>
      <c r="AO113">
        <v>4.3193000000000001</v>
      </c>
      <c r="AP113">
        <v>6182.6237000000001</v>
      </c>
      <c r="AQ113">
        <v>93670.534492908788</v>
      </c>
      <c r="AR113">
        <v>23.466583683993246</v>
      </c>
      <c r="AS113">
        <v>471.8972</v>
      </c>
      <c r="AT113">
        <v>69896.137617656612</v>
      </c>
      <c r="AU113">
        <v>179649.46445959105</v>
      </c>
      <c r="AV113">
        <v>1.3567</v>
      </c>
      <c r="AW113">
        <v>31.032299999999999</v>
      </c>
      <c r="AX113">
        <v>381.75639999999999</v>
      </c>
      <c r="AY113">
        <v>19195.035899999999</v>
      </c>
      <c r="AZ113">
        <v>146.0727</v>
      </c>
      <c r="BA113">
        <v>170.79524847208285</v>
      </c>
      <c r="BB113">
        <v>400.2407</v>
      </c>
      <c r="BC113">
        <v>218.72083060578487</v>
      </c>
      <c r="BD113">
        <v>14.8073</v>
      </c>
      <c r="BE113">
        <v>60259785.783836417</v>
      </c>
      <c r="BF113">
        <v>19429422.265498213</v>
      </c>
      <c r="BG113">
        <v>884.14651129397009</v>
      </c>
      <c r="BH113">
        <v>864.94417358214992</v>
      </c>
      <c r="BI113">
        <v>189.35140000000001</v>
      </c>
      <c r="BJ113">
        <v>113.43998060153025</v>
      </c>
      <c r="BK113">
        <v>41892.264897423549</v>
      </c>
      <c r="BL113">
        <v>412.46499999999997</v>
      </c>
      <c r="BM113">
        <v>443.19970000000001</v>
      </c>
      <c r="BN113">
        <v>164.08760000000001</v>
      </c>
      <c r="BO113">
        <v>130.79718879723271</v>
      </c>
      <c r="BP113">
        <v>27.817448925099676</v>
      </c>
      <c r="BQ113">
        <v>53.88300693695215</v>
      </c>
      <c r="BR113">
        <v>5779.1169738620501</v>
      </c>
      <c r="BS113">
        <v>127.49169999999999</v>
      </c>
      <c r="BT113">
        <v>15.7615</v>
      </c>
      <c r="BU113">
        <v>63424.598299999998</v>
      </c>
      <c r="BV113">
        <v>674.92503684814642</v>
      </c>
      <c r="BW113">
        <v>350.93220000000002</v>
      </c>
      <c r="BX113">
        <v>0.39741405613893466</v>
      </c>
      <c r="BY113">
        <v>148</v>
      </c>
      <c r="BZ113">
        <v>7205.4527750730285</v>
      </c>
      <c r="CA113">
        <v>136.35996923076905</v>
      </c>
      <c r="CB113">
        <v>14.74779196977444</v>
      </c>
      <c r="CC113">
        <v>458.65480000000002</v>
      </c>
      <c r="CD113">
        <v>608.53299790542007</v>
      </c>
      <c r="CE113">
        <v>45.403599999999997</v>
      </c>
      <c r="CF113">
        <v>159.68690000000001</v>
      </c>
      <c r="CG113">
        <v>789.5606758128007</v>
      </c>
      <c r="CH113">
        <v>22120.806199999999</v>
      </c>
      <c r="CI113">
        <v>2048.3371928330544</v>
      </c>
      <c r="CJ113">
        <v>0.98956286715832897</v>
      </c>
      <c r="CK113">
        <v>96.927000000000007</v>
      </c>
      <c r="CL113">
        <v>9.6854189908750069E-2</v>
      </c>
      <c r="CM113">
        <v>100.9996</v>
      </c>
      <c r="CN113">
        <v>514.89250000000004</v>
      </c>
      <c r="CO113">
        <v>139.03898569178793</v>
      </c>
      <c r="CP113">
        <v>69288.978963782793</v>
      </c>
      <c r="CQ113">
        <v>787.92539999999997</v>
      </c>
      <c r="CR113">
        <v>35.374699999999997</v>
      </c>
      <c r="CS113">
        <v>2082.4713854207598</v>
      </c>
      <c r="CT113">
        <v>65.577500000000001</v>
      </c>
      <c r="CU113">
        <v>307.89679999999998</v>
      </c>
      <c r="CV113">
        <v>335.94909999999999</v>
      </c>
      <c r="CW113">
        <v>91.046899999999994</v>
      </c>
      <c r="CX113">
        <v>43.910789177296209</v>
      </c>
      <c r="CY113">
        <v>1257.6940999999999</v>
      </c>
      <c r="CZ113">
        <v>219.71991237851398</v>
      </c>
      <c r="DA113">
        <v>37.816600000000001</v>
      </c>
      <c r="DB113">
        <v>2006.7956999999999</v>
      </c>
      <c r="DC113">
        <v>2695.2246937987029</v>
      </c>
      <c r="DD113">
        <v>107.24908041115228</v>
      </c>
      <c r="DE113">
        <v>201.12299999999999</v>
      </c>
      <c r="DF113">
        <v>792.00459999999998</v>
      </c>
      <c r="DG113">
        <v>526.92619999999999</v>
      </c>
      <c r="DH113">
        <v>228.7799</v>
      </c>
      <c r="DI113">
        <v>4307.6242000000002</v>
      </c>
      <c r="DJ113">
        <v>18.793199999999999</v>
      </c>
      <c r="DK113">
        <v>69.644599999999997</v>
      </c>
      <c r="DL113">
        <v>1490.0307346063678</v>
      </c>
      <c r="DM113">
        <v>9.0338461538461399</v>
      </c>
    </row>
    <row r="114" spans="1:117" x14ac:dyDescent="0.25">
      <c r="A114" t="s">
        <v>446</v>
      </c>
      <c r="B114" t="s">
        <v>447</v>
      </c>
      <c r="C114">
        <v>10</v>
      </c>
      <c r="D114">
        <v>4</v>
      </c>
      <c r="E114" t="s">
        <v>262</v>
      </c>
      <c r="F114" t="s">
        <v>439</v>
      </c>
      <c r="H114">
        <v>157.61590000000001</v>
      </c>
      <c r="I114">
        <v>459.60599999999999</v>
      </c>
      <c r="J114">
        <v>1606.6320000000001</v>
      </c>
      <c r="K114">
        <v>1795.9091024831409</v>
      </c>
      <c r="L114">
        <v>39.546700000000001</v>
      </c>
      <c r="M114">
        <v>1252.145246726476</v>
      </c>
      <c r="N114">
        <v>1485.2826</v>
      </c>
      <c r="O114">
        <v>6672985206.5321808</v>
      </c>
      <c r="P114">
        <v>1.9516556232722504</v>
      </c>
      <c r="Q114">
        <v>752.27260000000001</v>
      </c>
      <c r="R114">
        <v>146.90401050171604</v>
      </c>
      <c r="S114">
        <v>89.912235609603812</v>
      </c>
      <c r="T114">
        <v>1090.7401105319575</v>
      </c>
      <c r="U114">
        <v>44652.577649695813</v>
      </c>
      <c r="V114">
        <v>18.310400000000001</v>
      </c>
      <c r="W114">
        <v>129.96769783029916</v>
      </c>
      <c r="X114">
        <v>2383.8609000000001</v>
      </c>
      <c r="Y114">
        <v>64.198400000000007</v>
      </c>
      <c r="Z114">
        <v>762.37189999999998</v>
      </c>
      <c r="AA114">
        <v>617.01455828447126</v>
      </c>
      <c r="AB114">
        <v>7770.1355188937077</v>
      </c>
      <c r="AC114">
        <v>64.606099999999998</v>
      </c>
      <c r="AD114">
        <v>220.2338</v>
      </c>
      <c r="AE114">
        <v>65060.396200000003</v>
      </c>
      <c r="AF114">
        <v>121.57333663849572</v>
      </c>
      <c r="AG114">
        <v>36.026000000000003</v>
      </c>
      <c r="AH114">
        <v>73061719.500480309</v>
      </c>
      <c r="AI114">
        <v>13349.800731266381</v>
      </c>
      <c r="AJ114">
        <v>41.470910794991845</v>
      </c>
      <c r="AK114">
        <v>207.8503</v>
      </c>
      <c r="AL114">
        <v>5696.8563999999997</v>
      </c>
      <c r="AM114">
        <v>382.7266208940261</v>
      </c>
      <c r="AN114">
        <v>324.27277480270698</v>
      </c>
      <c r="AO114">
        <v>24.9649</v>
      </c>
      <c r="AP114">
        <v>6093.5618000000004</v>
      </c>
      <c r="AQ114">
        <v>130510.28805742778</v>
      </c>
      <c r="AR114">
        <v>23.458204595869848</v>
      </c>
      <c r="AS114">
        <v>1238.4463000000001</v>
      </c>
      <c r="AT114">
        <v>82020.493115593985</v>
      </c>
      <c r="AU114">
        <v>263016.33045148896</v>
      </c>
      <c r="AV114">
        <v>1.4458</v>
      </c>
      <c r="AW114">
        <v>26.861000000000001</v>
      </c>
      <c r="AX114">
        <v>453.34519999999998</v>
      </c>
      <c r="AY114">
        <v>18473.515500000001</v>
      </c>
      <c r="AZ114">
        <v>184.4299</v>
      </c>
      <c r="BA114">
        <v>148.49823695635436</v>
      </c>
      <c r="BB114">
        <v>418.8716</v>
      </c>
      <c r="BC114">
        <v>133.80894283863208</v>
      </c>
      <c r="BD114">
        <v>3.0541</v>
      </c>
      <c r="BE114">
        <v>78015449.887928277</v>
      </c>
      <c r="BF114">
        <v>50355971.82196606</v>
      </c>
      <c r="BG114">
        <v>1001.2574004581746</v>
      </c>
      <c r="BH114">
        <v>999.916986845525</v>
      </c>
      <c r="BI114">
        <v>653.20439999999996</v>
      </c>
      <c r="BJ114">
        <v>76.954558663756586</v>
      </c>
      <c r="BK114">
        <v>53178.247835054448</v>
      </c>
      <c r="BL114">
        <v>503.72300000000001</v>
      </c>
      <c r="BM114">
        <v>443.9402</v>
      </c>
      <c r="BN114">
        <v>243.1498</v>
      </c>
      <c r="BO114">
        <v>144.67810071368731</v>
      </c>
      <c r="BP114">
        <v>26.457713202111172</v>
      </c>
      <c r="BQ114">
        <v>63.696447466050628</v>
      </c>
      <c r="BR114">
        <v>8262.4564082048928</v>
      </c>
      <c r="BS114">
        <v>188.41380000000001</v>
      </c>
      <c r="BT114">
        <v>16.066700000000001</v>
      </c>
      <c r="BU114">
        <v>66309.578200000004</v>
      </c>
      <c r="BV114">
        <v>931.02196690967457</v>
      </c>
      <c r="BW114">
        <v>494.30880000000002</v>
      </c>
      <c r="BX114">
        <v>0.73701814928766207</v>
      </c>
      <c r="BY114">
        <v>152</v>
      </c>
      <c r="BZ114">
        <v>8421.3896894012159</v>
      </c>
      <c r="CA114">
        <v>142.48513064133022</v>
      </c>
      <c r="CB114">
        <v>19.425093483302707</v>
      </c>
      <c r="CC114">
        <v>611.48099999999999</v>
      </c>
      <c r="CD114">
        <v>1332.9491981600122</v>
      </c>
      <c r="CE114">
        <v>64.457400000000007</v>
      </c>
      <c r="CF114">
        <v>258.3723</v>
      </c>
      <c r="CG114">
        <v>1003.2693419430774</v>
      </c>
      <c r="CH114">
        <v>23157.331999999999</v>
      </c>
      <c r="CI114">
        <v>1748.028092680212</v>
      </c>
      <c r="CJ114">
        <v>1.13358058796862</v>
      </c>
      <c r="CK114">
        <v>192.18260000000001</v>
      </c>
      <c r="CL114">
        <v>0.11947592835910734</v>
      </c>
      <c r="CM114">
        <v>155.8914</v>
      </c>
      <c r="CN114">
        <v>1960.7987000000001</v>
      </c>
      <c r="CO114">
        <v>144.06417236827434</v>
      </c>
      <c r="CP114">
        <v>130458.25440228339</v>
      </c>
      <c r="CQ114">
        <v>1132.6601000000001</v>
      </c>
      <c r="CR114">
        <v>68.583699999999993</v>
      </c>
      <c r="CS114">
        <v>1893.2414191493274</v>
      </c>
      <c r="CT114">
        <v>58.975499999999997</v>
      </c>
      <c r="CU114">
        <v>303.57100000000003</v>
      </c>
      <c r="CV114">
        <v>1701.4589000000001</v>
      </c>
      <c r="CW114">
        <v>169.40710000000001</v>
      </c>
      <c r="CX114">
        <v>33.08241708415823</v>
      </c>
      <c r="CY114">
        <v>2092.4697000000001</v>
      </c>
      <c r="CZ114">
        <v>174.85633198974685</v>
      </c>
      <c r="DA114">
        <v>61.159100000000002</v>
      </c>
      <c r="DB114">
        <v>994.23429999999996</v>
      </c>
      <c r="DC114">
        <v>3614.2617108307759</v>
      </c>
      <c r="DD114">
        <v>167.40800021113284</v>
      </c>
      <c r="DE114">
        <v>231.11709999999999</v>
      </c>
      <c r="DF114">
        <v>998.02210000000002</v>
      </c>
      <c r="DG114">
        <v>526.92619999999999</v>
      </c>
      <c r="DH114">
        <v>208.86660000000001</v>
      </c>
      <c r="DI114">
        <v>5092.0865999999996</v>
      </c>
      <c r="DJ114">
        <v>18.793199999999999</v>
      </c>
      <c r="DK114">
        <v>86.937200000000004</v>
      </c>
      <c r="DL114">
        <v>1711.5950493055354</v>
      </c>
      <c r="DM114">
        <v>8.5756136183689637</v>
      </c>
    </row>
    <row r="115" spans="1:117" x14ac:dyDescent="0.25">
      <c r="A115" t="s">
        <v>448</v>
      </c>
      <c r="B115" t="s">
        <v>449</v>
      </c>
      <c r="C115">
        <v>10</v>
      </c>
      <c r="D115">
        <v>4</v>
      </c>
      <c r="E115" t="s">
        <v>206</v>
      </c>
      <c r="F115" t="s">
        <v>450</v>
      </c>
      <c r="H115">
        <v>147.5547</v>
      </c>
      <c r="I115">
        <v>215.77160000000001</v>
      </c>
      <c r="J115">
        <v>3516.1082000000001</v>
      </c>
      <c r="K115">
        <v>1664.3318117813401</v>
      </c>
      <c r="L115">
        <v>58.7211</v>
      </c>
      <c r="M115">
        <v>1320.9349177544252</v>
      </c>
      <c r="N115">
        <v>640.87009999999998</v>
      </c>
      <c r="O115">
        <v>444859437.55958062</v>
      </c>
      <c r="P115">
        <v>3.3246345328869533</v>
      </c>
      <c r="Q115">
        <v>558.49279999999999</v>
      </c>
      <c r="R115">
        <v>284.65627334014408</v>
      </c>
      <c r="S115">
        <v>83.60155735220458</v>
      </c>
      <c r="T115">
        <v>636.55662497786591</v>
      </c>
      <c r="U115">
        <v>27454.718779790277</v>
      </c>
      <c r="V115">
        <v>18.369700000000002</v>
      </c>
      <c r="W115">
        <v>111.28785799380547</v>
      </c>
      <c r="X115">
        <v>814.00369999999998</v>
      </c>
      <c r="Y115">
        <v>25.751000000000001</v>
      </c>
      <c r="Z115">
        <v>273.31900000000002</v>
      </c>
      <c r="AA115">
        <v>601.1731644350948</v>
      </c>
      <c r="AB115">
        <v>2428.0440937798635</v>
      </c>
      <c r="AC115">
        <v>37.6541</v>
      </c>
      <c r="AD115">
        <v>145.63489999999999</v>
      </c>
      <c r="AE115">
        <v>55840.103300000002</v>
      </c>
      <c r="AF115">
        <v>149.15614237779121</v>
      </c>
      <c r="AG115">
        <v>10.8604</v>
      </c>
      <c r="AH115">
        <v>82542167.143311083</v>
      </c>
      <c r="AI115">
        <v>3944.6293241823519</v>
      </c>
      <c r="AJ115">
        <v>34.434142505824532</v>
      </c>
      <c r="AK115">
        <v>71.0946</v>
      </c>
      <c r="AL115">
        <v>3381.7413999999999</v>
      </c>
      <c r="AM115">
        <v>871.02655552645683</v>
      </c>
      <c r="AN115">
        <v>170.18096312293318</v>
      </c>
      <c r="AO115">
        <v>3.8519999999999999</v>
      </c>
      <c r="AP115">
        <v>6322.0535</v>
      </c>
      <c r="AQ115">
        <v>73680.636030854803</v>
      </c>
      <c r="AR115">
        <v>9.5268549458231782</v>
      </c>
      <c r="AS115">
        <v>414.45749999999998</v>
      </c>
      <c r="AT115">
        <v>63838.576421989201</v>
      </c>
      <c r="AU115">
        <v>137527.80425802353</v>
      </c>
      <c r="AV115">
        <v>1.3754999999999999</v>
      </c>
      <c r="AW115">
        <v>26.141400000000001</v>
      </c>
      <c r="AX115">
        <v>434.0335</v>
      </c>
      <c r="AY115">
        <v>17166.462100000001</v>
      </c>
      <c r="AZ115">
        <v>133.989</v>
      </c>
      <c r="BA115">
        <v>193.31972631590241</v>
      </c>
      <c r="BB115">
        <v>321.1121</v>
      </c>
      <c r="BC115">
        <v>283.02616433372674</v>
      </c>
      <c r="BD115">
        <v>33.3277</v>
      </c>
      <c r="BE115">
        <v>48834111.852557994</v>
      </c>
      <c r="BF115">
        <v>15217349.857006673</v>
      </c>
      <c r="BG115">
        <v>1447.5519167534767</v>
      </c>
      <c r="BH115">
        <v>1567.4566051760191</v>
      </c>
      <c r="BI115">
        <v>192.9734</v>
      </c>
      <c r="BJ115">
        <v>546.49273866486169</v>
      </c>
      <c r="BK115">
        <v>58727.744082884368</v>
      </c>
      <c r="BL115">
        <v>492.4622</v>
      </c>
      <c r="BM115">
        <v>317.65660000000003</v>
      </c>
      <c r="BN115">
        <v>84.745199999999997</v>
      </c>
      <c r="BO115">
        <v>116.10670290304071</v>
      </c>
      <c r="BP115">
        <v>27.652807158474676</v>
      </c>
      <c r="BQ115">
        <v>66.742689727779748</v>
      </c>
      <c r="BR115">
        <v>7223.0795476139974</v>
      </c>
      <c r="BS115">
        <v>72.510999999999996</v>
      </c>
      <c r="BT115">
        <v>59.313899999999997</v>
      </c>
      <c r="BU115">
        <v>61206.645600000003</v>
      </c>
      <c r="BV115">
        <v>977.48600043417753</v>
      </c>
      <c r="BW115">
        <v>182.56469999999999</v>
      </c>
      <c r="BX115">
        <v>0.95116805546071326</v>
      </c>
      <c r="BY115">
        <v>155</v>
      </c>
      <c r="BZ115">
        <v>9374.0069907848756</v>
      </c>
      <c r="CA115">
        <v>133.12000000000026</v>
      </c>
      <c r="CB115">
        <v>32.297945709800665</v>
      </c>
      <c r="CC115">
        <v>324.29050000000001</v>
      </c>
      <c r="CD115">
        <v>482.56258595360123</v>
      </c>
      <c r="CE115">
        <v>39.649500000000003</v>
      </c>
      <c r="CF115">
        <v>162.8947</v>
      </c>
      <c r="CG115">
        <v>1048.3311100135868</v>
      </c>
      <c r="CH115">
        <v>22827.940900000001</v>
      </c>
      <c r="CI115">
        <v>2193.3768175164264</v>
      </c>
      <c r="CJ115">
        <v>0.32480815351562403</v>
      </c>
      <c r="CK115">
        <v>38.083300000000001</v>
      </c>
      <c r="CL115">
        <v>8.8333664437915987E-2</v>
      </c>
      <c r="CM115">
        <v>55.916699999999999</v>
      </c>
      <c r="CN115">
        <v>705.56880000000001</v>
      </c>
      <c r="CO115">
        <v>231.02649108486528</v>
      </c>
      <c r="CP115">
        <v>53311.760365383911</v>
      </c>
      <c r="CQ115">
        <v>813.91759999999999</v>
      </c>
      <c r="CR115">
        <v>43.759500000000003</v>
      </c>
      <c r="CS115">
        <v>2441.2256830633123</v>
      </c>
      <c r="CT115">
        <v>83.174999999999997</v>
      </c>
      <c r="CU115">
        <v>537.63099999999997</v>
      </c>
      <c r="CV115">
        <v>834.87009999999998</v>
      </c>
      <c r="CW115">
        <v>42.473599999999998</v>
      </c>
      <c r="CX115">
        <v>115.46594860458399</v>
      </c>
      <c r="CY115">
        <v>651.63589999999999</v>
      </c>
      <c r="CZ115">
        <v>318.47392239521969</v>
      </c>
      <c r="DA115">
        <v>91.815899999999999</v>
      </c>
      <c r="DB115">
        <v>478.46339999999998</v>
      </c>
      <c r="DC115">
        <v>2632.7495873358139</v>
      </c>
      <c r="DD115">
        <v>100.63772488514444</v>
      </c>
      <c r="DE115">
        <v>177.07599999999999</v>
      </c>
      <c r="DF115">
        <v>608.52679999999998</v>
      </c>
      <c r="DG115">
        <v>798.97230000000002</v>
      </c>
      <c r="DH115">
        <v>342.42129999999997</v>
      </c>
      <c r="DI115">
        <v>2844.8895000000002</v>
      </c>
      <c r="DJ115">
        <v>38.920400000000001</v>
      </c>
      <c r="DK115">
        <v>49.087800000000001</v>
      </c>
      <c r="DL115">
        <v>2075.1524058732643</v>
      </c>
      <c r="DM115">
        <v>10.43642611683851</v>
      </c>
    </row>
    <row r="116" spans="1:117" x14ac:dyDescent="0.25">
      <c r="A116" t="s">
        <v>451</v>
      </c>
      <c r="B116" t="s">
        <v>452</v>
      </c>
      <c r="C116">
        <v>10</v>
      </c>
      <c r="D116">
        <v>4</v>
      </c>
      <c r="E116" t="s">
        <v>206</v>
      </c>
      <c r="F116" t="s">
        <v>450</v>
      </c>
      <c r="H116">
        <v>152.6711</v>
      </c>
      <c r="I116">
        <v>491.99869999999999</v>
      </c>
      <c r="J116">
        <v>2601.2374</v>
      </c>
      <c r="K116">
        <v>1914.7465829693979</v>
      </c>
      <c r="L116">
        <v>110.76900000000001</v>
      </c>
      <c r="M116">
        <v>1264.8807105825692</v>
      </c>
      <c r="N116">
        <v>500.79520000000002</v>
      </c>
      <c r="O116">
        <v>1884537559.8850207</v>
      </c>
      <c r="P116">
        <v>3.3544129570131882</v>
      </c>
      <c r="Q116">
        <v>510.94869999999997</v>
      </c>
      <c r="R116">
        <v>273.06327920800561</v>
      </c>
      <c r="S116">
        <v>93.13504446322824</v>
      </c>
      <c r="T116">
        <v>781.64355021853078</v>
      </c>
      <c r="U116">
        <v>35467.901628872569</v>
      </c>
      <c r="V116">
        <v>161.9864</v>
      </c>
      <c r="W116">
        <v>88.005073412215211</v>
      </c>
      <c r="X116">
        <v>821.34019999999998</v>
      </c>
      <c r="Y116">
        <v>22.591999999999999</v>
      </c>
      <c r="Z116">
        <v>267.76179999999999</v>
      </c>
      <c r="AA116">
        <v>679.99920116392934</v>
      </c>
      <c r="AB116">
        <v>3504.3937040681813</v>
      </c>
      <c r="AC116">
        <v>78.944900000000004</v>
      </c>
      <c r="AD116">
        <v>172.28190000000001</v>
      </c>
      <c r="AE116">
        <v>60540.749000000003</v>
      </c>
      <c r="AF116">
        <v>112.852651588775</v>
      </c>
      <c r="AG116">
        <v>10.9512</v>
      </c>
      <c r="AH116">
        <v>100194474.60875119</v>
      </c>
      <c r="AI116">
        <v>6878.39603489416</v>
      </c>
      <c r="AJ116">
        <v>89.056454082278179</v>
      </c>
      <c r="AK116">
        <v>84.194900000000004</v>
      </c>
      <c r="AL116">
        <v>4115.8431</v>
      </c>
      <c r="AM116">
        <v>1162.2975150931661</v>
      </c>
      <c r="AN116">
        <v>277.52418777200609</v>
      </c>
      <c r="AO116">
        <v>3.6907999999999999</v>
      </c>
      <c r="AP116">
        <v>5313.6926999999996</v>
      </c>
      <c r="AQ116">
        <v>84233.331548797694</v>
      </c>
      <c r="AR116">
        <v>37.10970600482495</v>
      </c>
      <c r="AS116">
        <v>360.69499999999999</v>
      </c>
      <c r="AT116">
        <v>82753.114021079542</v>
      </c>
      <c r="AU116">
        <v>204710.9549664644</v>
      </c>
      <c r="AV116">
        <v>1.3152999999999999</v>
      </c>
      <c r="AW116">
        <v>27.1447</v>
      </c>
      <c r="AX116">
        <v>462.9538</v>
      </c>
      <c r="AY116">
        <v>17324.7565</v>
      </c>
      <c r="AZ116">
        <v>177.4854</v>
      </c>
      <c r="BA116">
        <v>140.35248770688443</v>
      </c>
      <c r="BB116">
        <v>434.61630000000002</v>
      </c>
      <c r="BC116">
        <v>342.78934200635911</v>
      </c>
      <c r="BD116">
        <v>10.654</v>
      </c>
      <c r="BE116">
        <v>39457649.313318431</v>
      </c>
      <c r="BF116">
        <v>17902331.523474932</v>
      </c>
      <c r="BG116">
        <v>1443.7440868674676</v>
      </c>
      <c r="BH116">
        <v>1570.1109258861538</v>
      </c>
      <c r="BI116">
        <v>169.98990000000001</v>
      </c>
      <c r="BJ116">
        <v>326.50470752030043</v>
      </c>
      <c r="BK116">
        <v>61698.54591720493</v>
      </c>
      <c r="BL116">
        <v>546.24480000000005</v>
      </c>
      <c r="BM116">
        <v>848.30100000000004</v>
      </c>
      <c r="BN116">
        <v>139.17580000000001</v>
      </c>
      <c r="BO116">
        <v>144.85033616555231</v>
      </c>
      <c r="BP116">
        <v>62.33828138460035</v>
      </c>
      <c r="BQ116">
        <v>47.728970865282697</v>
      </c>
      <c r="BR116">
        <v>9151.2785314940702</v>
      </c>
      <c r="BS116">
        <v>139.25630000000001</v>
      </c>
      <c r="BT116">
        <v>59.284599999999998</v>
      </c>
      <c r="BU116">
        <v>60605.108</v>
      </c>
      <c r="BV116">
        <v>1010.5792572209419</v>
      </c>
      <c r="BW116">
        <v>110.0989</v>
      </c>
      <c r="BX116">
        <v>0.86538141563412996</v>
      </c>
      <c r="BY116">
        <v>163</v>
      </c>
      <c r="BZ116">
        <v>13605.876716703928</v>
      </c>
      <c r="CA116">
        <v>147.71673038229378</v>
      </c>
      <c r="CB116">
        <v>17.821995218519213</v>
      </c>
      <c r="CC116">
        <v>591.97249999999997</v>
      </c>
      <c r="CD116">
        <v>651.61930172945245</v>
      </c>
      <c r="CE116">
        <v>26.882200000000001</v>
      </c>
      <c r="CF116">
        <v>133.02770000000001</v>
      </c>
      <c r="CG116">
        <v>1346.3574193042034</v>
      </c>
      <c r="CH116">
        <v>21495.731100000001</v>
      </c>
      <c r="CI116">
        <v>2236.0915607005491</v>
      </c>
      <c r="CJ116">
        <v>0.96189612213840237</v>
      </c>
      <c r="CK116">
        <v>124.0548</v>
      </c>
      <c r="CL116">
        <v>0.10754125333658188</v>
      </c>
      <c r="CM116">
        <v>64.875500000000002</v>
      </c>
      <c r="CN116">
        <v>616.67819999999995</v>
      </c>
      <c r="CO116">
        <v>164.86052126128251</v>
      </c>
      <c r="CP116">
        <v>72186.110668989946</v>
      </c>
      <c r="CQ116">
        <v>769.09220000000005</v>
      </c>
      <c r="CR116">
        <v>41.563200000000002</v>
      </c>
      <c r="CS116">
        <v>2312.2030451512378</v>
      </c>
      <c r="CT116">
        <v>76.593900000000005</v>
      </c>
      <c r="CU116">
        <v>512.97900000000004</v>
      </c>
      <c r="CV116">
        <v>561.2722</v>
      </c>
      <c r="CW116">
        <v>50.470399999999998</v>
      </c>
      <c r="CX116">
        <v>137.09651588330567</v>
      </c>
      <c r="CY116">
        <v>1113.5319</v>
      </c>
      <c r="CZ116">
        <v>351.0742330866716</v>
      </c>
      <c r="DA116">
        <v>32.276699999999998</v>
      </c>
      <c r="DB116">
        <v>931.76800000000003</v>
      </c>
      <c r="DC116">
        <v>2547.7824588016661</v>
      </c>
      <c r="DD116">
        <v>135.07081899521631</v>
      </c>
      <c r="DE116">
        <v>161.5367</v>
      </c>
      <c r="DF116">
        <v>788.76130000000001</v>
      </c>
      <c r="DG116">
        <v>873.91459999999995</v>
      </c>
      <c r="DH116">
        <v>404.92500000000001</v>
      </c>
      <c r="DI116">
        <v>2807.9711000000002</v>
      </c>
      <c r="DJ116">
        <v>23.360600000000002</v>
      </c>
      <c r="DK116">
        <v>48.504399999999997</v>
      </c>
      <c r="DL116">
        <v>2111.4245743583788</v>
      </c>
      <c r="DM116">
        <v>8.7374245472837035</v>
      </c>
    </row>
    <row r="117" spans="1:117" x14ac:dyDescent="0.25">
      <c r="A117" t="s">
        <v>453</v>
      </c>
      <c r="B117" t="s">
        <v>454</v>
      </c>
      <c r="C117">
        <v>10</v>
      </c>
      <c r="D117">
        <v>4</v>
      </c>
      <c r="E117" t="s">
        <v>206</v>
      </c>
      <c r="F117" t="s">
        <v>450</v>
      </c>
      <c r="H117">
        <v>219.9</v>
      </c>
      <c r="I117">
        <v>474.6592</v>
      </c>
      <c r="J117">
        <v>4897.3604999999998</v>
      </c>
      <c r="K117">
        <v>2125.0798839165282</v>
      </c>
      <c r="L117">
        <v>111.1455</v>
      </c>
      <c r="M117">
        <v>1129.3227394070666</v>
      </c>
      <c r="N117">
        <v>519.27790000000005</v>
      </c>
      <c r="O117">
        <v>6698272914.9862881</v>
      </c>
      <c r="P117">
        <v>2.4331038653289996</v>
      </c>
      <c r="Q117">
        <v>704.01909999999998</v>
      </c>
      <c r="R117">
        <v>195.66389528142136</v>
      </c>
      <c r="S117">
        <v>78.548390590088346</v>
      </c>
      <c r="T117">
        <v>1234.8151310622802</v>
      </c>
      <c r="U117">
        <v>33037.586707533468</v>
      </c>
      <c r="V117">
        <v>80.781599999999997</v>
      </c>
      <c r="W117">
        <v>218.326185967469</v>
      </c>
      <c r="X117">
        <v>739.7586</v>
      </c>
      <c r="Y117">
        <v>22.6739</v>
      </c>
      <c r="Z117">
        <v>220.00579999999999</v>
      </c>
      <c r="AA117">
        <v>608.72657722742588</v>
      </c>
      <c r="AB117">
        <v>2553.7024839274482</v>
      </c>
      <c r="AC117">
        <v>119.6675</v>
      </c>
      <c r="AD117">
        <v>191.12440000000001</v>
      </c>
      <c r="AE117">
        <v>60928.144</v>
      </c>
      <c r="AF117">
        <v>187.37397838753267</v>
      </c>
      <c r="AG117">
        <v>8.1686999999999994</v>
      </c>
      <c r="AH117">
        <v>96809340.216163903</v>
      </c>
      <c r="AI117">
        <v>5799.4904592013354</v>
      </c>
      <c r="AJ117">
        <v>91.435058967662826</v>
      </c>
      <c r="AK117">
        <v>65.376099999999994</v>
      </c>
      <c r="AL117">
        <v>3920.0212999999999</v>
      </c>
      <c r="AM117">
        <v>854.037230057535</v>
      </c>
      <c r="AN117">
        <v>186.71219220903239</v>
      </c>
      <c r="AO117">
        <v>3.4030999999999998</v>
      </c>
      <c r="AP117">
        <v>7227.9456</v>
      </c>
      <c r="AQ117">
        <v>124213.02362776727</v>
      </c>
      <c r="AR117">
        <v>53.120442363254206</v>
      </c>
      <c r="AS117">
        <v>264.93639999999999</v>
      </c>
      <c r="AT117">
        <v>72495.563800612988</v>
      </c>
      <c r="AU117">
        <v>252250.362961768</v>
      </c>
      <c r="AV117">
        <v>1.2932999999999999</v>
      </c>
      <c r="AW117">
        <v>39.884599999999999</v>
      </c>
      <c r="AX117">
        <v>537.04639999999995</v>
      </c>
      <c r="AY117">
        <v>18837.029699999999</v>
      </c>
      <c r="AZ117">
        <v>174.05410000000001</v>
      </c>
      <c r="BA117">
        <v>299.8941016658473</v>
      </c>
      <c r="BB117">
        <v>432.32100000000003</v>
      </c>
      <c r="BC117">
        <v>451.4034766432132</v>
      </c>
      <c r="BD117">
        <v>13.930899999999999</v>
      </c>
      <c r="BE117">
        <v>173863106.95273429</v>
      </c>
      <c r="BF117">
        <v>56966075.173415072</v>
      </c>
      <c r="BG117">
        <v>1413.6604895818853</v>
      </c>
      <c r="BH117">
        <v>1326.7974308061869</v>
      </c>
      <c r="BI117">
        <v>194.01759999999999</v>
      </c>
      <c r="BJ117">
        <v>251.05026205924497</v>
      </c>
      <c r="BK117">
        <v>54208.723381231895</v>
      </c>
      <c r="BL117">
        <v>706.17219999999998</v>
      </c>
      <c r="BM117">
        <v>1128.2384</v>
      </c>
      <c r="BN117">
        <v>333.56740000000002</v>
      </c>
      <c r="BO117">
        <v>137.14612825812736</v>
      </c>
      <c r="BP117">
        <v>78.226999945959562</v>
      </c>
      <c r="BQ117">
        <v>53.040304344479367</v>
      </c>
      <c r="BR117">
        <v>10242.962577261487</v>
      </c>
      <c r="BS117">
        <v>82.5047</v>
      </c>
      <c r="BT117">
        <v>72.428100000000001</v>
      </c>
      <c r="BU117">
        <v>68205.598400000003</v>
      </c>
      <c r="BV117">
        <v>975.02881341481555</v>
      </c>
      <c r="BW117">
        <v>121.42749999999999</v>
      </c>
      <c r="BX117">
        <v>3.0151720252068408</v>
      </c>
      <c r="BY117">
        <v>147</v>
      </c>
      <c r="BZ117">
        <v>12485.88482013228</v>
      </c>
      <c r="CA117">
        <v>110.70700898587933</v>
      </c>
      <c r="CB117">
        <v>7.042648683897931</v>
      </c>
      <c r="CC117">
        <v>700.75930000000005</v>
      </c>
      <c r="CD117">
        <v>462.76347554414366</v>
      </c>
      <c r="CE117">
        <v>30.0015</v>
      </c>
      <c r="CF117">
        <v>119.7153</v>
      </c>
      <c r="CG117">
        <v>1385.9215524278673</v>
      </c>
      <c r="CH117">
        <v>22024.453699999998</v>
      </c>
      <c r="CI117">
        <v>2966.3215294631218</v>
      </c>
      <c r="CJ117">
        <v>0.98802592741818041</v>
      </c>
      <c r="CK117">
        <v>199.72909999999999</v>
      </c>
      <c r="CL117">
        <v>8.2478590099311841E-2</v>
      </c>
      <c r="CM117">
        <v>81.967699999999994</v>
      </c>
      <c r="CN117">
        <v>507.87990000000002</v>
      </c>
      <c r="CO117">
        <v>142.57796593302393</v>
      </c>
      <c r="CP117">
        <v>59695.00309796373</v>
      </c>
      <c r="CQ117">
        <v>832.02940000000001</v>
      </c>
      <c r="CR117">
        <v>39.673299999999998</v>
      </c>
      <c r="CS117">
        <v>3797.4790744701054</v>
      </c>
      <c r="CT117">
        <v>118.8062</v>
      </c>
      <c r="CU117">
        <v>656.15650000000005</v>
      </c>
      <c r="CV117">
        <v>330.11380000000003</v>
      </c>
      <c r="CW117">
        <v>333.56740000000002</v>
      </c>
      <c r="CX117">
        <v>192.73342588684639</v>
      </c>
      <c r="CY117">
        <v>715.27110000000005</v>
      </c>
      <c r="CZ117">
        <v>382.23655109679964</v>
      </c>
      <c r="DA117">
        <v>53.524700000000003</v>
      </c>
      <c r="DB117">
        <v>4575.3685999999998</v>
      </c>
      <c r="DC117">
        <v>2185.4150703479304</v>
      </c>
      <c r="DD117">
        <v>89.30819367220785</v>
      </c>
      <c r="DE117">
        <v>295.38279999999997</v>
      </c>
      <c r="DF117">
        <v>798.14459999999997</v>
      </c>
      <c r="DG117">
        <v>2206.4472999999998</v>
      </c>
      <c r="DH117">
        <v>108.938</v>
      </c>
      <c r="DI117">
        <v>3451.5340000000001</v>
      </c>
      <c r="DJ117">
        <v>52.0184</v>
      </c>
      <c r="DK117">
        <v>68.6584</v>
      </c>
      <c r="DL117">
        <v>2349.4460968419189</v>
      </c>
      <c r="DM117">
        <v>8.510911424903723</v>
      </c>
    </row>
    <row r="118" spans="1:117" x14ac:dyDescent="0.25">
      <c r="A118" t="s">
        <v>455</v>
      </c>
      <c r="B118" t="s">
        <v>456</v>
      </c>
      <c r="C118">
        <v>10</v>
      </c>
      <c r="D118">
        <v>4</v>
      </c>
      <c r="E118" t="s">
        <v>206</v>
      </c>
      <c r="F118" t="s">
        <v>450</v>
      </c>
      <c r="H118">
        <v>153.51169999999999</v>
      </c>
      <c r="I118">
        <v>364.41320000000002</v>
      </c>
      <c r="J118">
        <v>2452.2786999999998</v>
      </c>
      <c r="K118">
        <v>2207.6288348527455</v>
      </c>
      <c r="L118">
        <v>51.9709</v>
      </c>
      <c r="M118">
        <v>1410.3809107329521</v>
      </c>
      <c r="N118">
        <v>478.762</v>
      </c>
      <c r="O118">
        <v>14251874898.324387</v>
      </c>
      <c r="P118">
        <v>2.5311020795786519</v>
      </c>
      <c r="Q118">
        <v>514.0992</v>
      </c>
      <c r="R118">
        <v>230.6180784401536</v>
      </c>
      <c r="S118">
        <v>83.735876420629367</v>
      </c>
      <c r="T118">
        <v>1534.1837258963344</v>
      </c>
      <c r="U118">
        <v>41483.650561249393</v>
      </c>
      <c r="V118">
        <v>14.2902</v>
      </c>
      <c r="W118">
        <v>177.06415797067291</v>
      </c>
      <c r="X118">
        <v>890.62609999999995</v>
      </c>
      <c r="Y118">
        <v>22.842500000000001</v>
      </c>
      <c r="Z118">
        <v>280.09230000000002</v>
      </c>
      <c r="AA118">
        <v>616.71231277211439</v>
      </c>
      <c r="AB118">
        <v>4259.4561194915786</v>
      </c>
      <c r="AC118">
        <v>67.183400000000006</v>
      </c>
      <c r="AD118">
        <v>181.53630000000001</v>
      </c>
      <c r="AE118">
        <v>60241.816599999998</v>
      </c>
      <c r="AF118">
        <v>202.8784210672801</v>
      </c>
      <c r="AG118">
        <v>18.4983</v>
      </c>
      <c r="AH118">
        <v>128857101.0248902</v>
      </c>
      <c r="AI118">
        <v>6175.5874031806579</v>
      </c>
      <c r="AJ118">
        <v>36.764730681996859</v>
      </c>
      <c r="AK118">
        <v>175.44890000000001</v>
      </c>
      <c r="AL118">
        <v>4356.5897000000004</v>
      </c>
      <c r="AM118">
        <v>1326.2570159750464</v>
      </c>
      <c r="AN118">
        <v>247.27097801401484</v>
      </c>
      <c r="AO118">
        <v>5.3102</v>
      </c>
      <c r="AP118">
        <v>6627.9911000000002</v>
      </c>
      <c r="AQ118">
        <v>81763.625962361024</v>
      </c>
      <c r="AR118">
        <v>22.2353994779759</v>
      </c>
      <c r="AS118">
        <v>378.45670000000001</v>
      </c>
      <c r="AT118">
        <v>87018.057589067845</v>
      </c>
      <c r="AU118">
        <v>323360.98910037416</v>
      </c>
      <c r="AV118">
        <v>1.2528999999999999</v>
      </c>
      <c r="AW118">
        <v>35.524099999999997</v>
      </c>
      <c r="AX118">
        <v>531.56029999999998</v>
      </c>
      <c r="AY118">
        <v>17771.5946</v>
      </c>
      <c r="AZ118">
        <v>189.71979999999999</v>
      </c>
      <c r="BA118">
        <v>259.79578491501047</v>
      </c>
      <c r="BB118">
        <v>441.01100000000002</v>
      </c>
      <c r="BC118">
        <v>440.95248313779803</v>
      </c>
      <c r="BD118">
        <v>6.5332999999999997</v>
      </c>
      <c r="BE118">
        <v>210489832.4385879</v>
      </c>
      <c r="BF118">
        <v>78187424.760045543</v>
      </c>
      <c r="BG118">
        <v>1475.2976389370072</v>
      </c>
      <c r="BH118">
        <v>1284.9988424921978</v>
      </c>
      <c r="BI118">
        <v>176.03550000000001</v>
      </c>
      <c r="BJ118">
        <v>163.12808632780806</v>
      </c>
      <c r="BK118">
        <v>50007.115598084238</v>
      </c>
      <c r="BL118">
        <v>515.50850000000003</v>
      </c>
      <c r="BM118">
        <v>381.6773</v>
      </c>
      <c r="BN118">
        <v>164.2353</v>
      </c>
      <c r="BO118">
        <v>127.09220302940487</v>
      </c>
      <c r="BP118">
        <v>28.701095599949902</v>
      </c>
      <c r="BQ118">
        <v>73.789950351954232</v>
      </c>
      <c r="BR118">
        <v>8149.8669156774004</v>
      </c>
      <c r="BS118">
        <v>127.0154</v>
      </c>
      <c r="BT118">
        <v>10.3927</v>
      </c>
      <c r="BU118">
        <v>66654.566699999996</v>
      </c>
      <c r="BV118">
        <v>826.52754413896616</v>
      </c>
      <c r="BW118">
        <v>469.92129999999997</v>
      </c>
      <c r="BX118">
        <v>0.66591444410767875</v>
      </c>
      <c r="BY118">
        <v>165</v>
      </c>
      <c r="BZ118">
        <v>13892.955913453718</v>
      </c>
      <c r="CA118">
        <v>148.66131725417449</v>
      </c>
      <c r="CB118">
        <v>13.119564000526015</v>
      </c>
      <c r="CC118">
        <v>579.35860000000002</v>
      </c>
      <c r="CD118">
        <v>700.09966450947377</v>
      </c>
      <c r="CE118">
        <v>52.164999999999999</v>
      </c>
      <c r="CF118">
        <v>99.201899999999995</v>
      </c>
      <c r="CG118">
        <v>1350.6151011941565</v>
      </c>
      <c r="CH118">
        <v>23870.500199999999</v>
      </c>
      <c r="CI118">
        <v>2734.1389475344286</v>
      </c>
      <c r="CJ118">
        <v>0.7602896553581231</v>
      </c>
      <c r="CK118">
        <v>112.13420000000001</v>
      </c>
      <c r="CL118">
        <v>0.11385329851213576</v>
      </c>
      <c r="CM118">
        <v>112.24679999999999</v>
      </c>
      <c r="CN118">
        <v>661.36180000000002</v>
      </c>
      <c r="CO118">
        <v>151.14494553749887</v>
      </c>
      <c r="CP118">
        <v>68806.150723938394</v>
      </c>
      <c r="CQ118">
        <v>1083.9942000000001</v>
      </c>
      <c r="CR118">
        <v>50.191200000000002</v>
      </c>
      <c r="CS118">
        <v>3538.9265339385061</v>
      </c>
      <c r="CT118">
        <v>89.861400000000003</v>
      </c>
      <c r="CU118">
        <v>474.9452</v>
      </c>
      <c r="CV118">
        <v>1443.4611</v>
      </c>
      <c r="CW118">
        <v>141.65940000000001</v>
      </c>
      <c r="CX118">
        <v>136.66174761806101</v>
      </c>
      <c r="CY118">
        <v>1306.6648</v>
      </c>
      <c r="CZ118">
        <v>295.31274400057191</v>
      </c>
      <c r="DA118">
        <v>72.710999999999999</v>
      </c>
      <c r="DB118">
        <v>3571.2611999999999</v>
      </c>
      <c r="DC118">
        <v>3846.447147535087</v>
      </c>
      <c r="DD118">
        <v>182.95667924147517</v>
      </c>
      <c r="DE118">
        <v>214.4589</v>
      </c>
      <c r="DF118">
        <v>1006.8219</v>
      </c>
      <c r="DG118">
        <v>8.5863999999999994</v>
      </c>
      <c r="DH118">
        <v>250.45009999999999</v>
      </c>
      <c r="DI118">
        <v>5210.5137000000004</v>
      </c>
      <c r="DJ118">
        <v>38.099800000000002</v>
      </c>
      <c r="DK118">
        <v>91.54</v>
      </c>
      <c r="DL118">
        <v>2130.0077640690056</v>
      </c>
      <c r="DM118">
        <v>8.8191094619666117</v>
      </c>
    </row>
    <row r="119" spans="1:117" x14ac:dyDescent="0.25">
      <c r="A119" t="s">
        <v>457</v>
      </c>
      <c r="B119" t="s">
        <v>458</v>
      </c>
      <c r="C119">
        <v>10</v>
      </c>
      <c r="D119">
        <v>4</v>
      </c>
      <c r="E119" t="s">
        <v>206</v>
      </c>
      <c r="F119" t="s">
        <v>450</v>
      </c>
      <c r="H119">
        <v>171.76169999999999</v>
      </c>
      <c r="I119">
        <v>456.26909999999998</v>
      </c>
      <c r="J119">
        <v>1361.7945</v>
      </c>
      <c r="K119">
        <v>1684.8874984873128</v>
      </c>
      <c r="L119">
        <v>39.642000000000003</v>
      </c>
      <c r="M119">
        <v>1272.9795359652496</v>
      </c>
      <c r="N119">
        <v>223.60640000000001</v>
      </c>
      <c r="O119">
        <v>783662500.00000012</v>
      </c>
      <c r="P119">
        <v>3.1732286920291286</v>
      </c>
      <c r="Q119">
        <v>796.3356</v>
      </c>
      <c r="R119">
        <v>156.67486725192609</v>
      </c>
      <c r="S119">
        <v>91.05120094049397</v>
      </c>
      <c r="T119">
        <v>953.54985171065289</v>
      </c>
      <c r="U119">
        <v>38754.826254826257</v>
      </c>
      <c r="V119">
        <v>19.033300000000001</v>
      </c>
      <c r="W119">
        <v>129.58681093086733</v>
      </c>
      <c r="X119">
        <v>731.83190000000002</v>
      </c>
      <c r="Y119">
        <v>15.7822</v>
      </c>
      <c r="Z119">
        <v>234.46619999999999</v>
      </c>
      <c r="AA119">
        <v>645.90737741655926</v>
      </c>
      <c r="AB119">
        <v>4953.0320611638335</v>
      </c>
      <c r="AC119">
        <v>67.630499999999998</v>
      </c>
      <c r="AD119">
        <v>237.5368</v>
      </c>
      <c r="AE119">
        <v>66702.270300000004</v>
      </c>
      <c r="AF119">
        <v>107.94396840827353</v>
      </c>
      <c r="AG119">
        <v>12.103</v>
      </c>
      <c r="AH119">
        <v>30547763.835263837</v>
      </c>
      <c r="AI119">
        <v>11267.743367669089</v>
      </c>
      <c r="AJ119">
        <v>42.755346169951949</v>
      </c>
      <c r="AK119">
        <v>69.618300000000005</v>
      </c>
      <c r="AL119">
        <v>5921.0239000000001</v>
      </c>
      <c r="AM119">
        <v>480.74808579050989</v>
      </c>
      <c r="AN119">
        <v>308.95414291701599</v>
      </c>
      <c r="AO119">
        <v>2.8104</v>
      </c>
      <c r="AP119">
        <v>6644.0770000000002</v>
      </c>
      <c r="AQ119">
        <v>133300.68291497664</v>
      </c>
      <c r="AR119">
        <v>23.804919699508929</v>
      </c>
      <c r="AS119">
        <v>765.80190000000005</v>
      </c>
      <c r="AT119">
        <v>79102.316602316612</v>
      </c>
      <c r="AU119">
        <v>201303.08880308882</v>
      </c>
      <c r="AV119">
        <v>1.4184000000000001</v>
      </c>
      <c r="AW119">
        <v>23.596299999999999</v>
      </c>
      <c r="AX119">
        <v>529.12339999999995</v>
      </c>
      <c r="AY119">
        <v>18805.171300000002</v>
      </c>
      <c r="AZ119">
        <v>188.1585</v>
      </c>
      <c r="BA119">
        <v>140.84315989303281</v>
      </c>
      <c r="BB119">
        <v>429.4425</v>
      </c>
      <c r="BC119">
        <v>124.27068926276289</v>
      </c>
      <c r="BD119">
        <v>5.2087000000000003</v>
      </c>
      <c r="BE119">
        <v>14454086.22908623</v>
      </c>
      <c r="BF119">
        <v>6660408.6229086239</v>
      </c>
      <c r="BG119">
        <v>1242.5290802496265</v>
      </c>
      <c r="BH119">
        <v>1350.4830333216253</v>
      </c>
      <c r="BI119">
        <v>172.0617</v>
      </c>
      <c r="BJ119">
        <v>118.32498039485158</v>
      </c>
      <c r="BK119">
        <v>62061.669353218691</v>
      </c>
      <c r="BL119">
        <v>505.47250000000003</v>
      </c>
      <c r="BM119">
        <v>376.94690000000003</v>
      </c>
      <c r="BN119">
        <v>199.55449999999999</v>
      </c>
      <c r="BO119">
        <v>150.17340969333046</v>
      </c>
      <c r="BP119">
        <v>28.930143972761925</v>
      </c>
      <c r="BQ119">
        <v>53.555429818454726</v>
      </c>
      <c r="BR119">
        <v>8512.2424103474605</v>
      </c>
      <c r="BS119">
        <v>153.30860000000001</v>
      </c>
      <c r="BT119">
        <v>14.9495</v>
      </c>
      <c r="BU119">
        <v>64041.860500000003</v>
      </c>
      <c r="BV119">
        <v>917.53345216693197</v>
      </c>
      <c r="BW119">
        <v>492.45490000000001</v>
      </c>
      <c r="BX119">
        <v>0.72814134398722741</v>
      </c>
      <c r="BY119">
        <v>152</v>
      </c>
      <c r="BZ119">
        <v>9266.4092664092659</v>
      </c>
      <c r="CA119">
        <v>132.43600512820498</v>
      </c>
      <c r="CB119">
        <v>14.646966871580474</v>
      </c>
      <c r="CC119">
        <v>608.8596</v>
      </c>
      <c r="CD119">
        <v>788.28903582184296</v>
      </c>
      <c r="CE119">
        <v>66.968699999999998</v>
      </c>
      <c r="CF119">
        <v>260.95409999999998</v>
      </c>
      <c r="CG119">
        <v>959.17461533098674</v>
      </c>
      <c r="CH119">
        <v>23875.3917</v>
      </c>
      <c r="CI119">
        <v>1707.6978687775252</v>
      </c>
      <c r="CJ119">
        <v>1.122782675615442</v>
      </c>
      <c r="CK119">
        <v>139.67689999999999</v>
      </c>
      <c r="CL119">
        <v>0.11900699947641613</v>
      </c>
      <c r="CM119">
        <v>98.802599999999998</v>
      </c>
      <c r="CN119">
        <v>566.11500000000001</v>
      </c>
      <c r="CO119">
        <v>151.24292759614912</v>
      </c>
      <c r="CP119">
        <v>99256.802854137452</v>
      </c>
      <c r="CQ119">
        <v>870.72180000000003</v>
      </c>
      <c r="CR119">
        <v>43.792700000000004</v>
      </c>
      <c r="CS119">
        <v>1967.0000775348367</v>
      </c>
      <c r="CT119">
        <v>58.635300000000001</v>
      </c>
      <c r="CU119">
        <v>334.48540000000003</v>
      </c>
      <c r="CV119">
        <v>178.6327</v>
      </c>
      <c r="CW119">
        <v>128.3245</v>
      </c>
      <c r="CX119">
        <v>63.32806002104423</v>
      </c>
      <c r="CY119">
        <v>1599.8798999999999</v>
      </c>
      <c r="CZ119">
        <v>282.61188101998891</v>
      </c>
      <c r="DA119">
        <v>47.2393</v>
      </c>
      <c r="DB119">
        <v>635.3297</v>
      </c>
      <c r="DC119">
        <v>3962.4111797562655</v>
      </c>
      <c r="DD119">
        <v>160.17447914350601</v>
      </c>
      <c r="DE119">
        <v>245.5472</v>
      </c>
      <c r="DF119">
        <v>1052.7886000000001</v>
      </c>
      <c r="DG119">
        <v>971.98019999999997</v>
      </c>
      <c r="DH119">
        <v>209.6335</v>
      </c>
      <c r="DI119">
        <v>5081.3860000000004</v>
      </c>
      <c r="DJ119">
        <v>38.099800000000002</v>
      </c>
      <c r="DK119">
        <v>85.592399999999998</v>
      </c>
      <c r="DL119">
        <v>1888.24088773729</v>
      </c>
      <c r="DM119">
        <v>8.8851282051281917</v>
      </c>
    </row>
    <row r="120" spans="1:117" x14ac:dyDescent="0.25">
      <c r="A120" t="s">
        <v>459</v>
      </c>
      <c r="B120" t="s">
        <v>460</v>
      </c>
      <c r="C120">
        <v>20</v>
      </c>
      <c r="D120">
        <v>4</v>
      </c>
      <c r="E120" t="s">
        <v>262</v>
      </c>
      <c r="F120" t="s">
        <v>461</v>
      </c>
      <c r="H120">
        <v>128.77600000000001</v>
      </c>
      <c r="I120">
        <v>296.90629999999999</v>
      </c>
      <c r="J120">
        <v>2499.7543999999998</v>
      </c>
      <c r="K120">
        <v>2191.2743069917901</v>
      </c>
      <c r="L120">
        <v>71.376099999999994</v>
      </c>
      <c r="M120">
        <v>1792.1681391984303</v>
      </c>
      <c r="N120">
        <v>627.49429999999995</v>
      </c>
      <c r="O120">
        <v>1063372449.474535</v>
      </c>
      <c r="P120">
        <v>3.3822666417977381</v>
      </c>
      <c r="Q120">
        <v>466.69810000000001</v>
      </c>
      <c r="R120">
        <v>215.23319219828841</v>
      </c>
      <c r="S120">
        <v>81.612265420191363</v>
      </c>
      <c r="T120">
        <v>899.38178541553555</v>
      </c>
      <c r="U120">
        <v>43848.019401778503</v>
      </c>
      <c r="V120">
        <v>16.6508</v>
      </c>
      <c r="W120">
        <v>186.61090985011913</v>
      </c>
      <c r="X120">
        <v>872.27390000000003</v>
      </c>
      <c r="Y120">
        <v>25.181799999999999</v>
      </c>
      <c r="Z120">
        <v>291.42439999999999</v>
      </c>
      <c r="AA120">
        <v>540.38201093895725</v>
      </c>
      <c r="AB120">
        <v>2615.5239816229614</v>
      </c>
      <c r="AC120">
        <v>36.502499999999998</v>
      </c>
      <c r="AD120">
        <v>121.5168</v>
      </c>
      <c r="AE120">
        <v>59226.6204</v>
      </c>
      <c r="AF120">
        <v>234.26192129934844</v>
      </c>
      <c r="AG120">
        <v>7.9465000000000003</v>
      </c>
      <c r="AH120">
        <v>122112983.02344382</v>
      </c>
      <c r="AI120">
        <v>4804.5262466770455</v>
      </c>
      <c r="AJ120">
        <v>37.546152987806018</v>
      </c>
      <c r="AK120">
        <v>88.058800000000005</v>
      </c>
      <c r="AL120">
        <v>3863.1077</v>
      </c>
      <c r="AM120">
        <v>285.77326754223611</v>
      </c>
      <c r="AN120">
        <v>180.88755553892031</v>
      </c>
      <c r="AO120">
        <v>3.9866000000000001</v>
      </c>
      <c r="AP120">
        <v>5118.3703999999998</v>
      </c>
      <c r="AQ120">
        <v>76621.927297924602</v>
      </c>
      <c r="AR120">
        <v>17.273228309678821</v>
      </c>
      <c r="AS120">
        <v>369.15730000000002</v>
      </c>
      <c r="AT120">
        <v>86418.755052546476</v>
      </c>
      <c r="AU120">
        <v>216717.8658043654</v>
      </c>
      <c r="AV120">
        <v>1.256</v>
      </c>
      <c r="AW120">
        <v>23.945799999999998</v>
      </c>
      <c r="AX120">
        <v>348.41399999999999</v>
      </c>
      <c r="AY120">
        <v>16972.078699999998</v>
      </c>
      <c r="AZ120">
        <v>145.91319999999999</v>
      </c>
      <c r="BA120">
        <v>340.43218838157293</v>
      </c>
      <c r="BB120">
        <v>302.44</v>
      </c>
      <c r="BC120">
        <v>331.60364542922213</v>
      </c>
      <c r="BD120">
        <v>25.734400000000001</v>
      </c>
      <c r="BE120">
        <v>77724430.072756678</v>
      </c>
      <c r="BF120">
        <v>22627324.171382375</v>
      </c>
      <c r="BG120">
        <v>1689.0587325228068</v>
      </c>
      <c r="BH120">
        <v>1532.143104622568</v>
      </c>
      <c r="BI120">
        <v>221.77959999999999</v>
      </c>
      <c r="BJ120">
        <v>409.9079340883053</v>
      </c>
      <c r="BK120">
        <v>61497.276918934309</v>
      </c>
      <c r="BL120">
        <v>395.01130000000001</v>
      </c>
      <c r="BM120">
        <v>227.9907</v>
      </c>
      <c r="BN120">
        <v>69.059700000000007</v>
      </c>
      <c r="BO120">
        <v>102.30260422430094</v>
      </c>
      <c r="BP120">
        <v>33.300632326461987</v>
      </c>
      <c r="BQ120">
        <v>66.772773042518921</v>
      </c>
      <c r="BR120">
        <v>8412.269659922038</v>
      </c>
      <c r="BS120">
        <v>107.19710000000001</v>
      </c>
      <c r="BT120">
        <v>59.353900000000003</v>
      </c>
      <c r="BU120">
        <v>76015.563399999999</v>
      </c>
      <c r="BV120">
        <v>934.89433658971677</v>
      </c>
      <c r="BW120">
        <v>250.10400000000001</v>
      </c>
      <c r="BX120">
        <v>1.4630167847148148</v>
      </c>
      <c r="BY120">
        <v>159</v>
      </c>
      <c r="BZ120">
        <v>17849.636216653194</v>
      </c>
      <c r="CA120">
        <v>112.04050420168087</v>
      </c>
      <c r="CB120">
        <v>15.770663620931762</v>
      </c>
      <c r="CC120">
        <v>365.26510000000002</v>
      </c>
      <c r="CD120">
        <v>568.5662595611974</v>
      </c>
      <c r="CE120">
        <v>33.124600000000001</v>
      </c>
      <c r="CF120">
        <v>158.1121</v>
      </c>
      <c r="CG120">
        <v>1183.0226395010354</v>
      </c>
      <c r="CH120">
        <v>20685.514599999999</v>
      </c>
      <c r="CI120">
        <v>3009.2640868862059</v>
      </c>
      <c r="CJ120">
        <v>0.77311310720514592</v>
      </c>
      <c r="CK120">
        <v>47.164000000000001</v>
      </c>
      <c r="CL120">
        <v>8.9232606240265008E-2</v>
      </c>
      <c r="CM120">
        <v>71.697800000000001</v>
      </c>
      <c r="CN120">
        <v>731.87540000000001</v>
      </c>
      <c r="CO120">
        <v>253.89266085234755</v>
      </c>
      <c r="CP120">
        <v>63495.672864738975</v>
      </c>
      <c r="CQ120">
        <v>728.25160000000005</v>
      </c>
      <c r="CR120">
        <v>32.061999999999998</v>
      </c>
      <c r="CS120">
        <v>3433.5313085425464</v>
      </c>
      <c r="CT120">
        <v>97.055199999999999</v>
      </c>
      <c r="CU120">
        <v>632.31569999999999</v>
      </c>
      <c r="CV120">
        <v>256.9144</v>
      </c>
      <c r="CW120">
        <v>44.846699999999998</v>
      </c>
      <c r="CX120">
        <v>121.23283979023269</v>
      </c>
      <c r="CY120">
        <v>2027.0986</v>
      </c>
      <c r="CZ120">
        <v>360.23647165794114</v>
      </c>
      <c r="DA120">
        <v>119.9716</v>
      </c>
      <c r="DB120">
        <v>643.82889999999998</v>
      </c>
      <c r="DC120">
        <v>2679.46821873729</v>
      </c>
      <c r="DD120">
        <v>135.64900928205503</v>
      </c>
      <c r="DE120">
        <v>133.0325</v>
      </c>
      <c r="DF120">
        <v>722.50580000000002</v>
      </c>
      <c r="DG120">
        <v>88.626800000000003</v>
      </c>
      <c r="DH120">
        <v>355.45209999999997</v>
      </c>
      <c r="DI120">
        <v>2919.5922999999998</v>
      </c>
      <c r="DJ120">
        <v>23.035599999999999</v>
      </c>
      <c r="DK120">
        <v>43.694899999999997</v>
      </c>
      <c r="DL120">
        <v>2294.976088047395</v>
      </c>
      <c r="DM120">
        <v>9.5499533146592164</v>
      </c>
    </row>
    <row r="121" spans="1:117" x14ac:dyDescent="0.25">
      <c r="A121" t="s">
        <v>462</v>
      </c>
      <c r="B121" t="s">
        <v>463</v>
      </c>
      <c r="C121">
        <v>20</v>
      </c>
      <c r="D121">
        <v>4</v>
      </c>
      <c r="E121" t="s">
        <v>262</v>
      </c>
      <c r="F121" t="s">
        <v>461</v>
      </c>
      <c r="H121">
        <v>168.9769</v>
      </c>
      <c r="I121">
        <v>323.0009</v>
      </c>
      <c r="J121">
        <v>1046.9382000000001</v>
      </c>
      <c r="K121">
        <v>2311.5957947798593</v>
      </c>
      <c r="L121">
        <v>49.416800000000002</v>
      </c>
      <c r="M121">
        <v>1946.0007238984658</v>
      </c>
      <c r="N121">
        <v>463.16019999999997</v>
      </c>
      <c r="O121">
        <v>4889194342.9207058</v>
      </c>
      <c r="P121">
        <v>5.541590337503612</v>
      </c>
      <c r="Q121">
        <v>399.10789999999997</v>
      </c>
      <c r="R121">
        <v>257.86342908190949</v>
      </c>
      <c r="S121">
        <v>78.400145645169715</v>
      </c>
      <c r="T121">
        <v>798.91900494579488</v>
      </c>
      <c r="U121">
        <v>42396.313364055306</v>
      </c>
      <c r="V121">
        <v>47.096600000000002</v>
      </c>
      <c r="W121">
        <v>158.94965988666951</v>
      </c>
      <c r="X121">
        <v>712.20439999999996</v>
      </c>
      <c r="Y121">
        <v>25.420100000000001</v>
      </c>
      <c r="Z121">
        <v>235.03360000000001</v>
      </c>
      <c r="AA121">
        <v>627.78958029309047</v>
      </c>
      <c r="AB121">
        <v>2405.0431934682201</v>
      </c>
      <c r="AC121">
        <v>54.597200000000001</v>
      </c>
      <c r="AD121">
        <v>208.1694</v>
      </c>
      <c r="AE121">
        <v>69101.960099999997</v>
      </c>
      <c r="AF121">
        <v>215.93077353930747</v>
      </c>
      <c r="AG121">
        <v>9.4662000000000006</v>
      </c>
      <c r="AH121">
        <v>141433720.00635627</v>
      </c>
      <c r="AI121">
        <v>3749.2201666428068</v>
      </c>
      <c r="AJ121">
        <v>53.15517030735942</v>
      </c>
      <c r="AK121">
        <v>88.770099999999999</v>
      </c>
      <c r="AL121">
        <v>5745.2338</v>
      </c>
      <c r="AM121">
        <v>381.97042835771674</v>
      </c>
      <c r="AN121">
        <v>180.56249256064211</v>
      </c>
      <c r="AO121">
        <v>4.1097999999999999</v>
      </c>
      <c r="AP121">
        <v>5087.3283000000001</v>
      </c>
      <c r="AQ121">
        <v>72654.061087514317</v>
      </c>
      <c r="AR121">
        <v>27.102840454660011</v>
      </c>
      <c r="AS121">
        <v>363.36689999999999</v>
      </c>
      <c r="AT121">
        <v>83537.263626251384</v>
      </c>
      <c r="AU121">
        <v>181058.31876688384</v>
      </c>
      <c r="AV121">
        <v>1.2154</v>
      </c>
      <c r="AW121">
        <v>34.438499999999998</v>
      </c>
      <c r="AX121">
        <v>450.4982</v>
      </c>
      <c r="AY121">
        <v>18430.065699999999</v>
      </c>
      <c r="AZ121">
        <v>191.89429999999999</v>
      </c>
      <c r="BA121">
        <v>287.04336776907451</v>
      </c>
      <c r="BB121">
        <v>362.82639999999998</v>
      </c>
      <c r="BC121">
        <v>377.47671196197496</v>
      </c>
      <c r="BD121">
        <v>11.0732</v>
      </c>
      <c r="BE121">
        <v>111880915.30271731</v>
      </c>
      <c r="BF121">
        <v>36903845.54266645</v>
      </c>
      <c r="BG121">
        <v>1691.0633740037758</v>
      </c>
      <c r="BH121">
        <v>1715.4113451937169</v>
      </c>
      <c r="BI121">
        <v>164.5916</v>
      </c>
      <c r="BJ121">
        <v>193.48669282048235</v>
      </c>
      <c r="BK121">
        <v>59191.985176399387</v>
      </c>
      <c r="BL121">
        <v>452.69060000000002</v>
      </c>
      <c r="BM121">
        <v>371.00970000000001</v>
      </c>
      <c r="BN121">
        <v>83.802499999999995</v>
      </c>
      <c r="BO121">
        <v>91.100345855789186</v>
      </c>
      <c r="BP121">
        <v>37.271757014827273</v>
      </c>
      <c r="BQ121">
        <v>53.458683916774369</v>
      </c>
      <c r="BR121">
        <v>9122.1623032959214</v>
      </c>
      <c r="BS121">
        <v>163.22919999999999</v>
      </c>
      <c r="BT121">
        <v>28.420400000000001</v>
      </c>
      <c r="BU121">
        <v>72389.7644</v>
      </c>
      <c r="BV121">
        <v>1023.9937899871195</v>
      </c>
      <c r="BW121">
        <v>375.94349999999997</v>
      </c>
      <c r="BX121">
        <v>1.0874358556056585</v>
      </c>
      <c r="BY121">
        <v>158</v>
      </c>
      <c r="BZ121">
        <v>19990.465596694739</v>
      </c>
      <c r="CA121">
        <v>133.92708978328156</v>
      </c>
      <c r="CB121">
        <v>6.5955753250753668</v>
      </c>
      <c r="CC121">
        <v>420.90690000000001</v>
      </c>
      <c r="CD121">
        <v>430.28783375156308</v>
      </c>
      <c r="CE121">
        <v>49.259300000000003</v>
      </c>
      <c r="CF121">
        <v>89.350399999999993</v>
      </c>
      <c r="CG121">
        <v>1532.1205527280442</v>
      </c>
      <c r="CH121">
        <v>22477.730100000001</v>
      </c>
      <c r="CI121">
        <v>2720.6331079150227</v>
      </c>
      <c r="CJ121">
        <v>0.84522651812890826</v>
      </c>
      <c r="CK121">
        <v>29.4941</v>
      </c>
      <c r="CL121">
        <v>9.656147862330379E-2</v>
      </c>
      <c r="CM121">
        <v>68.213300000000004</v>
      </c>
      <c r="CN121">
        <v>541.38959999999997</v>
      </c>
      <c r="CO121">
        <v>201.36649088069075</v>
      </c>
      <c r="CP121">
        <v>53099.353500017314</v>
      </c>
      <c r="CQ121">
        <v>848.09059999999999</v>
      </c>
      <c r="CR121">
        <v>45.830800000000004</v>
      </c>
      <c r="CS121">
        <v>3051.2213854658489</v>
      </c>
      <c r="CT121">
        <v>85.876199999999997</v>
      </c>
      <c r="CU121">
        <v>438.11329999999998</v>
      </c>
      <c r="CV121">
        <v>759.65170000000001</v>
      </c>
      <c r="CW121">
        <v>48.762599999999999</v>
      </c>
      <c r="CX121">
        <v>108.48652612445586</v>
      </c>
      <c r="CY121">
        <v>2738.8638000000001</v>
      </c>
      <c r="CZ121">
        <v>388.5976469673991</v>
      </c>
      <c r="DA121">
        <v>61.116500000000002</v>
      </c>
      <c r="DB121">
        <v>2359.3564999999999</v>
      </c>
      <c r="DC121">
        <v>2791.1077965454792</v>
      </c>
      <c r="DD121">
        <v>149.85916683770463</v>
      </c>
      <c r="DE121">
        <v>149.12809999999999</v>
      </c>
      <c r="DF121">
        <v>963.45309999999995</v>
      </c>
      <c r="DG121">
        <v>181.3477</v>
      </c>
      <c r="DH121">
        <v>366.08330000000001</v>
      </c>
      <c r="DI121">
        <v>3687.0522000000001</v>
      </c>
      <c r="DJ121">
        <v>23.035599999999999</v>
      </c>
      <c r="DK121">
        <v>66.328100000000006</v>
      </c>
      <c r="DL121">
        <v>2411.1315635315618</v>
      </c>
      <c r="DM121">
        <v>9.0319917440660351</v>
      </c>
    </row>
    <row r="122" spans="1:117" x14ac:dyDescent="0.25">
      <c r="A122" t="s">
        <v>464</v>
      </c>
      <c r="B122" t="s">
        <v>465</v>
      </c>
      <c r="C122">
        <v>20</v>
      </c>
      <c r="D122">
        <v>4</v>
      </c>
      <c r="E122" t="s">
        <v>262</v>
      </c>
      <c r="F122" t="s">
        <v>461</v>
      </c>
      <c r="H122">
        <v>206.76</v>
      </c>
      <c r="I122">
        <v>334.43209999999999</v>
      </c>
      <c r="J122">
        <v>3061.3249999999998</v>
      </c>
      <c r="K122">
        <v>2019.5335209857801</v>
      </c>
      <c r="L122">
        <v>60.098500000000001</v>
      </c>
      <c r="M122">
        <v>2136.9049544019076</v>
      </c>
      <c r="N122">
        <v>451.94659999999999</v>
      </c>
      <c r="O122">
        <v>11542167112.38459</v>
      </c>
      <c r="P122">
        <v>4.0884321915383603</v>
      </c>
      <c r="Q122">
        <v>621.476</v>
      </c>
      <c r="R122">
        <v>237.32635282073798</v>
      </c>
      <c r="S122">
        <v>88.663786474186111</v>
      </c>
      <c r="T122">
        <v>812.63382819066521</v>
      </c>
      <c r="U122">
        <v>43393.823623049982</v>
      </c>
      <c r="V122">
        <v>37.365200000000002</v>
      </c>
      <c r="W122">
        <v>240.02089442051422</v>
      </c>
      <c r="X122">
        <v>717.32820000000004</v>
      </c>
      <c r="Y122">
        <v>23.285900000000002</v>
      </c>
      <c r="Z122">
        <v>224.58670000000001</v>
      </c>
      <c r="AA122">
        <v>568.29842455193898</v>
      </c>
      <c r="AB122">
        <v>3813.7448069655925</v>
      </c>
      <c r="AC122">
        <v>81.670400000000001</v>
      </c>
      <c r="AD122">
        <v>299.64890000000003</v>
      </c>
      <c r="AE122">
        <v>69558.804000000004</v>
      </c>
      <c r="AF122">
        <v>203.98949355519568</v>
      </c>
      <c r="AG122">
        <v>6.7868000000000004</v>
      </c>
      <c r="AH122">
        <v>255140098.69468322</v>
      </c>
      <c r="AI122">
        <v>7072.3270578019819</v>
      </c>
      <c r="AJ122">
        <v>41.650607187143784</v>
      </c>
      <c r="AK122">
        <v>101.6562</v>
      </c>
      <c r="AL122">
        <v>6893.4534000000003</v>
      </c>
      <c r="AM122">
        <v>265.09982375443929</v>
      </c>
      <c r="AN122">
        <v>241.30904936706833</v>
      </c>
      <c r="AO122">
        <v>5.1189</v>
      </c>
      <c r="AP122">
        <v>5988.9557999999997</v>
      </c>
      <c r="AQ122">
        <v>93266.956752057653</v>
      </c>
      <c r="AR122">
        <v>21.410220792232813</v>
      </c>
      <c r="AS122">
        <v>451.50310000000002</v>
      </c>
      <c r="AT122">
        <v>88252.148997134675</v>
      </c>
      <c r="AU122">
        <v>155093.91913403376</v>
      </c>
      <c r="AV122">
        <v>1.5819000000000001</v>
      </c>
      <c r="AW122">
        <v>44.9955</v>
      </c>
      <c r="AX122">
        <v>646.16300000000001</v>
      </c>
      <c r="AY122">
        <v>16288.4588</v>
      </c>
      <c r="AZ122">
        <v>223.7586</v>
      </c>
      <c r="BA122">
        <v>268.94909740151564</v>
      </c>
      <c r="BB122">
        <v>424.28190000000001</v>
      </c>
      <c r="BC122">
        <v>321.55452156336139</v>
      </c>
      <c r="BD122">
        <v>14.4269</v>
      </c>
      <c r="BE122">
        <v>270335036.61254376</v>
      </c>
      <c r="BF122">
        <v>130446227.31614135</v>
      </c>
      <c r="BG122">
        <v>1255.7910141038285</v>
      </c>
      <c r="BH122">
        <v>1333.1276744476161</v>
      </c>
      <c r="BI122">
        <v>178.98759999999999</v>
      </c>
      <c r="BJ122">
        <v>180.24208308901476</v>
      </c>
      <c r="BK122">
        <v>58861.916337496456</v>
      </c>
      <c r="BL122">
        <v>585.26980000000003</v>
      </c>
      <c r="BM122">
        <v>511.0247</v>
      </c>
      <c r="BN122">
        <v>144.9058</v>
      </c>
      <c r="BO122">
        <v>142.08116302608846</v>
      </c>
      <c r="BP122">
        <v>33.893649510161097</v>
      </c>
      <c r="BQ122">
        <v>66.835625268820223</v>
      </c>
      <c r="BR122">
        <v>8326.8970573141432</v>
      </c>
      <c r="BS122">
        <v>103.3617</v>
      </c>
      <c r="BT122">
        <v>64.467399999999998</v>
      </c>
      <c r="BU122">
        <v>82885.895199999999</v>
      </c>
      <c r="BV122">
        <v>856.46191464320884</v>
      </c>
      <c r="BW122">
        <v>324.20240000000001</v>
      </c>
      <c r="BX122">
        <v>1.967213093567733</v>
      </c>
      <c r="BY122">
        <v>153</v>
      </c>
      <c r="BZ122">
        <v>28191.658707418017</v>
      </c>
      <c r="CA122">
        <v>117.85344457687721</v>
      </c>
      <c r="CB122">
        <v>10.947150725306383</v>
      </c>
      <c r="CC122">
        <v>437.13619999999997</v>
      </c>
      <c r="CD122">
        <v>472.6007397050725</v>
      </c>
      <c r="CE122">
        <v>37.629899999999999</v>
      </c>
      <c r="CF122">
        <v>143.7234</v>
      </c>
      <c r="CG122">
        <v>1057.7550707261125</v>
      </c>
      <c r="CH122">
        <v>22933.060600000001</v>
      </c>
      <c r="CI122">
        <v>3009.4767698017731</v>
      </c>
      <c r="CJ122">
        <v>1.0691942745031289</v>
      </c>
      <c r="CK122">
        <v>68.394599999999997</v>
      </c>
      <c r="CL122">
        <v>0.10757611714083436</v>
      </c>
      <c r="CM122">
        <v>102.71080000000001</v>
      </c>
      <c r="CN122">
        <v>547.40620000000001</v>
      </c>
      <c r="CO122">
        <v>198.8582205560933</v>
      </c>
      <c r="CP122">
        <v>78856.191089456552</v>
      </c>
      <c r="CQ122">
        <v>1342.4386999999999</v>
      </c>
      <c r="CR122">
        <v>59.363</v>
      </c>
      <c r="CS122">
        <v>3176.9019693791824</v>
      </c>
      <c r="CT122">
        <v>130.72749999999999</v>
      </c>
      <c r="CU122">
        <v>617.63070000000005</v>
      </c>
      <c r="CV122">
        <v>805.78510000000006</v>
      </c>
      <c r="CW122">
        <v>177.4933</v>
      </c>
      <c r="CX122">
        <v>81.48373088687147</v>
      </c>
      <c r="CY122">
        <v>1454.7084</v>
      </c>
      <c r="CZ122">
        <v>321.14802897352769</v>
      </c>
      <c r="DA122">
        <v>89.040800000000004</v>
      </c>
      <c r="DB122">
        <v>3959.7689999999998</v>
      </c>
      <c r="DC122">
        <v>2865.1250001175677</v>
      </c>
      <c r="DD122">
        <v>133.06792482605334</v>
      </c>
      <c r="DE122">
        <v>264.30950000000001</v>
      </c>
      <c r="DF122">
        <v>951.49090000000001</v>
      </c>
      <c r="DG122">
        <v>274.0686</v>
      </c>
      <c r="DH122">
        <v>60.318399999999997</v>
      </c>
      <c r="DI122">
        <v>4011.2552999999998</v>
      </c>
      <c r="DJ122">
        <v>23.035599999999999</v>
      </c>
      <c r="DK122">
        <v>94.915999999999997</v>
      </c>
      <c r="DL122">
        <v>2433.6789477835082</v>
      </c>
      <c r="DM122">
        <v>8.4207389749702006</v>
      </c>
    </row>
    <row r="123" spans="1:117" x14ac:dyDescent="0.25">
      <c r="A123" t="s">
        <v>466</v>
      </c>
      <c r="B123" t="s">
        <v>467</v>
      </c>
      <c r="C123">
        <v>20</v>
      </c>
      <c r="D123">
        <v>4</v>
      </c>
      <c r="E123" t="s">
        <v>262</v>
      </c>
      <c r="F123" t="s">
        <v>461</v>
      </c>
      <c r="H123">
        <v>176.5318</v>
      </c>
      <c r="I123">
        <v>310.35210000000001</v>
      </c>
      <c r="J123">
        <v>1661.5555999999999</v>
      </c>
      <c r="K123">
        <v>2196.5940685692317</v>
      </c>
      <c r="L123">
        <v>53.1173</v>
      </c>
      <c r="M123">
        <v>1975.992076986995</v>
      </c>
      <c r="N123">
        <v>253.90209999999999</v>
      </c>
      <c r="O123">
        <v>9534934229.1599598</v>
      </c>
      <c r="P123">
        <v>3.7245042609565884</v>
      </c>
      <c r="Q123">
        <v>400.38350000000003</v>
      </c>
      <c r="R123">
        <v>261.5816382823146</v>
      </c>
      <c r="S123">
        <v>90.584109932648431</v>
      </c>
      <c r="T123">
        <v>724.27234286812813</v>
      </c>
      <c r="U123">
        <v>41100.740263920175</v>
      </c>
      <c r="V123">
        <v>20.858699999999999</v>
      </c>
      <c r="W123">
        <v>198.18269246525841</v>
      </c>
      <c r="X123">
        <v>810.04880000000003</v>
      </c>
      <c r="Y123">
        <v>18.096399999999999</v>
      </c>
      <c r="Z123">
        <v>252.41030000000001</v>
      </c>
      <c r="AA123">
        <v>554.95059088048754</v>
      </c>
      <c r="AB123">
        <v>2232.8935711261174</v>
      </c>
      <c r="AC123">
        <v>60.613500000000002</v>
      </c>
      <c r="AD123">
        <v>255.64269999999999</v>
      </c>
      <c r="AE123">
        <v>70332.805200000003</v>
      </c>
      <c r="AF123">
        <v>215.73751817854802</v>
      </c>
      <c r="AG123">
        <v>9.6079000000000008</v>
      </c>
      <c r="AH123">
        <v>93870067.589314461</v>
      </c>
      <c r="AI123">
        <v>3437.9773177161492</v>
      </c>
      <c r="AJ123">
        <v>22.702821783222927</v>
      </c>
      <c r="AK123">
        <v>177.69820000000001</v>
      </c>
      <c r="AL123">
        <v>5936.6484</v>
      </c>
      <c r="AM123">
        <v>604.64523432918315</v>
      </c>
      <c r="AN123">
        <v>144.55424604096171</v>
      </c>
      <c r="AO123">
        <v>3.0983000000000001</v>
      </c>
      <c r="AP123">
        <v>5443.4892</v>
      </c>
      <c r="AQ123">
        <v>58443.827346207436</v>
      </c>
      <c r="AR123">
        <v>15.134107502181092</v>
      </c>
      <c r="AS123">
        <v>420.44420000000002</v>
      </c>
      <c r="AT123">
        <v>73624.074670099784</v>
      </c>
      <c r="AU123">
        <v>183392.33987769554</v>
      </c>
      <c r="AV123">
        <v>1.2527999999999999</v>
      </c>
      <c r="AW123">
        <v>26.9834</v>
      </c>
      <c r="AX123">
        <v>484.19970000000001</v>
      </c>
      <c r="AY123">
        <v>19416.875499999998</v>
      </c>
      <c r="AZ123">
        <v>132.35300000000001</v>
      </c>
      <c r="BA123">
        <v>316.59705143803228</v>
      </c>
      <c r="BB123">
        <v>389.92869999999999</v>
      </c>
      <c r="BC123">
        <v>368.1140100646362</v>
      </c>
      <c r="BD123">
        <v>14.4269</v>
      </c>
      <c r="BE123">
        <v>140114306.40489218</v>
      </c>
      <c r="BF123">
        <v>57561747.666559383</v>
      </c>
      <c r="BG123">
        <v>1508.2498373864996</v>
      </c>
      <c r="BH123">
        <v>1521.1128613305361</v>
      </c>
      <c r="BI123">
        <v>198.95480000000001</v>
      </c>
      <c r="BJ123">
        <v>163.42198883409077</v>
      </c>
      <c r="BK123">
        <v>54876.119261686472</v>
      </c>
      <c r="BL123">
        <v>435.29899999999998</v>
      </c>
      <c r="BM123">
        <v>205.59119999999999</v>
      </c>
      <c r="BN123">
        <v>71.505499999999998</v>
      </c>
      <c r="BO123">
        <v>73.39063896765154</v>
      </c>
      <c r="BP123">
        <v>19.480765115530392</v>
      </c>
      <c r="BQ123">
        <v>79.780705554545108</v>
      </c>
      <c r="BR123">
        <v>8638.3106205073782</v>
      </c>
      <c r="BS123">
        <v>123.75190000000001</v>
      </c>
      <c r="BT123">
        <v>13.9278</v>
      </c>
      <c r="BU123">
        <v>75254.653399999996</v>
      </c>
      <c r="BV123">
        <v>833.5066991641196</v>
      </c>
      <c r="BW123">
        <v>408.55430000000001</v>
      </c>
      <c r="BX123">
        <v>0.93685077541507022</v>
      </c>
      <c r="BY123">
        <v>172</v>
      </c>
      <c r="BZ123">
        <v>19842.291599613778</v>
      </c>
      <c r="CA123">
        <v>136.28139293139276</v>
      </c>
      <c r="CB123">
        <v>5.424319264747238</v>
      </c>
      <c r="CC123">
        <v>454.32389999999998</v>
      </c>
      <c r="CD123">
        <v>489.95108286423562</v>
      </c>
      <c r="CE123">
        <v>35.334800000000001</v>
      </c>
      <c r="CF123">
        <v>128.51920000000001</v>
      </c>
      <c r="CG123">
        <v>761.88723765148268</v>
      </c>
      <c r="CH123">
        <v>23443.9221</v>
      </c>
      <c r="CI123">
        <v>2992.2602612420756</v>
      </c>
      <c r="CJ123">
        <v>0.75079470102754453</v>
      </c>
      <c r="CK123">
        <v>55.569000000000003</v>
      </c>
      <c r="CL123">
        <v>9.629584782030054E-2</v>
      </c>
      <c r="CM123">
        <v>98.599199999999996</v>
      </c>
      <c r="CN123">
        <v>596.31230000000005</v>
      </c>
      <c r="CO123">
        <v>141.9543280201809</v>
      </c>
      <c r="CP123">
        <v>63466.38031171052</v>
      </c>
      <c r="CQ123">
        <v>696.02909999999997</v>
      </c>
      <c r="CR123">
        <v>29.619599999999998</v>
      </c>
      <c r="CS123">
        <v>3226.469037453593</v>
      </c>
      <c r="CT123">
        <v>65.394900000000007</v>
      </c>
      <c r="CU123">
        <v>355.36090000000002</v>
      </c>
      <c r="CV123">
        <v>131.22319999999999</v>
      </c>
      <c r="CW123">
        <v>90.372</v>
      </c>
      <c r="CX123">
        <v>95.611685298647998</v>
      </c>
      <c r="CY123">
        <v>2202.5922</v>
      </c>
      <c r="CZ123">
        <v>315.55806314626142</v>
      </c>
      <c r="DA123">
        <v>40.896099999999997</v>
      </c>
      <c r="DB123">
        <v>1695.7976000000001</v>
      </c>
      <c r="DC123">
        <v>3654.1644436174183</v>
      </c>
      <c r="DD123">
        <v>201.81049060243572</v>
      </c>
      <c r="DE123">
        <v>166.81190000000001</v>
      </c>
      <c r="DF123">
        <v>853.74599999999998</v>
      </c>
      <c r="DG123">
        <v>181.3477</v>
      </c>
      <c r="DH123">
        <v>227.9442</v>
      </c>
      <c r="DI123">
        <v>3727.8507</v>
      </c>
      <c r="DJ123">
        <v>23.035599999999999</v>
      </c>
      <c r="DK123">
        <v>70.581199999999995</v>
      </c>
      <c r="DL123">
        <v>2284.8932898140938</v>
      </c>
      <c r="DM123">
        <v>9.5644490644490503</v>
      </c>
    </row>
    <row r="124" spans="1:117" x14ac:dyDescent="0.25">
      <c r="A124" t="s">
        <v>468</v>
      </c>
      <c r="B124" t="s">
        <v>469</v>
      </c>
      <c r="C124">
        <v>20</v>
      </c>
      <c r="D124">
        <v>4</v>
      </c>
      <c r="E124" t="s">
        <v>262</v>
      </c>
      <c r="F124" t="s">
        <v>461</v>
      </c>
      <c r="H124">
        <v>173.87469999999999</v>
      </c>
      <c r="I124">
        <v>249.3185</v>
      </c>
      <c r="J124">
        <v>914.58900000000006</v>
      </c>
      <c r="K124">
        <v>1154.1186449214874</v>
      </c>
      <c r="L124">
        <v>34.651400000000002</v>
      </c>
      <c r="M124">
        <v>1592.2612007288255</v>
      </c>
      <c r="N124">
        <v>362.69690000000003</v>
      </c>
      <c r="O124">
        <v>3553434016.7904425</v>
      </c>
      <c r="P124">
        <v>2.4187372264523934</v>
      </c>
      <c r="Q124">
        <v>454.7783</v>
      </c>
      <c r="R124">
        <v>148.09700329195078</v>
      </c>
      <c r="S124">
        <v>91.0570632837467</v>
      </c>
      <c r="T124">
        <v>732.15933991341672</v>
      </c>
      <c r="U124">
        <v>30723.280594123346</v>
      </c>
      <c r="V124">
        <v>11.683199999999999</v>
      </c>
      <c r="W124">
        <v>128.69000209351083</v>
      </c>
      <c r="X124">
        <v>761.69389999999999</v>
      </c>
      <c r="Y124">
        <v>21.262799999999999</v>
      </c>
      <c r="Z124">
        <v>247.63720000000001</v>
      </c>
      <c r="AA124">
        <v>561.14796262095535</v>
      </c>
      <c r="AB124">
        <v>4871.0923656277755</v>
      </c>
      <c r="AC124">
        <v>64.631100000000004</v>
      </c>
      <c r="AD124">
        <v>228.744</v>
      </c>
      <c r="AE124">
        <v>74286.580799999996</v>
      </c>
      <c r="AF124">
        <v>130.37072272109938</v>
      </c>
      <c r="AG124">
        <v>11.6647</v>
      </c>
      <c r="AH124">
        <v>148467177.91411042</v>
      </c>
      <c r="AI124">
        <v>5884.8826548832567</v>
      </c>
      <c r="AJ124">
        <v>32.007924291591273</v>
      </c>
      <c r="AK124">
        <v>92.7059</v>
      </c>
      <c r="AL124">
        <v>6906.8680000000004</v>
      </c>
      <c r="AM124">
        <v>532.67947569430817</v>
      </c>
      <c r="AN124">
        <v>203.27442290293396</v>
      </c>
      <c r="AO124">
        <v>5.0803000000000003</v>
      </c>
      <c r="AP124">
        <v>5794.3759</v>
      </c>
      <c r="AQ124">
        <v>92947.392699110918</v>
      </c>
      <c r="AR124">
        <v>17.943019262347946</v>
      </c>
      <c r="AS124">
        <v>800.63720000000001</v>
      </c>
      <c r="AT124">
        <v>59573.781078463027</v>
      </c>
      <c r="AU124">
        <v>141152.72844688408</v>
      </c>
      <c r="AV124">
        <v>1.2896000000000001</v>
      </c>
      <c r="AW124">
        <v>24.259699999999999</v>
      </c>
      <c r="AX124">
        <v>443.01330000000002</v>
      </c>
      <c r="AY124">
        <v>19226.998599999999</v>
      </c>
      <c r="AZ124">
        <v>150.286</v>
      </c>
      <c r="BA124">
        <v>416.45733787983261</v>
      </c>
      <c r="BB124">
        <v>419.36489999999998</v>
      </c>
      <c r="BC124">
        <v>143.12691327735698</v>
      </c>
      <c r="BD124">
        <v>6.4729999999999999</v>
      </c>
      <c r="BE124">
        <v>104209977.39748144</v>
      </c>
      <c r="BF124">
        <v>53729044.236357763</v>
      </c>
      <c r="BG124">
        <v>1064.1373642669448</v>
      </c>
      <c r="BH124">
        <v>1235.6597163159493</v>
      </c>
      <c r="BI124">
        <v>155.45949999999999</v>
      </c>
      <c r="BJ124">
        <v>52.333959234611939</v>
      </c>
      <c r="BK124">
        <v>59226.014717547863</v>
      </c>
      <c r="BL124">
        <v>411.66759999999999</v>
      </c>
      <c r="BM124">
        <v>177.71180000000001</v>
      </c>
      <c r="BN124">
        <v>92.241600000000005</v>
      </c>
      <c r="BO124">
        <v>112.83440660088525</v>
      </c>
      <c r="BP124">
        <v>22.569566477184601</v>
      </c>
      <c r="BQ124">
        <v>67.15054632411713</v>
      </c>
      <c r="BR124">
        <v>10781.80136514558</v>
      </c>
      <c r="BS124">
        <v>165.1215</v>
      </c>
      <c r="BT124">
        <v>11.257300000000001</v>
      </c>
      <c r="BU124">
        <v>74132.556400000001</v>
      </c>
      <c r="BV124">
        <v>795.70677041387626</v>
      </c>
      <c r="BW124">
        <v>571.49800000000005</v>
      </c>
      <c r="BX124">
        <v>0.44234003978157005</v>
      </c>
      <c r="BY124">
        <v>156</v>
      </c>
      <c r="BZ124">
        <v>17371.649983855346</v>
      </c>
      <c r="CA124">
        <v>135.43320610687002</v>
      </c>
      <c r="CB124">
        <v>5.8405913687456943</v>
      </c>
      <c r="CC124">
        <v>427.60919999999999</v>
      </c>
      <c r="CD124">
        <v>1468.5300649512822</v>
      </c>
      <c r="CE124">
        <v>47.945799999999998</v>
      </c>
      <c r="CF124">
        <v>187.47790000000001</v>
      </c>
      <c r="CG124">
        <v>942.48194534094807</v>
      </c>
      <c r="CH124">
        <v>23385.359499999999</v>
      </c>
      <c r="CI124">
        <v>2073.5679018452711</v>
      </c>
      <c r="CJ124">
        <v>0.38551891940496652</v>
      </c>
      <c r="CK124">
        <v>35.198500000000003</v>
      </c>
      <c r="CL124">
        <v>9.5605992727879049E-2</v>
      </c>
      <c r="CM124">
        <v>110.5856</v>
      </c>
      <c r="CN124">
        <v>571.20280000000002</v>
      </c>
      <c r="CO124">
        <v>212.53919382277201</v>
      </c>
      <c r="CP124">
        <v>92712.176270120719</v>
      </c>
      <c r="CQ124">
        <v>1064.3893</v>
      </c>
      <c r="CR124">
        <v>56.504300000000001</v>
      </c>
      <c r="CS124">
        <v>1790.1973483376721</v>
      </c>
      <c r="CT124">
        <v>87.173599999999993</v>
      </c>
      <c r="CU124">
        <v>405.14429999999999</v>
      </c>
      <c r="CV124">
        <v>932.36369999999999</v>
      </c>
      <c r="CW124">
        <v>120.6491</v>
      </c>
      <c r="CX124">
        <v>61.180391215202995</v>
      </c>
      <c r="CY124">
        <v>3765.9367000000002</v>
      </c>
      <c r="CZ124">
        <v>236.6703020412443</v>
      </c>
      <c r="DA124">
        <v>84.208399999999997</v>
      </c>
      <c r="DB124">
        <v>1280.9023</v>
      </c>
      <c r="DC124">
        <v>3664.6700383879888</v>
      </c>
      <c r="DD124">
        <v>236.90777412711793</v>
      </c>
      <c r="DE124">
        <v>161.94589999999999</v>
      </c>
      <c r="DF124">
        <v>913.32209999999998</v>
      </c>
      <c r="DG124">
        <v>181.3477</v>
      </c>
      <c r="DH124">
        <v>249.55719999999999</v>
      </c>
      <c r="DI124">
        <v>3808.2233999999999</v>
      </c>
      <c r="DJ124">
        <v>23.035599999999999</v>
      </c>
      <c r="DK124">
        <v>85.983699999999999</v>
      </c>
      <c r="DL124">
        <v>1731.6231271359347</v>
      </c>
      <c r="DM124">
        <v>9.1145038167938761</v>
      </c>
    </row>
    <row r="125" spans="1:117" x14ac:dyDescent="0.25">
      <c r="A125" t="s">
        <v>470</v>
      </c>
      <c r="B125" t="s">
        <v>471</v>
      </c>
      <c r="C125">
        <v>20</v>
      </c>
      <c r="D125">
        <v>4</v>
      </c>
      <c r="E125" t="s">
        <v>206</v>
      </c>
      <c r="F125" t="s">
        <v>472</v>
      </c>
      <c r="H125">
        <v>170.56469999999999</v>
      </c>
      <c r="I125">
        <v>345.27969999999999</v>
      </c>
      <c r="J125">
        <v>5690.2803000000004</v>
      </c>
      <c r="K125">
        <v>2442.6779179060209</v>
      </c>
      <c r="L125">
        <v>72.729100000000003</v>
      </c>
      <c r="M125">
        <v>1338.6337808875223</v>
      </c>
      <c r="N125">
        <v>678.70849999999996</v>
      </c>
      <c r="O125">
        <v>15822035976.102051</v>
      </c>
      <c r="P125">
        <v>7.1187944772435685</v>
      </c>
      <c r="Q125">
        <v>479.5865</v>
      </c>
      <c r="R125">
        <v>240.81227003866152</v>
      </c>
      <c r="S125">
        <v>80.943595841853622</v>
      </c>
      <c r="T125">
        <v>1498.1787216769994</v>
      </c>
      <c r="U125">
        <v>47327.627967059583</v>
      </c>
      <c r="V125">
        <v>19.958400000000001</v>
      </c>
      <c r="W125">
        <v>196.82893730506618</v>
      </c>
      <c r="X125">
        <v>704.52009999999996</v>
      </c>
      <c r="Y125">
        <v>27.172699999999999</v>
      </c>
      <c r="Z125">
        <v>221.3074</v>
      </c>
      <c r="AA125">
        <v>567.1023187346907</v>
      </c>
      <c r="AB125">
        <v>5946.7815227502406</v>
      </c>
      <c r="AC125">
        <v>46.139499999999998</v>
      </c>
      <c r="AD125">
        <v>170.6737</v>
      </c>
      <c r="AE125">
        <v>68442.6826</v>
      </c>
      <c r="AF125">
        <v>199.175487299509</v>
      </c>
      <c r="AG125">
        <v>6.1703999999999999</v>
      </c>
      <c r="AH125">
        <v>195513046.98853546</v>
      </c>
      <c r="AI125">
        <v>3402.8446888937501</v>
      </c>
      <c r="AJ125">
        <v>58.713666922801991</v>
      </c>
      <c r="AK125">
        <v>75.968299999999999</v>
      </c>
      <c r="AL125">
        <v>4099.8056999999999</v>
      </c>
      <c r="AM125">
        <v>1181.8407558852798</v>
      </c>
      <c r="AN125">
        <v>173.51972425404477</v>
      </c>
      <c r="AO125">
        <v>2.9811000000000001</v>
      </c>
      <c r="AP125">
        <v>5194.0504000000001</v>
      </c>
      <c r="AQ125">
        <v>80926.562530042458</v>
      </c>
      <c r="AR125">
        <v>26.417746301674068</v>
      </c>
      <c r="AS125">
        <v>360.68770000000001</v>
      </c>
      <c r="AT125">
        <v>92830.615210721779</v>
      </c>
      <c r="AU125">
        <v>373518.48861617962</v>
      </c>
      <c r="AV125">
        <v>1.3184</v>
      </c>
      <c r="AW125">
        <v>35.270600000000002</v>
      </c>
      <c r="AX125">
        <v>407.98689999999999</v>
      </c>
      <c r="AY125">
        <v>17144.576799999999</v>
      </c>
      <c r="AZ125">
        <v>185.08860000000001</v>
      </c>
      <c r="BA125">
        <v>278.91330444618688</v>
      </c>
      <c r="BB125">
        <v>322.20890000000003</v>
      </c>
      <c r="BC125">
        <v>528.5419703764012</v>
      </c>
      <c r="BD125">
        <v>35.188899999999997</v>
      </c>
      <c r="BE125">
        <v>271520603.90763766</v>
      </c>
      <c r="BF125">
        <v>107223090.58614564</v>
      </c>
      <c r="BG125">
        <v>2648.8135166625407</v>
      </c>
      <c r="BH125">
        <v>2225.3418294130706</v>
      </c>
      <c r="BI125">
        <v>206.88849999999999</v>
      </c>
      <c r="BJ125">
        <v>505.18047757928053</v>
      </c>
      <c r="BK125">
        <v>77586.672938424017</v>
      </c>
      <c r="BL125">
        <v>527.92470000000003</v>
      </c>
      <c r="BM125">
        <v>456.20949999999999</v>
      </c>
      <c r="BN125">
        <v>109.4333</v>
      </c>
      <c r="BO125">
        <v>107.38263331809459</v>
      </c>
      <c r="BP125">
        <v>46.956016026549726</v>
      </c>
      <c r="BQ125">
        <v>63.02856863719181</v>
      </c>
      <c r="BR125">
        <v>12869.753923303988</v>
      </c>
      <c r="BS125">
        <v>93.496600000000001</v>
      </c>
      <c r="BT125">
        <v>54.3307</v>
      </c>
      <c r="BU125">
        <v>79245.034499999994</v>
      </c>
      <c r="BV125">
        <v>1261.0562383191118</v>
      </c>
      <c r="BW125">
        <v>215.8922</v>
      </c>
      <c r="BX125">
        <v>2.002354303488719</v>
      </c>
      <c r="BY125">
        <v>147</v>
      </c>
      <c r="BZ125">
        <v>29145.809785241403</v>
      </c>
      <c r="CA125">
        <v>129.1737500000001</v>
      </c>
      <c r="CB125">
        <v>9.3861683285822508</v>
      </c>
      <c r="CC125">
        <v>421.31349999999998</v>
      </c>
      <c r="CD125">
        <v>1166.380103822112</v>
      </c>
      <c r="CE125">
        <v>44.552</v>
      </c>
      <c r="CF125">
        <v>141.9554</v>
      </c>
      <c r="CG125">
        <v>876.76314838568408</v>
      </c>
      <c r="CH125">
        <v>20415.163799999998</v>
      </c>
      <c r="CI125">
        <v>3294.3916164149737</v>
      </c>
      <c r="CJ125">
        <v>0.48924139214479556</v>
      </c>
      <c r="CK125">
        <v>87.867099999999994</v>
      </c>
      <c r="CL125">
        <v>0.1232502493267125</v>
      </c>
      <c r="CM125">
        <v>61.9666</v>
      </c>
      <c r="CN125">
        <v>579.37279999999998</v>
      </c>
      <c r="CO125">
        <v>271.91169240034867</v>
      </c>
      <c r="CP125">
        <v>65897.813416221499</v>
      </c>
      <c r="CQ125">
        <v>797.8895</v>
      </c>
      <c r="CR125">
        <v>36.174999999999997</v>
      </c>
      <c r="CS125">
        <v>4171.3023419978144</v>
      </c>
      <c r="CT125">
        <v>121.84050000000001</v>
      </c>
      <c r="CU125">
        <v>737.77049999999997</v>
      </c>
      <c r="CV125">
        <v>525.86990000000003</v>
      </c>
      <c r="CW125">
        <v>31.867899999999999</v>
      </c>
      <c r="CX125">
        <v>331.68356008058311</v>
      </c>
      <c r="CY125">
        <v>1001.3332</v>
      </c>
      <c r="CZ125">
        <v>441.25568303295915</v>
      </c>
      <c r="DA125">
        <v>137.28790000000001</v>
      </c>
      <c r="DB125">
        <v>1061.4621</v>
      </c>
      <c r="DC125">
        <v>2560.868242214432</v>
      </c>
      <c r="DD125">
        <v>118.81297667619556</v>
      </c>
      <c r="DE125">
        <v>143.9966</v>
      </c>
      <c r="DF125">
        <v>698.59900000000005</v>
      </c>
      <c r="DG125">
        <v>571.34280000000001</v>
      </c>
      <c r="DH125">
        <v>415.41680000000002</v>
      </c>
      <c r="DI125">
        <v>2844.4540999999999</v>
      </c>
      <c r="DJ125">
        <v>16.645800000000001</v>
      </c>
      <c r="DK125">
        <v>56.916499999999999</v>
      </c>
      <c r="DL125">
        <v>3496.8679359408566</v>
      </c>
      <c r="DM125">
        <v>8.0584677419354911</v>
      </c>
    </row>
    <row r="126" spans="1:117" x14ac:dyDescent="0.25">
      <c r="A126" t="s">
        <v>473</v>
      </c>
      <c r="B126" t="s">
        <v>474</v>
      </c>
      <c r="C126">
        <v>20</v>
      </c>
      <c r="D126">
        <v>4</v>
      </c>
      <c r="E126" t="s">
        <v>206</v>
      </c>
      <c r="F126" t="s">
        <v>472</v>
      </c>
      <c r="H126">
        <v>167.45820000000001</v>
      </c>
      <c r="I126">
        <v>283.98140000000001</v>
      </c>
      <c r="J126">
        <v>1229.9475</v>
      </c>
      <c r="K126">
        <v>2153.2163676551368</v>
      </c>
      <c r="L126">
        <v>53.023299999999999</v>
      </c>
      <c r="M126">
        <v>1355.3692803948102</v>
      </c>
      <c r="N126">
        <v>309.58920000000001</v>
      </c>
      <c r="O126">
        <v>10123671564.733915</v>
      </c>
      <c r="P126">
        <v>7.3267946865619935</v>
      </c>
      <c r="Q126">
        <v>294.26769999999999</v>
      </c>
      <c r="R126">
        <v>252.16307773587499</v>
      </c>
      <c r="S126">
        <v>88.694695677839491</v>
      </c>
      <c r="T126">
        <v>908.97278565600539</v>
      </c>
      <c r="U126">
        <v>40079.428117553616</v>
      </c>
      <c r="V126">
        <v>55.185000000000002</v>
      </c>
      <c r="W126">
        <v>192.46841219945915</v>
      </c>
      <c r="X126">
        <v>841.54499999999996</v>
      </c>
      <c r="Y126">
        <v>20.0167</v>
      </c>
      <c r="Z126">
        <v>263.62369999999999</v>
      </c>
      <c r="AA126">
        <v>638.1651124270935</v>
      </c>
      <c r="AB126">
        <v>2339.5613660096506</v>
      </c>
      <c r="AC126">
        <v>47.598399999999998</v>
      </c>
      <c r="AD126">
        <v>176.08029999999999</v>
      </c>
      <c r="AE126">
        <v>64675.2912</v>
      </c>
      <c r="AF126">
        <v>231.13853866021688</v>
      </c>
      <c r="AG126">
        <v>9.9497</v>
      </c>
      <c r="AH126">
        <v>109259316.91818903</v>
      </c>
      <c r="AI126">
        <v>2479.4292924075721</v>
      </c>
      <c r="AJ126">
        <v>63.737279641284644</v>
      </c>
      <c r="AK126">
        <v>96.586299999999994</v>
      </c>
      <c r="AL126">
        <v>5189.7413999999999</v>
      </c>
      <c r="AM126">
        <v>1748.8344964593302</v>
      </c>
      <c r="AN126">
        <v>122.11847622418416</v>
      </c>
      <c r="AO126">
        <v>2.3631000000000002</v>
      </c>
      <c r="AP126">
        <v>4650.9327999999996</v>
      </c>
      <c r="AQ126">
        <v>49877.460177889792</v>
      </c>
      <c r="AR126">
        <v>31.358633423764477</v>
      </c>
      <c r="AS126">
        <v>334.09070000000003</v>
      </c>
      <c r="AT126">
        <v>79714.058776806982</v>
      </c>
      <c r="AU126">
        <v>220555.99682287531</v>
      </c>
      <c r="AV126">
        <v>1.1289</v>
      </c>
      <c r="AW126">
        <v>28.2866</v>
      </c>
      <c r="AX126">
        <v>454.26069999999999</v>
      </c>
      <c r="AY126">
        <v>19594.1351</v>
      </c>
      <c r="AZ126">
        <v>183.81319999999999</v>
      </c>
      <c r="BA126">
        <v>334.430339144681</v>
      </c>
      <c r="BB126">
        <v>513.81730000000005</v>
      </c>
      <c r="BC126">
        <v>457.2873399976142</v>
      </c>
      <c r="BD126">
        <v>8.8161000000000005</v>
      </c>
      <c r="BE126">
        <v>165397712.47021446</v>
      </c>
      <c r="BF126">
        <v>60049626.687847495</v>
      </c>
      <c r="BG126">
        <v>1963.1245937299564</v>
      </c>
      <c r="BH126">
        <v>1950.2567022620406</v>
      </c>
      <c r="BI126">
        <v>201.31569999999999</v>
      </c>
      <c r="BJ126">
        <v>191.1780604407397</v>
      </c>
      <c r="BK126">
        <v>61844.319353607287</v>
      </c>
      <c r="BL126">
        <v>506.91910000000001</v>
      </c>
      <c r="BM126">
        <v>290.7758</v>
      </c>
      <c r="BN126">
        <v>65.863299999999995</v>
      </c>
      <c r="BO126">
        <v>81.15477741975775</v>
      </c>
      <c r="BP126">
        <v>42.171157477393486</v>
      </c>
      <c r="BQ126">
        <v>47.805643746190349</v>
      </c>
      <c r="BR126">
        <v>10268.460429625784</v>
      </c>
      <c r="BS126">
        <v>176.20410000000001</v>
      </c>
      <c r="BT126">
        <v>44.894300000000001</v>
      </c>
      <c r="BU126">
        <v>68947.874899999995</v>
      </c>
      <c r="BV126">
        <v>1081.8771992637107</v>
      </c>
      <c r="BW126">
        <v>334.54239999999999</v>
      </c>
      <c r="BX126">
        <v>1.1499375419463387</v>
      </c>
      <c r="BY126">
        <v>151</v>
      </c>
      <c r="BZ126">
        <v>22128.673550436855</v>
      </c>
      <c r="CA126">
        <v>126.12841624365468</v>
      </c>
      <c r="CB126">
        <v>4.019722487874577</v>
      </c>
      <c r="CC126">
        <v>504.80709999999999</v>
      </c>
      <c r="CD126">
        <v>612.95320453032366</v>
      </c>
      <c r="CE126">
        <v>36.479599999999998</v>
      </c>
      <c r="CF126">
        <v>101.0115</v>
      </c>
      <c r="CG126">
        <v>1371.3602882822668</v>
      </c>
      <c r="CH126">
        <v>22600.4391</v>
      </c>
      <c r="CI126">
        <v>2784.3754132001995</v>
      </c>
      <c r="CJ126">
        <v>0.64578123137009469</v>
      </c>
      <c r="CK126">
        <v>6.3532999999999999</v>
      </c>
      <c r="CL126">
        <v>0.10122579453517541</v>
      </c>
      <c r="CM126">
        <v>68.323899999999995</v>
      </c>
      <c r="CN126">
        <v>604.94870000000003</v>
      </c>
      <c r="CO126">
        <v>189.54200428880529</v>
      </c>
      <c r="CP126">
        <v>41084.500058193349</v>
      </c>
      <c r="CQ126">
        <v>593.45439999999996</v>
      </c>
      <c r="CR126">
        <v>24.980899999999998</v>
      </c>
      <c r="CS126">
        <v>3347.5171886248777</v>
      </c>
      <c r="CT126">
        <v>74.4816</v>
      </c>
      <c r="CU126">
        <v>387.84390000000002</v>
      </c>
      <c r="CV126">
        <v>159.54140000000001</v>
      </c>
      <c r="CW126">
        <v>35.403100000000002</v>
      </c>
      <c r="CX126">
        <v>200.21913726422446</v>
      </c>
      <c r="CY126">
        <v>3510.9558999999999</v>
      </c>
      <c r="CZ126">
        <v>396.87836346922154</v>
      </c>
      <c r="DA126">
        <v>57.040100000000002</v>
      </c>
      <c r="DB126">
        <v>1499.5094999999999</v>
      </c>
      <c r="DC126">
        <v>3509.0858897319122</v>
      </c>
      <c r="DD126">
        <v>218.01282875864504</v>
      </c>
      <c r="DE126">
        <v>154.50739999999999</v>
      </c>
      <c r="DF126">
        <v>801.62180000000001</v>
      </c>
      <c r="DG126">
        <v>302.58940000000001</v>
      </c>
      <c r="DH126">
        <v>378.33920000000001</v>
      </c>
      <c r="DI126">
        <v>3075.1165999999998</v>
      </c>
      <c r="DJ126">
        <v>16.645800000000001</v>
      </c>
      <c r="DK126">
        <v>57.128599999999999</v>
      </c>
      <c r="DL126">
        <v>2728.9125538998128</v>
      </c>
      <c r="DM126">
        <v>9.4152284263959292</v>
      </c>
    </row>
    <row r="127" spans="1:117" x14ac:dyDescent="0.25">
      <c r="A127" t="s">
        <v>475</v>
      </c>
      <c r="B127" t="s">
        <v>476</v>
      </c>
      <c r="C127">
        <v>20</v>
      </c>
      <c r="D127">
        <v>4</v>
      </c>
      <c r="E127" t="s">
        <v>206</v>
      </c>
      <c r="F127" t="s">
        <v>472</v>
      </c>
      <c r="H127">
        <v>188.9014</v>
      </c>
      <c r="I127">
        <v>307.08010000000002</v>
      </c>
      <c r="J127">
        <v>2384.2406999999998</v>
      </c>
      <c r="K127">
        <v>2461.9168782933166</v>
      </c>
      <c r="L127">
        <v>160.2303</v>
      </c>
      <c r="M127">
        <v>1683.2974571749673</v>
      </c>
      <c r="N127">
        <v>458.57639999999998</v>
      </c>
      <c r="O127">
        <v>3674058131.2062507</v>
      </c>
      <c r="P127">
        <v>3.1157952221505241</v>
      </c>
      <c r="Q127">
        <v>305.28339999999997</v>
      </c>
      <c r="R127">
        <v>273.00935351994423</v>
      </c>
      <c r="S127">
        <v>79.87014426827588</v>
      </c>
      <c r="T127">
        <v>802.68459942827724</v>
      </c>
      <c r="U127">
        <v>36952.6290086277</v>
      </c>
      <c r="V127">
        <v>137.00399999999999</v>
      </c>
      <c r="W127">
        <v>179.55576967287919</v>
      </c>
      <c r="X127">
        <v>765.34739999999999</v>
      </c>
      <c r="Y127">
        <v>26.793500000000002</v>
      </c>
      <c r="Z127">
        <v>259.791</v>
      </c>
      <c r="AA127">
        <v>559.25485730245055</v>
      </c>
      <c r="AB127">
        <v>1688.8355258713448</v>
      </c>
      <c r="AC127">
        <v>62.852699999999999</v>
      </c>
      <c r="AD127">
        <v>197.46969999999999</v>
      </c>
      <c r="AE127">
        <v>60849.414700000001</v>
      </c>
      <c r="AF127">
        <v>224.9129345840507</v>
      </c>
      <c r="AG127">
        <v>15.6684</v>
      </c>
      <c r="AH127">
        <v>86811150.903467357</v>
      </c>
      <c r="AI127">
        <v>2127.0176508042405</v>
      </c>
      <c r="AJ127">
        <v>53.224676306899632</v>
      </c>
      <c r="AK127">
        <v>84.816100000000006</v>
      </c>
      <c r="AL127">
        <v>5289.1370999999999</v>
      </c>
      <c r="AM127">
        <v>1895.4835738251088</v>
      </c>
      <c r="AN127">
        <v>115.73537844084146</v>
      </c>
      <c r="AO127">
        <v>3.9043999999999999</v>
      </c>
      <c r="AP127">
        <v>6145.6851999999999</v>
      </c>
      <c r="AQ127">
        <v>43816.612462789817</v>
      </c>
      <c r="AR127">
        <v>31.82338318826049</v>
      </c>
      <c r="AS127">
        <v>315.61340000000001</v>
      </c>
      <c r="AT127">
        <v>69803.027836561945</v>
      </c>
      <c r="AU127">
        <v>186993.3257366108</v>
      </c>
      <c r="AV127">
        <v>1.6395</v>
      </c>
      <c r="AW127">
        <v>22.105599999999999</v>
      </c>
      <c r="AX127">
        <v>495.56060000000002</v>
      </c>
      <c r="AY127">
        <v>19396.799200000001</v>
      </c>
      <c r="AZ127">
        <v>171.2362</v>
      </c>
      <c r="BA127">
        <v>313.24266725639211</v>
      </c>
      <c r="BB127">
        <v>517.41099999999994</v>
      </c>
      <c r="BC127">
        <v>471.24488622981801</v>
      </c>
      <c r="BD127">
        <v>16.356999999999999</v>
      </c>
      <c r="BE127">
        <v>124637717.7274947</v>
      </c>
      <c r="BF127">
        <v>32743610.613706656</v>
      </c>
      <c r="BG127">
        <v>1351.446212069385</v>
      </c>
      <c r="BH127">
        <v>1422.1896666739713</v>
      </c>
      <c r="BI127">
        <v>174.4213</v>
      </c>
      <c r="BJ127">
        <v>276.64792536335142</v>
      </c>
      <c r="BK127">
        <v>70582.289202846572</v>
      </c>
      <c r="BL127">
        <v>519.58849999999995</v>
      </c>
      <c r="BM127">
        <v>350.96940000000001</v>
      </c>
      <c r="BN127">
        <v>84.647300000000001</v>
      </c>
      <c r="BO127">
        <v>68.439235091041624</v>
      </c>
      <c r="BP127">
        <v>44.742102344487463</v>
      </c>
      <c r="BQ127">
        <v>79.323178960578559</v>
      </c>
      <c r="BR127">
        <v>10403.851850771569</v>
      </c>
      <c r="BS127">
        <v>117.9121</v>
      </c>
      <c r="BT127">
        <v>59.6706</v>
      </c>
      <c r="BU127">
        <v>77674.458299999998</v>
      </c>
      <c r="BV127">
        <v>957.9879622137679</v>
      </c>
      <c r="BW127">
        <v>135.84229999999999</v>
      </c>
      <c r="BX127">
        <v>1.7971232679882774</v>
      </c>
      <c r="BY127">
        <v>150</v>
      </c>
      <c r="BZ127">
        <v>17108.904444082695</v>
      </c>
      <c r="CA127">
        <v>134.74851955307261</v>
      </c>
      <c r="CB127">
        <v>6.2063061050663899</v>
      </c>
      <c r="CC127">
        <v>462.37079999999997</v>
      </c>
      <c r="CD127">
        <v>451.53744288945563</v>
      </c>
      <c r="CE127">
        <v>22.161799999999999</v>
      </c>
      <c r="CF127">
        <v>89.761300000000006</v>
      </c>
      <c r="CG127">
        <v>1331.8937639685184</v>
      </c>
      <c r="CH127">
        <v>23763.405299999999</v>
      </c>
      <c r="CI127">
        <v>2854.4367773774611</v>
      </c>
      <c r="CJ127">
        <v>1.2003578213118824</v>
      </c>
      <c r="CK127">
        <v>43.627200000000002</v>
      </c>
      <c r="CL127">
        <v>9.8748885502904504E-2</v>
      </c>
      <c r="CM127">
        <v>78.636700000000005</v>
      </c>
      <c r="CN127">
        <v>589.29560000000004</v>
      </c>
      <c r="CO127">
        <v>185.53939794740131</v>
      </c>
      <c r="CP127">
        <v>43276.576741361881</v>
      </c>
      <c r="CQ127">
        <v>703.46500000000003</v>
      </c>
      <c r="CR127">
        <v>33.684600000000003</v>
      </c>
      <c r="CS127">
        <v>3320.1808734406991</v>
      </c>
      <c r="CT127">
        <v>92.491399999999999</v>
      </c>
      <c r="CU127">
        <v>467.26710000000003</v>
      </c>
      <c r="CV127">
        <v>357.1062</v>
      </c>
      <c r="CW127">
        <v>84.647300000000001</v>
      </c>
      <c r="CX127">
        <v>153.94437180287176</v>
      </c>
      <c r="CY127">
        <v>1999.5342000000001</v>
      </c>
      <c r="CZ127">
        <v>321.74917836100667</v>
      </c>
      <c r="DA127">
        <v>32.665799999999997</v>
      </c>
      <c r="DB127">
        <v>1499.8532</v>
      </c>
      <c r="DC127">
        <v>3498.8216370884638</v>
      </c>
      <c r="DD127">
        <v>235.28559604341717</v>
      </c>
      <c r="DE127">
        <v>146.54859999999999</v>
      </c>
      <c r="DF127">
        <v>977.14300000000003</v>
      </c>
      <c r="DG127">
        <v>33.835999999999999</v>
      </c>
      <c r="DH127">
        <v>91.688100000000006</v>
      </c>
      <c r="DI127">
        <v>2888.1741999999999</v>
      </c>
      <c r="DJ127">
        <v>16.645800000000001</v>
      </c>
      <c r="DK127">
        <v>63.606999999999999</v>
      </c>
      <c r="DL127">
        <v>2209.2276625607483</v>
      </c>
      <c r="DM127">
        <v>8.9152700186219747</v>
      </c>
    </row>
    <row r="128" spans="1:117" x14ac:dyDescent="0.25">
      <c r="A128" t="s">
        <v>477</v>
      </c>
      <c r="B128" t="s">
        <v>478</v>
      </c>
      <c r="C128">
        <v>20</v>
      </c>
      <c r="D128">
        <v>4</v>
      </c>
      <c r="E128" t="s">
        <v>206</v>
      </c>
      <c r="F128" t="s">
        <v>472</v>
      </c>
      <c r="H128">
        <v>257.51190000000003</v>
      </c>
      <c r="I128">
        <v>739.30229999999995</v>
      </c>
      <c r="J128">
        <v>2103.6219000000001</v>
      </c>
      <c r="K128">
        <v>2618.0564863771037</v>
      </c>
      <c r="L128">
        <v>48.043100000000003</v>
      </c>
      <c r="M128">
        <v>2243.5032131134953</v>
      </c>
      <c r="N128">
        <v>457.0376</v>
      </c>
      <c r="O128">
        <v>14517110704.628599</v>
      </c>
      <c r="P128">
        <v>3.1219201687545777</v>
      </c>
      <c r="Q128">
        <v>522.98339999999996</v>
      </c>
      <c r="R128">
        <v>243.9300752706296</v>
      </c>
      <c r="S128">
        <v>104.70825163810909</v>
      </c>
      <c r="T128">
        <v>755.25073173646649</v>
      </c>
      <c r="U128">
        <v>38078.57483696517</v>
      </c>
      <c r="V128">
        <v>23.803599999999999</v>
      </c>
      <c r="W128">
        <v>202.66862579813687</v>
      </c>
      <c r="X128">
        <v>824.30610000000001</v>
      </c>
      <c r="Y128">
        <v>23.454000000000001</v>
      </c>
      <c r="Z128">
        <v>244.94069999999999</v>
      </c>
      <c r="AA128">
        <v>527.42678037938606</v>
      </c>
      <c r="AB128">
        <v>2053.1953399687154</v>
      </c>
      <c r="AC128">
        <v>60.698500000000003</v>
      </c>
      <c r="AD128">
        <v>224.97309999999999</v>
      </c>
      <c r="AE128">
        <v>65474.520499999999</v>
      </c>
      <c r="AF128">
        <v>216.4724978394004</v>
      </c>
      <c r="AG128">
        <v>12.1038</v>
      </c>
      <c r="AH128">
        <v>115645427.07173532</v>
      </c>
      <c r="AI128">
        <v>11163.760362606543</v>
      </c>
      <c r="AJ128">
        <v>20.444063460282237</v>
      </c>
      <c r="AK128">
        <v>184.6806</v>
      </c>
      <c r="AL128">
        <v>8345.7139000000006</v>
      </c>
      <c r="AM128">
        <v>1780.9197557659018</v>
      </c>
      <c r="AN128">
        <v>179.72687364191725</v>
      </c>
      <c r="AO128">
        <v>8.2971000000000004</v>
      </c>
      <c r="AP128">
        <v>5476.3423000000003</v>
      </c>
      <c r="AQ128">
        <v>85508.523334659229</v>
      </c>
      <c r="AR128">
        <v>13.550661947233136</v>
      </c>
      <c r="AS128">
        <v>2029.9758999999999</v>
      </c>
      <c r="AT128">
        <v>73882.614919675514</v>
      </c>
      <c r="AU128">
        <v>169413.07459837763</v>
      </c>
      <c r="AV128">
        <v>1.0166999999999999</v>
      </c>
      <c r="AW128">
        <v>29.134799999999998</v>
      </c>
      <c r="AX128">
        <v>602.58079999999995</v>
      </c>
      <c r="AY128">
        <v>20697.560700000002</v>
      </c>
      <c r="AZ128">
        <v>176.0188</v>
      </c>
      <c r="BA128">
        <v>262.79162151781009</v>
      </c>
      <c r="BB128">
        <v>433.83539999999999</v>
      </c>
      <c r="BC128">
        <v>366.20007461558362</v>
      </c>
      <c r="BD128">
        <v>7.2203999999999997</v>
      </c>
      <c r="BE128">
        <v>43414553.841259748</v>
      </c>
      <c r="BF128">
        <v>34393939.875934474</v>
      </c>
      <c r="BG128">
        <v>1511.0561056148229</v>
      </c>
      <c r="BH128">
        <v>1585.5116036433242</v>
      </c>
      <c r="BI128">
        <v>237.62960000000001</v>
      </c>
      <c r="BJ128">
        <v>206.65327032331894</v>
      </c>
      <c r="BK128">
        <v>63300.665024667855</v>
      </c>
      <c r="BL128">
        <v>476.56700000000001</v>
      </c>
      <c r="BM128">
        <v>500.23239999999998</v>
      </c>
      <c r="BN128">
        <v>154.78219999999999</v>
      </c>
      <c r="BO128">
        <v>102.92673214984228</v>
      </c>
      <c r="BP128">
        <v>16.491552257475483</v>
      </c>
      <c r="BQ128">
        <v>61.69604262657905</v>
      </c>
      <c r="BR128">
        <v>12357.497004804052</v>
      </c>
      <c r="BS128">
        <v>173.69630000000001</v>
      </c>
      <c r="BT128">
        <v>19.420000000000002</v>
      </c>
      <c r="BU128">
        <v>80663.511499999993</v>
      </c>
      <c r="BV128">
        <v>1231.5365030736443</v>
      </c>
      <c r="BW128">
        <v>403.43560000000002</v>
      </c>
      <c r="BX128">
        <v>0.89466628265310721</v>
      </c>
      <c r="BY128">
        <v>157</v>
      </c>
      <c r="BZ128">
        <v>33783.998727533006</v>
      </c>
      <c r="CA128">
        <v>119.29286415711934</v>
      </c>
      <c r="CB128">
        <v>18.312960629586009</v>
      </c>
      <c r="CC128">
        <v>650.24210000000005</v>
      </c>
      <c r="CD128">
        <v>954.57868733315672</v>
      </c>
      <c r="CE128">
        <v>51.203600000000002</v>
      </c>
      <c r="CF128">
        <v>195.9573</v>
      </c>
      <c r="CG128">
        <v>1059.1692064027388</v>
      </c>
      <c r="CH128">
        <v>23000.342700000001</v>
      </c>
      <c r="CI128">
        <v>2750.2562273862459</v>
      </c>
      <c r="CJ128">
        <v>1.0188701641815261</v>
      </c>
      <c r="CK128">
        <v>155.3792</v>
      </c>
      <c r="CL128">
        <v>9.5337220704539705E-2</v>
      </c>
      <c r="CM128">
        <v>92.409199999999998</v>
      </c>
      <c r="CN128">
        <v>596.44179999999994</v>
      </c>
      <c r="CO128">
        <v>178.30024369159335</v>
      </c>
      <c r="CP128">
        <v>126404.17299021203</v>
      </c>
      <c r="CQ128">
        <v>1057.3865000000001</v>
      </c>
      <c r="CR128">
        <v>63.220799999999997</v>
      </c>
      <c r="CS128">
        <v>3105.7091149386383</v>
      </c>
      <c r="CT128">
        <v>75.290800000000004</v>
      </c>
      <c r="CU128">
        <v>388.16</v>
      </c>
      <c r="CV128">
        <v>598.32360000000006</v>
      </c>
      <c r="CW128">
        <v>169.3459</v>
      </c>
      <c r="CX128">
        <v>221.81280487795095</v>
      </c>
      <c r="CY128">
        <v>3005.2538</v>
      </c>
      <c r="CZ128">
        <v>358.45527258072269</v>
      </c>
      <c r="DA128">
        <v>40.444600000000001</v>
      </c>
      <c r="DB128">
        <v>2233.4625000000001</v>
      </c>
      <c r="DC128">
        <v>3551.7363906032983</v>
      </c>
      <c r="DD128">
        <v>304.71392738087735</v>
      </c>
      <c r="DE128">
        <v>183.9659</v>
      </c>
      <c r="DF128">
        <v>933.74879999999996</v>
      </c>
      <c r="DG128">
        <v>302.58940000000001</v>
      </c>
      <c r="DH128">
        <v>251.08539999999999</v>
      </c>
      <c r="DI128">
        <v>4416.7505000000001</v>
      </c>
      <c r="DJ128">
        <v>16.645800000000001</v>
      </c>
      <c r="DK128">
        <v>108.8605</v>
      </c>
      <c r="DL128">
        <v>2616.5909173762184</v>
      </c>
      <c r="DM128">
        <v>8.0441898527004803</v>
      </c>
    </row>
    <row r="129" spans="1:117" x14ac:dyDescent="0.25">
      <c r="A129" t="s">
        <v>479</v>
      </c>
      <c r="B129" t="s">
        <v>480</v>
      </c>
      <c r="C129">
        <v>20</v>
      </c>
      <c r="D129">
        <v>4</v>
      </c>
      <c r="E129" t="s">
        <v>206</v>
      </c>
      <c r="F129" t="s">
        <v>472</v>
      </c>
      <c r="H129">
        <v>247.4907</v>
      </c>
      <c r="I129">
        <v>873.48990000000003</v>
      </c>
      <c r="J129">
        <v>3215.8798000000002</v>
      </c>
      <c r="K129">
        <v>2573.5837281474646</v>
      </c>
      <c r="L129">
        <v>31.5943</v>
      </c>
      <c r="M129">
        <v>1870.1321285789872</v>
      </c>
      <c r="N129">
        <v>517.37170000000003</v>
      </c>
      <c r="O129">
        <v>11735336423.206009</v>
      </c>
      <c r="P129">
        <v>3.4320613535355253</v>
      </c>
      <c r="Q129">
        <v>556.69730000000004</v>
      </c>
      <c r="R129">
        <v>168.85556455452974</v>
      </c>
      <c r="S129">
        <v>135.57808654749348</v>
      </c>
      <c r="T129">
        <v>1714.5086821344059</v>
      </c>
      <c r="U129">
        <v>50615.310851845934</v>
      </c>
      <c r="V129">
        <v>14.680099999999999</v>
      </c>
      <c r="W129">
        <v>212.88207080804392</v>
      </c>
      <c r="X129">
        <v>824.04660000000001</v>
      </c>
      <c r="Y129">
        <v>20.8994</v>
      </c>
      <c r="Z129">
        <v>229.51570000000001</v>
      </c>
      <c r="AA129">
        <v>541.05977014418499</v>
      </c>
      <c r="AB129">
        <v>5221.0061646231306</v>
      </c>
      <c r="AC129">
        <v>63.474499999999999</v>
      </c>
      <c r="AD129">
        <v>309.46679999999998</v>
      </c>
      <c r="AE129">
        <v>86615.535999999993</v>
      </c>
      <c r="AF129">
        <v>203.94691818625614</v>
      </c>
      <c r="AG129">
        <v>12.629899999999999</v>
      </c>
      <c r="AH129">
        <v>155614399.87214321</v>
      </c>
      <c r="AI129">
        <v>12261.822637801561</v>
      </c>
      <c r="AJ129">
        <v>27.431872822798812</v>
      </c>
      <c r="AK129">
        <v>53.395800000000001</v>
      </c>
      <c r="AL129">
        <v>6555.5541999999996</v>
      </c>
      <c r="AM129">
        <v>1460.8285103627481</v>
      </c>
      <c r="AN129">
        <v>217.11815198810052</v>
      </c>
      <c r="AO129">
        <v>9.3922000000000008</v>
      </c>
      <c r="AP129">
        <v>6266.5913</v>
      </c>
      <c r="AQ129">
        <v>130371.88095688226</v>
      </c>
      <c r="AR129">
        <v>14.700589950910517</v>
      </c>
      <c r="AS129">
        <v>3232.9740000000002</v>
      </c>
      <c r="AT129">
        <v>79606.840338820519</v>
      </c>
      <c r="AU129">
        <v>408070.96052421286</v>
      </c>
      <c r="AV129">
        <v>1.0694999999999999</v>
      </c>
      <c r="AW129">
        <v>34.079599999999999</v>
      </c>
      <c r="AX129">
        <v>482.79309999999998</v>
      </c>
      <c r="AY129">
        <v>17316.2945</v>
      </c>
      <c r="AZ129">
        <v>258.84410000000003</v>
      </c>
      <c r="BA129">
        <v>336.25719739928115</v>
      </c>
      <c r="BB129">
        <v>423.5763</v>
      </c>
      <c r="BC129">
        <v>326.76653625626523</v>
      </c>
      <c r="BD129">
        <v>14.202500000000001</v>
      </c>
      <c r="BE129">
        <v>31255090.298865274</v>
      </c>
      <c r="BF129">
        <v>23956352.88476906</v>
      </c>
      <c r="BG129">
        <v>1937.0897947892533</v>
      </c>
      <c r="BH129">
        <v>1566.0862551181538</v>
      </c>
      <c r="BI129">
        <v>347.2552</v>
      </c>
      <c r="BJ129">
        <v>61.263325114571913</v>
      </c>
      <c r="BK129">
        <v>61889.077476451203</v>
      </c>
      <c r="BL129">
        <v>537.19680000000005</v>
      </c>
      <c r="BM129">
        <v>935.41800000000001</v>
      </c>
      <c r="BN129">
        <v>374.66019999999997</v>
      </c>
      <c r="BO129">
        <v>103.89878586038917</v>
      </c>
      <c r="BP129">
        <v>18.473088766603702</v>
      </c>
      <c r="BQ129">
        <v>48.83164676573508</v>
      </c>
      <c r="BR129">
        <v>17296.023128969697</v>
      </c>
      <c r="BS129">
        <v>214.09819999999999</v>
      </c>
      <c r="BT129">
        <v>21.156099999999999</v>
      </c>
      <c r="BU129">
        <v>85290.520199999999</v>
      </c>
      <c r="BV129">
        <v>2098.3703696065713</v>
      </c>
      <c r="BW129">
        <v>597.86059999999998</v>
      </c>
      <c r="BX129">
        <v>1.6091913991632079</v>
      </c>
      <c r="BY129">
        <v>155</v>
      </c>
      <c r="BZ129">
        <v>71711.682915135054</v>
      </c>
      <c r="CA129">
        <v>109.94334212840806</v>
      </c>
      <c r="CB129">
        <v>12.402735133749115</v>
      </c>
      <c r="CC129">
        <v>555.08109999999999</v>
      </c>
      <c r="CD129">
        <v>3004.1132344002435</v>
      </c>
      <c r="CE129">
        <v>66.911500000000004</v>
      </c>
      <c r="CF129">
        <v>185.2413</v>
      </c>
      <c r="CG129">
        <v>1015.0779987976287</v>
      </c>
      <c r="CH129">
        <v>24930.089499999998</v>
      </c>
      <c r="CI129">
        <v>2621.2588622195303</v>
      </c>
      <c r="CJ129">
        <v>0.87626183535757751</v>
      </c>
      <c r="CK129">
        <v>533.64750000000004</v>
      </c>
      <c r="CL129">
        <v>0.1168943601048781</v>
      </c>
      <c r="CM129">
        <v>106.4589</v>
      </c>
      <c r="CN129">
        <v>594.70510000000002</v>
      </c>
      <c r="CO129">
        <v>270.59721387139496</v>
      </c>
      <c r="CP129">
        <v>212447.77517886111</v>
      </c>
      <c r="CQ129">
        <v>1552.4160999999999</v>
      </c>
      <c r="CR129">
        <v>102.4014</v>
      </c>
      <c r="CS129">
        <v>3949.6849796772995</v>
      </c>
      <c r="CT129">
        <v>88.694299999999998</v>
      </c>
      <c r="CU129">
        <v>394.50880000000001</v>
      </c>
      <c r="CV129">
        <v>672.62</v>
      </c>
      <c r="CW129">
        <v>232.60939999999999</v>
      </c>
      <c r="CX129">
        <v>563.7494997184242</v>
      </c>
      <c r="CY129">
        <v>3271.5698000000002</v>
      </c>
      <c r="CZ129">
        <v>404.78387148548165</v>
      </c>
      <c r="DA129">
        <v>88.150099999999995</v>
      </c>
      <c r="DB129">
        <v>2227.2795999999998</v>
      </c>
      <c r="DC129">
        <v>2976.9085937963214</v>
      </c>
      <c r="DD129">
        <v>222.2897319645941</v>
      </c>
      <c r="DE129">
        <v>191.88489999999999</v>
      </c>
      <c r="DF129">
        <v>1089.3369</v>
      </c>
      <c r="DG129">
        <v>302.58940000000001</v>
      </c>
      <c r="DH129">
        <v>346.0668</v>
      </c>
      <c r="DI129">
        <v>4857.0189</v>
      </c>
      <c r="DJ129">
        <v>16.645800000000001</v>
      </c>
      <c r="DK129">
        <v>107.21420000000001</v>
      </c>
      <c r="DL129">
        <v>3310.8306146595028</v>
      </c>
      <c r="DM129">
        <v>6.4740545294634986</v>
      </c>
    </row>
    <row r="130" spans="1:117" x14ac:dyDescent="0.25">
      <c r="A130" t="s">
        <v>481</v>
      </c>
      <c r="B130" t="s">
        <v>482</v>
      </c>
      <c r="C130">
        <v>0.5</v>
      </c>
      <c r="D130">
        <v>7</v>
      </c>
      <c r="E130" t="s">
        <v>262</v>
      </c>
      <c r="F130" t="s">
        <v>483</v>
      </c>
      <c r="G130">
        <v>173.5</v>
      </c>
      <c r="H130">
        <v>242.19399999999999</v>
      </c>
      <c r="I130">
        <v>5337.3388999999997</v>
      </c>
      <c r="J130">
        <v>113.8873</v>
      </c>
      <c r="K130">
        <v>2679.0467443431735</v>
      </c>
      <c r="L130">
        <v>58.963799999999999</v>
      </c>
      <c r="M130">
        <v>880.14278818507421</v>
      </c>
      <c r="N130">
        <v>1325.037</v>
      </c>
      <c r="O130">
        <v>24193946656.833824</v>
      </c>
      <c r="P130">
        <v>42.363009085644904</v>
      </c>
      <c r="Q130">
        <v>1444.819</v>
      </c>
      <c r="R130">
        <v>64.518939389847276</v>
      </c>
      <c r="S130">
        <v>108.7229035220164</v>
      </c>
      <c r="T130">
        <v>49.952170261384005</v>
      </c>
      <c r="U130">
        <v>16240.576860045885</v>
      </c>
      <c r="V130">
        <v>21.3352</v>
      </c>
      <c r="W130">
        <v>161.68300233741388</v>
      </c>
      <c r="X130">
        <v>642.76620000000003</v>
      </c>
      <c r="Y130">
        <v>37.300800000000002</v>
      </c>
      <c r="Z130">
        <v>240.85980000000001</v>
      </c>
      <c r="AA130">
        <v>678.22720353617444</v>
      </c>
      <c r="AB130">
        <v>29736.380391210947</v>
      </c>
      <c r="AC130">
        <v>54.618099999999998</v>
      </c>
      <c r="AD130">
        <v>215.4271</v>
      </c>
      <c r="AE130">
        <v>96560.744699999996</v>
      </c>
      <c r="AF130">
        <v>1.7373382693936907</v>
      </c>
      <c r="AG130">
        <v>6.4596</v>
      </c>
      <c r="AH130">
        <v>209214028.1874795</v>
      </c>
      <c r="AI130">
        <v>14799.119906309439</v>
      </c>
      <c r="AJ130">
        <v>151.29275340170793</v>
      </c>
      <c r="AK130">
        <v>71.515000000000001</v>
      </c>
      <c r="AL130">
        <v>5574.5155999999997</v>
      </c>
      <c r="AM130">
        <v>83.141444440519962</v>
      </c>
      <c r="AN130">
        <v>510.51724601059391</v>
      </c>
      <c r="AO130">
        <v>21.424199999999999</v>
      </c>
      <c r="AP130">
        <v>5384.6643000000004</v>
      </c>
      <c r="AQ130">
        <v>221260.01574940578</v>
      </c>
      <c r="AR130">
        <v>50.115276272394844</v>
      </c>
      <c r="AS130">
        <v>634.9905</v>
      </c>
      <c r="AT130">
        <v>42461.488036709277</v>
      </c>
      <c r="AU130">
        <v>9652.5729269092099</v>
      </c>
      <c r="AV130">
        <v>1.1404000000000001</v>
      </c>
      <c r="AW130">
        <v>129.94550000000001</v>
      </c>
      <c r="AX130">
        <v>624.58190000000002</v>
      </c>
      <c r="AY130">
        <v>11890.208199999999</v>
      </c>
      <c r="AZ130">
        <v>601.63580000000002</v>
      </c>
      <c r="BA130">
        <v>96.245030843887506</v>
      </c>
      <c r="BB130">
        <v>292.04809999999998</v>
      </c>
      <c r="BC130">
        <v>105.48630673997242</v>
      </c>
      <c r="BD130">
        <v>224.5651</v>
      </c>
      <c r="BE130">
        <v>129191379.87545066</v>
      </c>
      <c r="BF130">
        <v>74260996.39462471</v>
      </c>
      <c r="BG130">
        <v>780.06951160063375</v>
      </c>
      <c r="BH130">
        <v>648.33114539950384</v>
      </c>
      <c r="BI130">
        <v>803.57320000000004</v>
      </c>
      <c r="BJ130">
        <v>299.92172961653716</v>
      </c>
      <c r="BK130">
        <v>36747.683696375425</v>
      </c>
      <c r="BL130">
        <v>765.23680000000002</v>
      </c>
      <c r="BM130">
        <v>2585.6190999999999</v>
      </c>
      <c r="BN130">
        <v>663.62750000000005</v>
      </c>
      <c r="BO130">
        <v>298.26810921370736</v>
      </c>
      <c r="BP130">
        <v>124.87261880754058</v>
      </c>
      <c r="BQ130">
        <v>19.034814251766306</v>
      </c>
      <c r="BR130">
        <v>14129.495713607199</v>
      </c>
      <c r="BS130">
        <v>265.13499999999999</v>
      </c>
      <c r="BT130">
        <v>82.075199999999995</v>
      </c>
      <c r="BU130">
        <v>56593.232000000004</v>
      </c>
      <c r="BV130">
        <v>585.20113649721793</v>
      </c>
      <c r="BW130">
        <v>220.65950000000001</v>
      </c>
      <c r="BX130">
        <v>2.1676311580834566</v>
      </c>
      <c r="BY130">
        <v>107</v>
      </c>
      <c r="BZ130">
        <v>2785.9718125204854</v>
      </c>
      <c r="CA130">
        <v>82.896118143460484</v>
      </c>
      <c r="CB130">
        <v>21.187349933314522</v>
      </c>
      <c r="CC130">
        <v>1127.7972</v>
      </c>
      <c r="CD130">
        <v>16439.774427567914</v>
      </c>
      <c r="CE130">
        <v>71.709800000000001</v>
      </c>
      <c r="CF130">
        <v>731.38580000000002</v>
      </c>
      <c r="CG130">
        <v>3342.9540148273172</v>
      </c>
      <c r="CH130">
        <v>7273.7521999999999</v>
      </c>
      <c r="CI130">
        <v>921.63725469899555</v>
      </c>
      <c r="CJ130">
        <v>0.2528955562870665</v>
      </c>
      <c r="CK130">
        <v>584.80880000000002</v>
      </c>
      <c r="CL130">
        <v>4.791518405900206E-2</v>
      </c>
      <c r="CM130">
        <v>78.339299999999994</v>
      </c>
      <c r="CN130">
        <v>1134.8983000000001</v>
      </c>
      <c r="CO130">
        <v>592.37687788902576</v>
      </c>
      <c r="CP130">
        <v>241828.04784710016</v>
      </c>
      <c r="CQ130">
        <v>3910.0729000000001</v>
      </c>
      <c r="CR130">
        <v>142.27090000000001</v>
      </c>
      <c r="CS130">
        <v>534.94535763784199</v>
      </c>
      <c r="CT130">
        <v>288.18419999999998</v>
      </c>
      <c r="CU130">
        <v>1126.5645</v>
      </c>
      <c r="CV130">
        <v>746.75930000000005</v>
      </c>
      <c r="CW130">
        <v>663.62750000000005</v>
      </c>
      <c r="CX130">
        <v>69.671507493737138</v>
      </c>
      <c r="CY130">
        <v>513.17520000000002</v>
      </c>
      <c r="CZ130">
        <v>303.79329172412832</v>
      </c>
      <c r="DA130">
        <v>193.51599999999999</v>
      </c>
      <c r="DB130">
        <v>105.9391</v>
      </c>
      <c r="DC130">
        <v>1908.6012074531707</v>
      </c>
      <c r="DD130">
        <v>165.99189623201713</v>
      </c>
      <c r="DE130">
        <v>584.31370000000004</v>
      </c>
      <c r="DF130">
        <v>1692.6036999999999</v>
      </c>
      <c r="DG130">
        <v>14033.104799999999</v>
      </c>
      <c r="DH130">
        <v>2484.5772999999999</v>
      </c>
      <c r="DI130">
        <v>6556.6864999999998</v>
      </c>
      <c r="DJ130">
        <v>14789.477999999999</v>
      </c>
      <c r="DK130">
        <v>180.7011</v>
      </c>
      <c r="DL130">
        <v>954.02335538522891</v>
      </c>
      <c r="DM130">
        <v>5.5738396624473028</v>
      </c>
    </row>
    <row r="131" spans="1:117" x14ac:dyDescent="0.25">
      <c r="A131" t="s">
        <v>484</v>
      </c>
      <c r="B131" t="s">
        <v>485</v>
      </c>
      <c r="C131">
        <v>0.5</v>
      </c>
      <c r="D131">
        <v>7</v>
      </c>
      <c r="E131" t="s">
        <v>262</v>
      </c>
      <c r="F131" t="s">
        <v>483</v>
      </c>
      <c r="G131">
        <v>175</v>
      </c>
      <c r="H131">
        <v>185.3347</v>
      </c>
      <c r="I131">
        <v>3065.5225999999998</v>
      </c>
      <c r="J131">
        <v>34.765500000000003</v>
      </c>
      <c r="K131">
        <v>1817.4620450694929</v>
      </c>
      <c r="L131">
        <v>37.602800000000002</v>
      </c>
      <c r="M131">
        <v>986.30644337755643</v>
      </c>
      <c r="N131">
        <v>1036.0029</v>
      </c>
      <c r="O131">
        <v>18234989187.890438</v>
      </c>
      <c r="P131">
        <v>40.745267623353875</v>
      </c>
      <c r="Q131">
        <v>926.30610000000001</v>
      </c>
      <c r="R131">
        <v>110.68622818527595</v>
      </c>
      <c r="S131">
        <v>153.80272429109223</v>
      </c>
      <c r="T131">
        <v>42.341340190467655</v>
      </c>
      <c r="U131">
        <v>21832.452346628226</v>
      </c>
      <c r="V131">
        <v>45.856699999999996</v>
      </c>
      <c r="W131">
        <v>125.80664097309685</v>
      </c>
      <c r="X131">
        <v>672.83920000000001</v>
      </c>
      <c r="Y131">
        <v>38.145800000000001</v>
      </c>
      <c r="Z131">
        <v>216.69649999999999</v>
      </c>
      <c r="AA131">
        <v>618.69008141869176</v>
      </c>
      <c r="AB131">
        <v>31379.123710565684</v>
      </c>
      <c r="AC131">
        <v>89.641499999999994</v>
      </c>
      <c r="AD131">
        <v>359.66789999999997</v>
      </c>
      <c r="AE131">
        <v>110949.4883</v>
      </c>
      <c r="AF131">
        <v>1.9428590102370733</v>
      </c>
      <c r="AG131">
        <v>5.3430999999999997</v>
      </c>
      <c r="AH131">
        <v>135751625.82091942</v>
      </c>
      <c r="AI131">
        <v>18005.950791290514</v>
      </c>
      <c r="AJ131">
        <v>131.12518420256683</v>
      </c>
      <c r="AK131">
        <v>51.500399999999999</v>
      </c>
      <c r="AL131">
        <v>4203.4215999999997</v>
      </c>
      <c r="AM131">
        <v>113.13119119880744</v>
      </c>
      <c r="AN131">
        <v>529.95701645094584</v>
      </c>
      <c r="AO131">
        <v>19.642499999999998</v>
      </c>
      <c r="AP131">
        <v>4353.6399000000001</v>
      </c>
      <c r="AQ131">
        <v>159423.18271360119</v>
      </c>
      <c r="AR131">
        <v>49.436311161033132</v>
      </c>
      <c r="AS131">
        <v>645.53449999999998</v>
      </c>
      <c r="AT131">
        <v>46756.367131186933</v>
      </c>
      <c r="AU131">
        <v>9498.6384750921025</v>
      </c>
      <c r="AV131">
        <v>1.1947000000000001</v>
      </c>
      <c r="AW131">
        <v>69.901899999999998</v>
      </c>
      <c r="AX131">
        <v>494.6465</v>
      </c>
      <c r="AY131">
        <v>12172.2246</v>
      </c>
      <c r="AZ131">
        <v>469.39729999999997</v>
      </c>
      <c r="BA131">
        <v>108.26360050309432</v>
      </c>
      <c r="BB131">
        <v>431.4008</v>
      </c>
      <c r="BC131">
        <v>128.76348642855754</v>
      </c>
      <c r="BD131">
        <v>76.828800000000001</v>
      </c>
      <c r="BE131">
        <v>89457119.974371299</v>
      </c>
      <c r="BF131">
        <v>36932740.669549897</v>
      </c>
      <c r="BG131">
        <v>1051.6219247125121</v>
      </c>
      <c r="BH131">
        <v>910.76234640454607</v>
      </c>
      <c r="BI131">
        <v>594.05719999999997</v>
      </c>
      <c r="BJ131">
        <v>129.666426062965</v>
      </c>
      <c r="BK131">
        <v>25928.232654963918</v>
      </c>
      <c r="BL131">
        <v>677.81179999999995</v>
      </c>
      <c r="BM131">
        <v>3353.5882000000001</v>
      </c>
      <c r="BN131">
        <v>782.8229</v>
      </c>
      <c r="BO131">
        <v>291.41419403870384</v>
      </c>
      <c r="BP131">
        <v>83.470179424897694</v>
      </c>
      <c r="BQ131">
        <v>18.446858658204548</v>
      </c>
      <c r="BR131">
        <v>11472.662838310922</v>
      </c>
      <c r="BS131">
        <v>405.25729999999999</v>
      </c>
      <c r="BT131">
        <v>60.973399999999998</v>
      </c>
      <c r="BU131">
        <v>45345.0936</v>
      </c>
      <c r="BV131">
        <v>1146.1304082491502</v>
      </c>
      <c r="BW131">
        <v>223.59280000000001</v>
      </c>
      <c r="BX131">
        <v>1.5815690241080262</v>
      </c>
      <c r="BY131">
        <v>115</v>
      </c>
      <c r="BZ131">
        <v>3427.8391798814673</v>
      </c>
      <c r="CA131">
        <v>58.189927499489123</v>
      </c>
      <c r="CB131">
        <v>13.137683427112982</v>
      </c>
      <c r="CC131">
        <v>851.89459999999997</v>
      </c>
      <c r="CD131">
        <v>12991.168046873812</v>
      </c>
      <c r="CE131">
        <v>75.825400000000002</v>
      </c>
      <c r="CF131">
        <v>623.21010000000001</v>
      </c>
      <c r="CG131">
        <v>4305.1255750659921</v>
      </c>
      <c r="CH131">
        <v>8759.7944000000007</v>
      </c>
      <c r="CI131">
        <v>1234.6407216900532</v>
      </c>
      <c r="CJ131">
        <v>0.38859781360991236</v>
      </c>
      <c r="CK131">
        <v>809.0317</v>
      </c>
      <c r="CL131">
        <v>5.2070262665489066E-2</v>
      </c>
      <c r="CM131">
        <v>86.927099999999996</v>
      </c>
      <c r="CN131">
        <v>887.55119999999999</v>
      </c>
      <c r="CO131">
        <v>391.14387899767502</v>
      </c>
      <c r="CP131">
        <v>141310.27993456271</v>
      </c>
      <c r="CQ131">
        <v>2955.7143999999998</v>
      </c>
      <c r="CR131">
        <v>138.99029999999999</v>
      </c>
      <c r="CS131">
        <v>754.10621825142437</v>
      </c>
      <c r="CT131">
        <v>271.96969999999999</v>
      </c>
      <c r="CU131">
        <v>946.89700000000005</v>
      </c>
      <c r="CV131">
        <v>1248.0863999999999</v>
      </c>
      <c r="CW131">
        <v>91.888599999999997</v>
      </c>
      <c r="CX131">
        <v>152.77527535653101</v>
      </c>
      <c r="CY131">
        <v>1001.5158</v>
      </c>
      <c r="CZ131">
        <v>502.90681112012192</v>
      </c>
      <c r="DA131">
        <v>89.506699999999995</v>
      </c>
      <c r="DB131">
        <v>376.66320000000002</v>
      </c>
      <c r="DC131">
        <v>1867.3360372083971</v>
      </c>
      <c r="DD131">
        <v>196.16756673301171</v>
      </c>
      <c r="DE131">
        <v>561.09209999999996</v>
      </c>
      <c r="DF131">
        <v>2048.3964999999998</v>
      </c>
      <c r="DG131">
        <v>8934.7654999999995</v>
      </c>
      <c r="DH131">
        <v>1368.1523999999999</v>
      </c>
      <c r="DI131">
        <v>7456.5735999999997</v>
      </c>
      <c r="DJ131">
        <v>3713.53</v>
      </c>
      <c r="DK131">
        <v>152.84219999999999</v>
      </c>
      <c r="DL131">
        <v>1318.1324458805584</v>
      </c>
      <c r="DM131">
        <v>5.2097992897934935</v>
      </c>
    </row>
    <row r="132" spans="1:117" x14ac:dyDescent="0.25">
      <c r="A132" t="s">
        <v>486</v>
      </c>
      <c r="B132" t="s">
        <v>487</v>
      </c>
      <c r="C132">
        <v>0.5</v>
      </c>
      <c r="D132">
        <v>7</v>
      </c>
      <c r="E132" t="s">
        <v>262</v>
      </c>
      <c r="F132" t="s">
        <v>483</v>
      </c>
      <c r="G132">
        <v>192</v>
      </c>
      <c r="H132">
        <v>230.33099999999999</v>
      </c>
      <c r="I132">
        <v>4564.5042000000003</v>
      </c>
      <c r="J132">
        <v>185.40880000000001</v>
      </c>
      <c r="K132">
        <v>2198.3857563723309</v>
      </c>
      <c r="L132">
        <v>48.5306</v>
      </c>
      <c r="M132">
        <v>1343.7606175358746</v>
      </c>
      <c r="N132">
        <v>995.39940000000001</v>
      </c>
      <c r="O132">
        <v>18322948582.138199</v>
      </c>
      <c r="P132">
        <v>46.73303702914427</v>
      </c>
      <c r="Q132">
        <v>1635.5257999999999</v>
      </c>
      <c r="R132">
        <v>111.18220196460319</v>
      </c>
      <c r="S132">
        <v>149.51499270880072</v>
      </c>
      <c r="T132">
        <v>58.238776326786933</v>
      </c>
      <c r="U132">
        <v>21724.250325945239</v>
      </c>
      <c r="V132">
        <v>33.599200000000003</v>
      </c>
      <c r="W132">
        <v>161.96926654297181</v>
      </c>
      <c r="X132">
        <v>637.68190000000004</v>
      </c>
      <c r="Y132">
        <v>34.418500000000002</v>
      </c>
      <c r="Z132">
        <v>220.93459999999999</v>
      </c>
      <c r="AA132">
        <v>662.00424666155186</v>
      </c>
      <c r="AB132">
        <v>28851.17959427572</v>
      </c>
      <c r="AC132">
        <v>98.6143</v>
      </c>
      <c r="AD132">
        <v>320.13749999999999</v>
      </c>
      <c r="AE132">
        <v>102884.0914</v>
      </c>
      <c r="AF132">
        <v>2.6722124341073212</v>
      </c>
      <c r="AG132">
        <v>3.7610000000000001</v>
      </c>
      <c r="AH132">
        <v>141094165.58018252</v>
      </c>
      <c r="AI132">
        <v>22133.131885053965</v>
      </c>
      <c r="AJ132">
        <v>124.79534206025984</v>
      </c>
      <c r="AK132">
        <v>63.777799999999999</v>
      </c>
      <c r="AL132">
        <v>6105.5196999999998</v>
      </c>
      <c r="AM132">
        <v>115.25506388545476</v>
      </c>
      <c r="AN132">
        <v>552.17547804853757</v>
      </c>
      <c r="AO132">
        <v>18.2879</v>
      </c>
      <c r="AP132">
        <v>5928.8873000000003</v>
      </c>
      <c r="AQ132">
        <v>198009.59714119078</v>
      </c>
      <c r="AR132">
        <v>54.058969312131005</v>
      </c>
      <c r="AS132">
        <v>856.80340000000001</v>
      </c>
      <c r="AT132">
        <v>52460.886571056064</v>
      </c>
      <c r="AU132">
        <v>15156.453715775751</v>
      </c>
      <c r="AV132">
        <v>1.3346</v>
      </c>
      <c r="AW132">
        <v>77.845200000000006</v>
      </c>
      <c r="AX132">
        <v>784.46310000000005</v>
      </c>
      <c r="AY132">
        <v>11627.3271</v>
      </c>
      <c r="AZ132">
        <v>503.72750000000002</v>
      </c>
      <c r="BA132">
        <v>132.91199442214591</v>
      </c>
      <c r="BB132">
        <v>64.045900000000003</v>
      </c>
      <c r="BC132">
        <v>208.25726185222439</v>
      </c>
      <c r="BD132">
        <v>128.8443</v>
      </c>
      <c r="BE132">
        <v>79059729.465449795</v>
      </c>
      <c r="BF132">
        <v>38217943.285528027</v>
      </c>
      <c r="BG132">
        <v>1012.7648640490465</v>
      </c>
      <c r="BH132">
        <v>785.1620590500595</v>
      </c>
      <c r="BI132">
        <v>640.18849999999998</v>
      </c>
      <c r="BJ132">
        <v>159.27749666440209</v>
      </c>
      <c r="BK132">
        <v>34773.079488986026</v>
      </c>
      <c r="BL132">
        <v>767.94439999999997</v>
      </c>
      <c r="BM132">
        <v>3967.9373000000001</v>
      </c>
      <c r="BN132">
        <v>900.34349999999995</v>
      </c>
      <c r="BO132">
        <v>425.96401039005838</v>
      </c>
      <c r="BP132">
        <v>115.6778170315194</v>
      </c>
      <c r="BQ132">
        <v>21.847263350849023</v>
      </c>
      <c r="BR132">
        <v>12219.553893818962</v>
      </c>
      <c r="BS132">
        <v>305.86020000000002</v>
      </c>
      <c r="BT132">
        <v>96.816900000000004</v>
      </c>
      <c r="BU132">
        <v>55705.9162</v>
      </c>
      <c r="BV132">
        <v>1032.1603964414644</v>
      </c>
      <c r="BW132">
        <v>203.25409999999999</v>
      </c>
      <c r="BX132">
        <v>4.2824910835061978</v>
      </c>
      <c r="BY132">
        <v>105</v>
      </c>
      <c r="BZ132">
        <v>3308.3441981747069</v>
      </c>
      <c r="CA132">
        <v>59.553727272727087</v>
      </c>
      <c r="CB132">
        <v>14.369165058180375</v>
      </c>
      <c r="CC132">
        <v>1078.2598</v>
      </c>
      <c r="CD132">
        <v>14711.925043175183</v>
      </c>
      <c r="CE132">
        <v>52.639299999999999</v>
      </c>
      <c r="CF132">
        <v>658.03830000000005</v>
      </c>
      <c r="CG132">
        <v>3755.52564777314</v>
      </c>
      <c r="CH132">
        <v>9362.9902000000002</v>
      </c>
      <c r="CI132">
        <v>1795.3671493075756</v>
      </c>
      <c r="CJ132">
        <v>1.1237122345277917</v>
      </c>
      <c r="CK132">
        <v>821.81489999999997</v>
      </c>
      <c r="CL132">
        <v>5.2598106924451112E-2</v>
      </c>
      <c r="CM132">
        <v>101.325</v>
      </c>
      <c r="CN132">
        <v>943.87300000000005</v>
      </c>
      <c r="CO132">
        <v>491.11983415439533</v>
      </c>
      <c r="CP132">
        <v>165253.41286076876</v>
      </c>
      <c r="CQ132">
        <v>4544.1675999999998</v>
      </c>
      <c r="CR132">
        <v>186.3031</v>
      </c>
      <c r="CS132">
        <v>922.31419024569959</v>
      </c>
      <c r="CT132">
        <v>313.18740000000003</v>
      </c>
      <c r="CU132">
        <v>1010.2762</v>
      </c>
      <c r="CV132">
        <v>1650.3737000000001</v>
      </c>
      <c r="CW132">
        <v>930.34429999999998</v>
      </c>
      <c r="CX132">
        <v>106.79877920251839</v>
      </c>
      <c r="CY132">
        <v>621.23289999999997</v>
      </c>
      <c r="CZ132">
        <v>692.77691940857721</v>
      </c>
      <c r="DA132">
        <v>103.62909999999999</v>
      </c>
      <c r="DB132">
        <v>673.76440000000002</v>
      </c>
      <c r="DC132">
        <v>2010.9923019365938</v>
      </c>
      <c r="DD132">
        <v>233.53561670851479</v>
      </c>
      <c r="DE132">
        <v>1047.3982000000001</v>
      </c>
      <c r="DF132">
        <v>1651.02</v>
      </c>
      <c r="DG132">
        <v>14547.5432</v>
      </c>
      <c r="DH132">
        <v>598.52459999999996</v>
      </c>
      <c r="DI132">
        <v>7480.1706999999997</v>
      </c>
      <c r="DJ132">
        <v>11392.9169</v>
      </c>
      <c r="DK132">
        <v>245.35169999999999</v>
      </c>
      <c r="DL132">
        <v>1327.8901379971082</v>
      </c>
      <c r="DM132">
        <v>5.6318181818181605</v>
      </c>
    </row>
    <row r="133" spans="1:117" x14ac:dyDescent="0.25">
      <c r="A133" t="s">
        <v>488</v>
      </c>
      <c r="B133" t="s">
        <v>489</v>
      </c>
      <c r="C133">
        <v>0.5</v>
      </c>
      <c r="D133">
        <v>7</v>
      </c>
      <c r="E133" t="s">
        <v>262</v>
      </c>
      <c r="F133" t="s">
        <v>483</v>
      </c>
      <c r="G133">
        <v>192</v>
      </c>
      <c r="H133">
        <v>298.6327</v>
      </c>
      <c r="I133">
        <v>5688.8509000000004</v>
      </c>
      <c r="J133">
        <v>113.80759999999999</v>
      </c>
      <c r="K133">
        <v>3019.9767025573578</v>
      </c>
      <c r="L133">
        <v>40.032499999999999</v>
      </c>
      <c r="M133">
        <v>1396.3556445427457</v>
      </c>
      <c r="N133">
        <v>1063.2442000000001</v>
      </c>
      <c r="O133">
        <v>26100797107.239891</v>
      </c>
      <c r="P133">
        <v>60.297203408703766</v>
      </c>
      <c r="Q133">
        <v>1681.2326</v>
      </c>
      <c r="R133">
        <v>108.22517071125905</v>
      </c>
      <c r="S133">
        <v>146.07574895399827</v>
      </c>
      <c r="T133">
        <v>55.368627745420689</v>
      </c>
      <c r="U133">
        <v>22454.850567364552</v>
      </c>
      <c r="V133">
        <v>20.992599999999999</v>
      </c>
      <c r="W133">
        <v>227.439679667924</v>
      </c>
      <c r="X133">
        <v>651.43730000000005</v>
      </c>
      <c r="Y133">
        <v>33.427700000000002</v>
      </c>
      <c r="Z133">
        <v>236.6825</v>
      </c>
      <c r="AA133">
        <v>574.39439667830595</v>
      </c>
      <c r="AB133">
        <v>32656.464886815276</v>
      </c>
      <c r="AC133">
        <v>101.2153</v>
      </c>
      <c r="AD133">
        <v>497.92579999999998</v>
      </c>
      <c r="AE133">
        <v>128314.51179999999</v>
      </c>
      <c r="AF133">
        <v>4.1933544406206975</v>
      </c>
      <c r="AG133">
        <v>6.9995000000000003</v>
      </c>
      <c r="AH133">
        <v>193161531.0851846</v>
      </c>
      <c r="AI133">
        <v>22702.97937798647</v>
      </c>
      <c r="AJ133">
        <v>126.67319129914736</v>
      </c>
      <c r="AK133">
        <v>141.06960000000001</v>
      </c>
      <c r="AL133">
        <v>7189.0546000000004</v>
      </c>
      <c r="AM133">
        <v>156.24249118934094</v>
      </c>
      <c r="AN133">
        <v>474.13048337760318</v>
      </c>
      <c r="AO133">
        <v>21.896000000000001</v>
      </c>
      <c r="AP133">
        <v>6487.7350999999999</v>
      </c>
      <c r="AQ133">
        <v>179701.61605313775</v>
      </c>
      <c r="AR133">
        <v>53.834734230042052</v>
      </c>
      <c r="AS133">
        <v>1153.6413</v>
      </c>
      <c r="AT133">
        <v>48393.798945181399</v>
      </c>
      <c r="AU133">
        <v>18603.164455809492</v>
      </c>
      <c r="AV133">
        <v>1.0759000000000001</v>
      </c>
      <c r="AW133">
        <v>91.183000000000007</v>
      </c>
      <c r="AX133">
        <v>869.97130000000004</v>
      </c>
      <c r="AY133">
        <v>11235.096</v>
      </c>
      <c r="AZ133">
        <v>565.30150000000003</v>
      </c>
      <c r="BA133">
        <v>153.622813889806</v>
      </c>
      <c r="BB133">
        <v>89.109399999999994</v>
      </c>
      <c r="BC133">
        <v>253.4581486858159</v>
      </c>
      <c r="BD133">
        <v>34.564799999999998</v>
      </c>
      <c r="BE133">
        <v>72147386.92664215</v>
      </c>
      <c r="BF133">
        <v>40548649.512545951</v>
      </c>
      <c r="BG133">
        <v>1421.285615607685</v>
      </c>
      <c r="BH133">
        <v>962.46246166898516</v>
      </c>
      <c r="BI133">
        <v>687.81039999999996</v>
      </c>
      <c r="BJ133">
        <v>158.17678867676787</v>
      </c>
      <c r="BK133">
        <v>33058.795606979125</v>
      </c>
      <c r="BL133">
        <v>894.27890000000002</v>
      </c>
      <c r="BM133">
        <v>3422.9317000000001</v>
      </c>
      <c r="BN133">
        <v>1235.6804</v>
      </c>
      <c r="BO133">
        <v>266.18128609474206</v>
      </c>
      <c r="BP133">
        <v>99.175441092344784</v>
      </c>
      <c r="BQ133">
        <v>32.112068897900016</v>
      </c>
      <c r="BR133">
        <v>15900.942281030069</v>
      </c>
      <c r="BS133">
        <v>448.8</v>
      </c>
      <c r="BT133">
        <v>38.2592</v>
      </c>
      <c r="BU133">
        <v>64480.919699999999</v>
      </c>
      <c r="BV133">
        <v>841.51482731797137</v>
      </c>
      <c r="BW133">
        <v>323.78390000000002</v>
      </c>
      <c r="BX133">
        <v>2.5635396028758644</v>
      </c>
      <c r="BY133">
        <v>119</v>
      </c>
      <c r="BZ133">
        <v>4011.5071120345215</v>
      </c>
      <c r="CA133">
        <v>78.672053571428521</v>
      </c>
      <c r="CB133">
        <v>15.621740440788356</v>
      </c>
      <c r="CC133">
        <v>1554.0273999999999</v>
      </c>
      <c r="CD133">
        <v>16149.862848298966</v>
      </c>
      <c r="CE133">
        <v>95.902900000000002</v>
      </c>
      <c r="CF133">
        <v>1001.6292</v>
      </c>
      <c r="CG133">
        <v>4439.9821579898726</v>
      </c>
      <c r="CH133">
        <v>13388.0723</v>
      </c>
      <c r="CI133">
        <v>1798.7256284770269</v>
      </c>
      <c r="CJ133">
        <v>1.8905185213112159</v>
      </c>
      <c r="CK133">
        <v>1121.0028</v>
      </c>
      <c r="CL133">
        <v>9.9434241890022673E-2</v>
      </c>
      <c r="CM133">
        <v>99.275400000000005</v>
      </c>
      <c r="CN133">
        <v>975.70439999999996</v>
      </c>
      <c r="CO133">
        <v>518.68666421222247</v>
      </c>
      <c r="CP133">
        <v>172934.85869831929</v>
      </c>
      <c r="CQ133">
        <v>6020.7284</v>
      </c>
      <c r="CR133">
        <v>209.56639999999999</v>
      </c>
      <c r="CS133">
        <v>971.25261608329185</v>
      </c>
      <c r="CT133">
        <v>316.02870000000001</v>
      </c>
      <c r="CU133">
        <v>999.82100000000003</v>
      </c>
      <c r="CV133">
        <v>1172.3105</v>
      </c>
      <c r="CW133">
        <v>391.68689999999998</v>
      </c>
      <c r="CX133">
        <v>186.52606370598085</v>
      </c>
      <c r="CY133">
        <v>1241.7851000000001</v>
      </c>
      <c r="CZ133">
        <v>722.18204682295072</v>
      </c>
      <c r="DA133">
        <v>124.762</v>
      </c>
      <c r="DB133">
        <v>723.60640000000001</v>
      </c>
      <c r="DC133">
        <v>2289.1239742939829</v>
      </c>
      <c r="DD133">
        <v>205.18082783032338</v>
      </c>
      <c r="DE133">
        <v>1003.1249</v>
      </c>
      <c r="DF133">
        <v>1971.4001000000001</v>
      </c>
      <c r="DG133">
        <v>4193.8725999999997</v>
      </c>
      <c r="DH133">
        <v>899.21249999999998</v>
      </c>
      <c r="DI133">
        <v>9922.9830999999995</v>
      </c>
      <c r="DJ133">
        <v>398.89100000000002</v>
      </c>
      <c r="DK133">
        <v>288.0283</v>
      </c>
      <c r="DL133">
        <v>1748.5148207677869</v>
      </c>
      <c r="DM133">
        <v>4.9196428571428541</v>
      </c>
    </row>
    <row r="134" spans="1:117" x14ac:dyDescent="0.25">
      <c r="A134" t="s">
        <v>490</v>
      </c>
      <c r="B134" t="s">
        <v>491</v>
      </c>
      <c r="C134">
        <v>0.5</v>
      </c>
      <c r="D134">
        <v>7</v>
      </c>
      <c r="E134" t="s">
        <v>262</v>
      </c>
      <c r="F134" t="s">
        <v>483</v>
      </c>
      <c r="G134">
        <v>197</v>
      </c>
      <c r="H134">
        <v>271.14839999999998</v>
      </c>
      <c r="I134">
        <v>5601.0015000000003</v>
      </c>
      <c r="J134">
        <v>62.368899999999996</v>
      </c>
      <c r="K134">
        <v>3289.1185067900392</v>
      </c>
      <c r="L134">
        <v>26.724799999999998</v>
      </c>
      <c r="M134">
        <v>1204.3607667526608</v>
      </c>
      <c r="N134">
        <v>1040.1307999999999</v>
      </c>
      <c r="O134">
        <v>6141411928.9749794</v>
      </c>
      <c r="P134">
        <v>41.766985871801047</v>
      </c>
      <c r="Q134">
        <v>1369.3489999999999</v>
      </c>
      <c r="R134">
        <v>55.039354092392891</v>
      </c>
      <c r="S134">
        <v>168.26575496378931</v>
      </c>
      <c r="T134">
        <v>33.407324287305535</v>
      </c>
      <c r="U134">
        <v>12413.236481033091</v>
      </c>
      <c r="V134">
        <v>10.219799999999999</v>
      </c>
      <c r="W134">
        <v>149.1812440395318</v>
      </c>
      <c r="X134">
        <v>638.86839999999995</v>
      </c>
      <c r="Y134">
        <v>30.854800000000001</v>
      </c>
      <c r="Z134">
        <v>196.76750000000001</v>
      </c>
      <c r="AA134">
        <v>632.30337193185517</v>
      </c>
      <c r="AB134">
        <v>35051.708106863756</v>
      </c>
      <c r="AC134">
        <v>104.6408</v>
      </c>
      <c r="AD134">
        <v>436.7029</v>
      </c>
      <c r="AE134">
        <v>129846.8781</v>
      </c>
      <c r="AF134">
        <v>1.8707597909186586</v>
      </c>
      <c r="AG134">
        <v>5.5193000000000003</v>
      </c>
      <c r="AH134">
        <v>60487360.774818398</v>
      </c>
      <c r="AI134">
        <v>26978.392465016965</v>
      </c>
      <c r="AJ134">
        <v>125.13929084356015</v>
      </c>
      <c r="AK134">
        <v>53.901299999999999</v>
      </c>
      <c r="AL134">
        <v>5582.5227000000004</v>
      </c>
      <c r="AM134">
        <v>64.768052766275019</v>
      </c>
      <c r="AN134">
        <v>480.2468335466038</v>
      </c>
      <c r="AO134">
        <v>20.6922</v>
      </c>
      <c r="AP134">
        <v>6337.8433999999997</v>
      </c>
      <c r="AQ134">
        <v>174829.00603090646</v>
      </c>
      <c r="AR134">
        <v>59.573549123573734</v>
      </c>
      <c r="AS134">
        <v>718.42100000000005</v>
      </c>
      <c r="AT134">
        <v>46553.672316384182</v>
      </c>
      <c r="AU134">
        <v>7828.8942695722353</v>
      </c>
      <c r="AV134">
        <v>1.2379</v>
      </c>
      <c r="AW134">
        <v>55.932299999999998</v>
      </c>
      <c r="AX134">
        <v>721.88980000000004</v>
      </c>
      <c r="AY134">
        <v>12957.9558</v>
      </c>
      <c r="AZ134">
        <v>521.06740000000002</v>
      </c>
      <c r="BA134">
        <v>104.94529812697186</v>
      </c>
      <c r="BB134">
        <v>520.03880000000004</v>
      </c>
      <c r="BC134">
        <v>85.585720174808571</v>
      </c>
      <c r="BD134">
        <v>22.163699999999999</v>
      </c>
      <c r="BE134">
        <v>16133446.327683615</v>
      </c>
      <c r="BF134">
        <v>8224503.6319612591</v>
      </c>
      <c r="BG134">
        <v>1056.8135734916145</v>
      </c>
      <c r="BH134">
        <v>839.84388816190699</v>
      </c>
      <c r="BI134">
        <v>710.40560000000005</v>
      </c>
      <c r="BJ134">
        <v>63.617090345788817</v>
      </c>
      <c r="BK134">
        <v>28340.586773466555</v>
      </c>
      <c r="BL134">
        <v>1125.2593999999999</v>
      </c>
      <c r="BM134">
        <v>3112.9220999999998</v>
      </c>
      <c r="BN134">
        <v>1227.3593000000001</v>
      </c>
      <c r="BO134">
        <v>291.34432402139237</v>
      </c>
      <c r="BP134">
        <v>86.365618905267212</v>
      </c>
      <c r="BQ134">
        <v>23.482786365645076</v>
      </c>
      <c r="BR134">
        <v>14849.369496752284</v>
      </c>
      <c r="BS134">
        <v>434.48809999999997</v>
      </c>
      <c r="BT134">
        <v>32.272500000000001</v>
      </c>
      <c r="BU134">
        <v>56092.714899999999</v>
      </c>
      <c r="BV134">
        <v>1101.2904165334955</v>
      </c>
      <c r="BW134">
        <v>579.28279999999995</v>
      </c>
      <c r="BX134">
        <v>1.7552417344059099</v>
      </c>
      <c r="BY134">
        <v>120</v>
      </c>
      <c r="BZ134">
        <v>3680.3874092009687</v>
      </c>
      <c r="CA134">
        <v>83.137193460490323</v>
      </c>
      <c r="CB134">
        <v>11.532079725546748</v>
      </c>
      <c r="CC134">
        <v>1083.2635</v>
      </c>
      <c r="CD134">
        <v>15215.223740667798</v>
      </c>
      <c r="CE134">
        <v>99.6661</v>
      </c>
      <c r="CF134">
        <v>729.91240000000005</v>
      </c>
      <c r="CG134">
        <v>4822.2822813654238</v>
      </c>
      <c r="CH134">
        <v>10807.4442</v>
      </c>
      <c r="CI134">
        <v>1344.5997933722499</v>
      </c>
      <c r="CJ134">
        <v>0.6566059880301045</v>
      </c>
      <c r="CK134">
        <v>1196.9469999999999</v>
      </c>
      <c r="CL134">
        <v>6.3004448884741229E-2</v>
      </c>
      <c r="CM134">
        <v>116.6939</v>
      </c>
      <c r="CN134">
        <v>818.14739999999995</v>
      </c>
      <c r="CO134">
        <v>494.4278652720908</v>
      </c>
      <c r="CP134">
        <v>189657.56994039932</v>
      </c>
      <c r="CQ134">
        <v>3523.2991999999999</v>
      </c>
      <c r="CR134">
        <v>176.92920000000001</v>
      </c>
      <c r="CS134">
        <v>683.33641572147917</v>
      </c>
      <c r="CT134">
        <v>301.71820000000002</v>
      </c>
      <c r="CU134">
        <v>993.25</v>
      </c>
      <c r="CV134">
        <v>1261.2267999999999</v>
      </c>
      <c r="CW134">
        <v>377.12689999999998</v>
      </c>
      <c r="CX134">
        <v>225.93597281721446</v>
      </c>
      <c r="CY134">
        <v>1956.6208999999999</v>
      </c>
      <c r="CZ134">
        <v>559.59103791878931</v>
      </c>
      <c r="DA134">
        <v>119.221</v>
      </c>
      <c r="DB134">
        <v>204.3991</v>
      </c>
      <c r="DC134">
        <v>2009.2831147625143</v>
      </c>
      <c r="DD134">
        <v>242.96155864649631</v>
      </c>
      <c r="DE134">
        <v>845.73569999999995</v>
      </c>
      <c r="DF134">
        <v>1959.3746000000001</v>
      </c>
      <c r="DG134">
        <v>2635.7602999999999</v>
      </c>
      <c r="DH134">
        <v>894.76279999999997</v>
      </c>
      <c r="DI134">
        <v>9214.4240000000009</v>
      </c>
      <c r="DJ134">
        <v>140.67080000000001</v>
      </c>
      <c r="DK134">
        <v>240.27680000000001</v>
      </c>
      <c r="DL134">
        <v>1375.5231295049155</v>
      </c>
      <c r="DM134">
        <v>4.7138964577656575</v>
      </c>
    </row>
    <row r="135" spans="1:117" x14ac:dyDescent="0.25">
      <c r="A135" t="s">
        <v>492</v>
      </c>
      <c r="B135" t="s">
        <v>493</v>
      </c>
      <c r="C135">
        <v>0.5</v>
      </c>
      <c r="D135">
        <v>7</v>
      </c>
      <c r="E135" t="s">
        <v>206</v>
      </c>
      <c r="F135" t="s">
        <v>494</v>
      </c>
      <c r="H135">
        <v>144.42789999999999</v>
      </c>
      <c r="I135">
        <v>2060.1698000000001</v>
      </c>
      <c r="J135">
        <v>108.99079999999999</v>
      </c>
      <c r="K135">
        <v>279.00287824550583</v>
      </c>
      <c r="L135">
        <v>36.7515</v>
      </c>
      <c r="M135">
        <v>440.9014130279669</v>
      </c>
      <c r="N135">
        <v>1192.0077000000001</v>
      </c>
      <c r="O135">
        <v>30708218879.009212</v>
      </c>
      <c r="P135">
        <v>11.848242786884661</v>
      </c>
      <c r="Q135">
        <v>674.22170000000006</v>
      </c>
      <c r="R135">
        <v>65.047110957107193</v>
      </c>
      <c r="S135">
        <v>158.32546093093293</v>
      </c>
      <c r="T135">
        <v>45.308470135994945</v>
      </c>
      <c r="U135">
        <v>10701.810098443952</v>
      </c>
      <c r="V135">
        <v>20.354800000000001</v>
      </c>
      <c r="W135">
        <v>33.258391371392705</v>
      </c>
      <c r="X135">
        <v>849.70510000000002</v>
      </c>
      <c r="Y135">
        <v>30.868500000000001</v>
      </c>
      <c r="Z135">
        <v>215.90190000000001</v>
      </c>
      <c r="AA135">
        <v>587.43186069194439</v>
      </c>
      <c r="AB135">
        <v>19703.58559499988</v>
      </c>
      <c r="AC135">
        <v>57.918199999999999</v>
      </c>
      <c r="AD135">
        <v>183.42230000000001</v>
      </c>
      <c r="AE135">
        <v>98127.945999999996</v>
      </c>
      <c r="AF135">
        <v>2.0486375710437659</v>
      </c>
      <c r="AG135">
        <v>22.748100000000001</v>
      </c>
      <c r="AH135">
        <v>264753096.22102258</v>
      </c>
      <c r="AI135">
        <v>12497.310255012362</v>
      </c>
      <c r="AJ135">
        <v>37.590855933497124</v>
      </c>
      <c r="AK135">
        <v>30.982199999999999</v>
      </c>
      <c r="AL135">
        <v>953.56349999999998</v>
      </c>
      <c r="AM135">
        <v>727.32553023320884</v>
      </c>
      <c r="AN135">
        <v>493.79863615826639</v>
      </c>
      <c r="AO135">
        <v>10.4907</v>
      </c>
      <c r="AP135">
        <v>3611.7386999999999</v>
      </c>
      <c r="AQ135">
        <v>204898.46262425216</v>
      </c>
      <c r="AR135">
        <v>15.674989033655253</v>
      </c>
      <c r="AS135">
        <v>454.6429</v>
      </c>
      <c r="AT135">
        <v>26119.40298507463</v>
      </c>
      <c r="AU135">
        <v>10050.809780882821</v>
      </c>
      <c r="AV135">
        <v>0.66859999999999997</v>
      </c>
      <c r="AW135">
        <v>37.417299999999997</v>
      </c>
      <c r="AX135">
        <v>160.93809999999999</v>
      </c>
      <c r="AY135">
        <v>11536.760700000001</v>
      </c>
      <c r="AZ135">
        <v>290.92750000000001</v>
      </c>
      <c r="BA135">
        <v>78.111941377266731</v>
      </c>
      <c r="BB135">
        <v>256.58100000000002</v>
      </c>
      <c r="BC135">
        <v>50.100424292189686</v>
      </c>
      <c r="BD135">
        <v>217.3588</v>
      </c>
      <c r="BE135">
        <v>79075039.695141315</v>
      </c>
      <c r="BF135">
        <v>25689155.287392825</v>
      </c>
      <c r="BG135">
        <v>342.73249269175733</v>
      </c>
      <c r="BH135">
        <v>435.34846828152621</v>
      </c>
      <c r="BI135">
        <v>994.65020000000004</v>
      </c>
      <c r="BJ135">
        <v>201.44652775755486</v>
      </c>
      <c r="BK135">
        <v>25411.171986870278</v>
      </c>
      <c r="BL135">
        <v>583.06619999999998</v>
      </c>
      <c r="BM135">
        <v>4186.3353999999999</v>
      </c>
      <c r="BN135">
        <v>850.02520000000004</v>
      </c>
      <c r="BO135">
        <v>147.94962016803919</v>
      </c>
      <c r="BP135">
        <v>23.708883210270145</v>
      </c>
      <c r="BQ135">
        <v>19.780605783338146</v>
      </c>
      <c r="BR135">
        <v>21028.437501147007</v>
      </c>
      <c r="BS135">
        <v>313.67649999999998</v>
      </c>
      <c r="BT135">
        <v>100.15470000000001</v>
      </c>
      <c r="BU135">
        <v>54779.161999999997</v>
      </c>
      <c r="BV135">
        <v>566.05599101282291</v>
      </c>
      <c r="BW135">
        <v>105.4807</v>
      </c>
      <c r="BX135">
        <v>1.7374751576915406</v>
      </c>
      <c r="BY135">
        <v>111</v>
      </c>
      <c r="BZ135">
        <v>3334.3918704350585</v>
      </c>
      <c r="CA135">
        <v>34.126654991243434</v>
      </c>
      <c r="CB135">
        <v>13.894799474796084</v>
      </c>
      <c r="CC135">
        <v>380.85680000000002</v>
      </c>
      <c r="CD135">
        <v>24749.74223729772</v>
      </c>
      <c r="CE135">
        <v>51.151600000000002</v>
      </c>
      <c r="CF135">
        <v>130.72319999999999</v>
      </c>
      <c r="CG135">
        <v>3175.9075703045055</v>
      </c>
      <c r="CH135">
        <v>9333.7345999999998</v>
      </c>
      <c r="CI135">
        <v>643.05733086656301</v>
      </c>
      <c r="CJ135">
        <v>0.25310960756915346</v>
      </c>
      <c r="CK135">
        <v>1380.9106999999999</v>
      </c>
      <c r="CL135">
        <v>6.3948251638157441E-2</v>
      </c>
      <c r="CM135">
        <v>112.43089999999999</v>
      </c>
      <c r="CN135">
        <v>750.08259999999996</v>
      </c>
      <c r="CO135">
        <v>252.35860521934893</v>
      </c>
      <c r="CP135">
        <v>334760.52033110458</v>
      </c>
      <c r="CQ135">
        <v>1002.7575000000001</v>
      </c>
      <c r="CR135">
        <v>103.6769</v>
      </c>
      <c r="CS135">
        <v>435.98684090348235</v>
      </c>
      <c r="CT135">
        <v>293.2124</v>
      </c>
      <c r="CU135">
        <v>1162.7564</v>
      </c>
      <c r="CV135">
        <v>1453.5667000000001</v>
      </c>
      <c r="CW135">
        <v>241.2687</v>
      </c>
      <c r="CX135">
        <v>96.332765314733194</v>
      </c>
      <c r="CY135">
        <v>242.79730000000001</v>
      </c>
      <c r="CZ135">
        <v>215.98911366532366</v>
      </c>
      <c r="DA135">
        <v>167.49270000000001</v>
      </c>
      <c r="DB135">
        <v>28.282599999999999</v>
      </c>
      <c r="DC135">
        <v>1622.8987700208579</v>
      </c>
      <c r="DD135">
        <v>259.79653888123516</v>
      </c>
      <c r="DE135">
        <v>483.74130000000002</v>
      </c>
      <c r="DF135">
        <v>1546.6989000000001</v>
      </c>
      <c r="DG135">
        <v>20024.458600000002</v>
      </c>
      <c r="DH135">
        <v>987.14120000000003</v>
      </c>
      <c r="DI135">
        <v>5064.9543000000003</v>
      </c>
      <c r="DJ135">
        <v>16850.484100000001</v>
      </c>
      <c r="DK135">
        <v>61.815199999999997</v>
      </c>
      <c r="DL135">
        <v>506.97872981439366</v>
      </c>
      <c r="DM135">
        <v>4.8038528896672501</v>
      </c>
    </row>
    <row r="136" spans="1:117" x14ac:dyDescent="0.25">
      <c r="A136" t="s">
        <v>495</v>
      </c>
      <c r="B136" t="s">
        <v>496</v>
      </c>
      <c r="C136">
        <v>0.5</v>
      </c>
      <c r="D136">
        <v>7</v>
      </c>
      <c r="E136" t="s">
        <v>206</v>
      </c>
      <c r="F136" t="s">
        <v>494</v>
      </c>
      <c r="H136">
        <v>112.8365</v>
      </c>
      <c r="I136">
        <v>1996.0251000000001</v>
      </c>
      <c r="J136">
        <v>94.719300000000004</v>
      </c>
      <c r="K136">
        <v>344.93426988012391</v>
      </c>
      <c r="L136">
        <v>61.050800000000002</v>
      </c>
      <c r="M136">
        <v>560.26072002585045</v>
      </c>
      <c r="N136">
        <v>1117.905</v>
      </c>
      <c r="O136">
        <v>25380783790.245457</v>
      </c>
      <c r="P136">
        <v>18.953255763610986</v>
      </c>
      <c r="Q136">
        <v>688.93640000000005</v>
      </c>
      <c r="R136">
        <v>70.229854952928022</v>
      </c>
      <c r="S136">
        <v>166.99455434994593</v>
      </c>
      <c r="T136">
        <v>53.484928782232039</v>
      </c>
      <c r="U136">
        <v>10200.828817341408</v>
      </c>
      <c r="V136">
        <v>90.882400000000004</v>
      </c>
      <c r="W136">
        <v>27.384279765942548</v>
      </c>
      <c r="X136">
        <v>823.30830000000003</v>
      </c>
      <c r="Y136">
        <v>38.634500000000003</v>
      </c>
      <c r="Z136">
        <v>206.11259999999999</v>
      </c>
      <c r="AA136">
        <v>603.73549743189869</v>
      </c>
      <c r="AB136">
        <v>22109.219243387201</v>
      </c>
      <c r="AC136">
        <v>131.25280000000001</v>
      </c>
      <c r="AD136">
        <v>299.5333</v>
      </c>
      <c r="AE136">
        <v>100813.7144</v>
      </c>
      <c r="AF136">
        <v>1.9247451075177335</v>
      </c>
      <c r="AG136">
        <v>20.5031</v>
      </c>
      <c r="AH136">
        <v>195985926.04399103</v>
      </c>
      <c r="AI136">
        <v>15654.844547366545</v>
      </c>
      <c r="AJ136">
        <v>53.422343675467474</v>
      </c>
      <c r="AK136">
        <v>30.735399999999998</v>
      </c>
      <c r="AL136">
        <v>1677.1222</v>
      </c>
      <c r="AM136">
        <v>1218.2295908466479</v>
      </c>
      <c r="AN136">
        <v>613.8352869416675</v>
      </c>
      <c r="AO136">
        <v>19.977799999999998</v>
      </c>
      <c r="AP136">
        <v>3647.7786999999998</v>
      </c>
      <c r="AQ136">
        <v>179376.36176502745</v>
      </c>
      <c r="AR136">
        <v>19.986772974270572</v>
      </c>
      <c r="AS136">
        <v>486.9941</v>
      </c>
      <c r="AT136">
        <v>29646.15875039847</v>
      </c>
      <c r="AU136">
        <v>12001.91265540325</v>
      </c>
      <c r="AV136">
        <v>0.66169999999999995</v>
      </c>
      <c r="AW136">
        <v>41.3842</v>
      </c>
      <c r="AX136">
        <v>236.1472</v>
      </c>
      <c r="AY136">
        <v>11927.9041</v>
      </c>
      <c r="AZ136">
        <v>317.52330000000001</v>
      </c>
      <c r="BA136">
        <v>77.128358689217066</v>
      </c>
      <c r="BB136">
        <v>455.16629999999998</v>
      </c>
      <c r="BC136">
        <v>66.027776521522313</v>
      </c>
      <c r="BD136">
        <v>85.587199999999996</v>
      </c>
      <c r="BE136">
        <v>34870369.780044623</v>
      </c>
      <c r="BF136">
        <v>14719429.391138028</v>
      </c>
      <c r="BG136">
        <v>372.15787372711975</v>
      </c>
      <c r="BH136">
        <v>446.32085402412304</v>
      </c>
      <c r="BI136">
        <v>854.99720000000002</v>
      </c>
      <c r="BJ136">
        <v>80.491116019029093</v>
      </c>
      <c r="BK136">
        <v>27518.430511046303</v>
      </c>
      <c r="BL136">
        <v>693.27149999999995</v>
      </c>
      <c r="BM136">
        <v>5498.2219999999998</v>
      </c>
      <c r="BN136">
        <v>1155.8341</v>
      </c>
      <c r="BO136">
        <v>220.61812552832706</v>
      </c>
      <c r="BP136">
        <v>27.850460054195285</v>
      </c>
      <c r="BQ136">
        <v>12.760458054646508</v>
      </c>
      <c r="BR136">
        <v>17774.54745453587</v>
      </c>
      <c r="BS136">
        <v>425.9203</v>
      </c>
      <c r="BT136">
        <v>66.4084</v>
      </c>
      <c r="BU136">
        <v>50169.558400000002</v>
      </c>
      <c r="BV136">
        <v>582.77354993760866</v>
      </c>
      <c r="BW136">
        <v>132.50210000000001</v>
      </c>
      <c r="BX136">
        <v>2.0689330040493177</v>
      </c>
      <c r="BY136">
        <v>115</v>
      </c>
      <c r="BZ136">
        <v>2996.4934650940386</v>
      </c>
      <c r="CA136">
        <v>43.844394184168024</v>
      </c>
      <c r="CB136">
        <v>9.9740525222507603</v>
      </c>
      <c r="CC136">
        <v>470.03120000000001</v>
      </c>
      <c r="CD136">
        <v>24046.404737113815</v>
      </c>
      <c r="CE136">
        <v>50.391500000000001</v>
      </c>
      <c r="CF136">
        <v>117.05249999999999</v>
      </c>
      <c r="CG136">
        <v>4148.4921770644341</v>
      </c>
      <c r="CH136">
        <v>12286.7037</v>
      </c>
      <c r="CI136">
        <v>796.63019110926768</v>
      </c>
      <c r="CJ136">
        <v>0.16755931033518506</v>
      </c>
      <c r="CK136">
        <v>1384.1302000000001</v>
      </c>
      <c r="CL136">
        <v>5.9736233205593098E-2</v>
      </c>
      <c r="CM136">
        <v>67.9923</v>
      </c>
      <c r="CN136">
        <v>701.4855</v>
      </c>
      <c r="CO136">
        <v>221.4196190986265</v>
      </c>
      <c r="CP136">
        <v>216022.86803705737</v>
      </c>
      <c r="CQ136">
        <v>1055.1395</v>
      </c>
      <c r="CR136">
        <v>120.19759999999999</v>
      </c>
      <c r="CS136">
        <v>486.62160512328057</v>
      </c>
      <c r="CT136">
        <v>325.90309999999999</v>
      </c>
      <c r="CU136">
        <v>1218.4503</v>
      </c>
      <c r="CV136">
        <v>1746.1056000000001</v>
      </c>
      <c r="CW136">
        <v>179.24709999999999</v>
      </c>
      <c r="CX136">
        <v>98.59262143405418</v>
      </c>
      <c r="CY136">
        <v>584.55629999999996</v>
      </c>
      <c r="CZ136">
        <v>235.51389815257093</v>
      </c>
      <c r="DA136">
        <v>75.104600000000005</v>
      </c>
      <c r="DB136">
        <v>179.2389</v>
      </c>
      <c r="DC136">
        <v>1978.4205430757977</v>
      </c>
      <c r="DD136">
        <v>344.2234433548341</v>
      </c>
      <c r="DE136">
        <v>629.85329999999999</v>
      </c>
      <c r="DF136">
        <v>2052.1619000000001</v>
      </c>
      <c r="DG136">
        <v>10669.502899999999</v>
      </c>
      <c r="DH136">
        <v>1239.6242999999999</v>
      </c>
      <c r="DI136">
        <v>5988.5073000000002</v>
      </c>
      <c r="DJ136">
        <v>4689.625</v>
      </c>
      <c r="DK136">
        <v>68.907499999999999</v>
      </c>
      <c r="DL136">
        <v>580.26763582963201</v>
      </c>
      <c r="DM136">
        <v>4.8303715670436205</v>
      </c>
    </row>
    <row r="137" spans="1:117" x14ac:dyDescent="0.25">
      <c r="A137" t="s">
        <v>497</v>
      </c>
      <c r="B137" t="s">
        <v>498</v>
      </c>
      <c r="C137">
        <v>0.5</v>
      </c>
      <c r="D137">
        <v>7</v>
      </c>
      <c r="E137" t="s">
        <v>206</v>
      </c>
      <c r="F137" t="s">
        <v>494</v>
      </c>
      <c r="H137">
        <v>180.15369999999999</v>
      </c>
      <c r="I137">
        <v>1978.1398999999999</v>
      </c>
      <c r="J137">
        <v>200.6799</v>
      </c>
      <c r="K137">
        <v>509.45398678503648</v>
      </c>
      <c r="L137">
        <v>63.145200000000003</v>
      </c>
      <c r="M137">
        <v>785.79130105217666</v>
      </c>
      <c r="N137">
        <v>897.11159999999995</v>
      </c>
      <c r="O137">
        <v>52687961489.497131</v>
      </c>
      <c r="P137">
        <v>76.204836525147314</v>
      </c>
      <c r="Q137">
        <v>1156.4102</v>
      </c>
      <c r="R137">
        <v>162.54682660547849</v>
      </c>
      <c r="S137">
        <v>129.05268999828462</v>
      </c>
      <c r="T137">
        <v>57.879007759047013</v>
      </c>
      <c r="U137">
        <v>14290.260980267345</v>
      </c>
      <c r="V137">
        <v>68.382199999999997</v>
      </c>
      <c r="W137">
        <v>68.736595264819087</v>
      </c>
      <c r="X137">
        <v>972.01969999999994</v>
      </c>
      <c r="Y137">
        <v>42.860599999999998</v>
      </c>
      <c r="Z137">
        <v>263.55040000000002</v>
      </c>
      <c r="AA137">
        <v>758.51272636164595</v>
      </c>
      <c r="AB137">
        <v>24019.215227925866</v>
      </c>
      <c r="AC137">
        <v>154.9323</v>
      </c>
      <c r="AD137">
        <v>258.59089999999998</v>
      </c>
      <c r="AE137">
        <v>82643.062699999995</v>
      </c>
      <c r="AF137">
        <v>3.427086279929981</v>
      </c>
      <c r="AG137">
        <v>21.664300000000001</v>
      </c>
      <c r="AH137">
        <v>655835693.8255887</v>
      </c>
      <c r="AI137">
        <v>9896.0400311236062</v>
      </c>
      <c r="AJ137">
        <v>56.40929768134292</v>
      </c>
      <c r="AK137">
        <v>60.0411</v>
      </c>
      <c r="AL137">
        <v>1980.1129000000001</v>
      </c>
      <c r="AM137">
        <v>942.18993452275618</v>
      </c>
      <c r="AN137">
        <v>646.03962233838399</v>
      </c>
      <c r="AO137">
        <v>25.253499999999999</v>
      </c>
      <c r="AP137">
        <v>2581.9050000000002</v>
      </c>
      <c r="AQ137">
        <v>197437.83626249913</v>
      </c>
      <c r="AR137">
        <v>30.366955065679011</v>
      </c>
      <c r="AS137">
        <v>707.79139999999995</v>
      </c>
      <c r="AT137">
        <v>33370.46467218332</v>
      </c>
      <c r="AU137">
        <v>16454.487587523869</v>
      </c>
      <c r="AV137">
        <v>0.88600000000000001</v>
      </c>
      <c r="AW137">
        <v>50.9039</v>
      </c>
      <c r="AX137">
        <v>327.8546</v>
      </c>
      <c r="AY137">
        <v>10993.356900000001</v>
      </c>
      <c r="AZ137">
        <v>351.45229999999998</v>
      </c>
      <c r="BA137">
        <v>126.95859878346499</v>
      </c>
      <c r="BB137">
        <v>372.0163</v>
      </c>
      <c r="BC137">
        <v>185.13408460701302</v>
      </c>
      <c r="BD137">
        <v>127.23990000000001</v>
      </c>
      <c r="BE137">
        <v>199794143.85741568</v>
      </c>
      <c r="BF137">
        <v>67510598.345003173</v>
      </c>
      <c r="BG137">
        <v>1053.9257653138552</v>
      </c>
      <c r="BH137">
        <v>1067.3345372511887</v>
      </c>
      <c r="BI137">
        <v>853.20699999999999</v>
      </c>
      <c r="BJ137">
        <v>183.948316729342</v>
      </c>
      <c r="BK137">
        <v>40449.295442586801</v>
      </c>
      <c r="BL137">
        <v>972.30240000000003</v>
      </c>
      <c r="BM137">
        <v>2545.3132000000001</v>
      </c>
      <c r="BN137">
        <v>785.22559999999999</v>
      </c>
      <c r="BO137">
        <v>324.48281202094699</v>
      </c>
      <c r="BP137">
        <v>38.960802768739505</v>
      </c>
      <c r="BQ137">
        <v>30.7341117920366</v>
      </c>
      <c r="BR137">
        <v>17287.969814586668</v>
      </c>
      <c r="BS137">
        <v>310.9699</v>
      </c>
      <c r="BT137">
        <v>89.8</v>
      </c>
      <c r="BU137">
        <v>63166.687100000003</v>
      </c>
      <c r="BV137">
        <v>847.465230917604</v>
      </c>
      <c r="BW137">
        <v>139.0514</v>
      </c>
      <c r="BX137">
        <v>4.0923676624591776</v>
      </c>
      <c r="BY137">
        <v>104</v>
      </c>
      <c r="BZ137">
        <v>3771.4831317632079</v>
      </c>
      <c r="CA137">
        <v>76.345523255813717</v>
      </c>
      <c r="CB137">
        <v>6.8181132538815366</v>
      </c>
      <c r="CC137">
        <v>492.45940000000002</v>
      </c>
      <c r="CD137">
        <v>26918.381077792536</v>
      </c>
      <c r="CE137">
        <v>18.550599999999999</v>
      </c>
      <c r="CF137">
        <v>147.61689999999999</v>
      </c>
      <c r="CG137">
        <v>3536.9961143204378</v>
      </c>
      <c r="CH137">
        <v>7101.1936999999998</v>
      </c>
      <c r="CI137">
        <v>1203.5517570499462</v>
      </c>
      <c r="CJ137">
        <v>0.93724377260379588</v>
      </c>
      <c r="CK137">
        <v>524.01760000000002</v>
      </c>
      <c r="CL137">
        <v>3.4670760714440287E-2</v>
      </c>
      <c r="CM137">
        <v>80.17</v>
      </c>
      <c r="CN137">
        <v>754.57349999999997</v>
      </c>
      <c r="CO137">
        <v>283.82794736626329</v>
      </c>
      <c r="CP137">
        <v>179473.21735879607</v>
      </c>
      <c r="CQ137">
        <v>1676.2091</v>
      </c>
      <c r="CR137">
        <v>102.6814</v>
      </c>
      <c r="CS137">
        <v>968.35249586045506</v>
      </c>
      <c r="CT137">
        <v>354.93209999999999</v>
      </c>
      <c r="CU137">
        <v>1618.0655999999999</v>
      </c>
      <c r="CV137">
        <v>3870.5689000000002</v>
      </c>
      <c r="CW137">
        <v>939.43719999999996</v>
      </c>
      <c r="CX137">
        <v>256.67432594887089</v>
      </c>
      <c r="CY137">
        <v>316.58850000000001</v>
      </c>
      <c r="CZ137">
        <v>669.97490349989766</v>
      </c>
      <c r="DA137">
        <v>118.5996</v>
      </c>
      <c r="DB137">
        <v>621.28070000000002</v>
      </c>
      <c r="DC137">
        <v>2511.5143158794035</v>
      </c>
      <c r="DD137">
        <v>380.19228882396101</v>
      </c>
      <c r="DE137">
        <v>622.14380000000006</v>
      </c>
      <c r="DF137">
        <v>1536.221</v>
      </c>
      <c r="DG137">
        <v>19685.731100000001</v>
      </c>
      <c r="DH137">
        <v>289.01</v>
      </c>
      <c r="DI137">
        <v>7388.3777</v>
      </c>
      <c r="DJ137">
        <v>12384.223099999999</v>
      </c>
      <c r="DK137">
        <v>146.90280000000001</v>
      </c>
      <c r="DL137">
        <v>1502.7369645725344</v>
      </c>
      <c r="DM137">
        <v>6.0755813953488156</v>
      </c>
    </row>
    <row r="138" spans="1:117" x14ac:dyDescent="0.25">
      <c r="A138" t="s">
        <v>499</v>
      </c>
      <c r="B138" t="s">
        <v>500</v>
      </c>
      <c r="C138">
        <v>0.5</v>
      </c>
      <c r="D138">
        <v>7</v>
      </c>
      <c r="E138" t="s">
        <v>206</v>
      </c>
      <c r="F138" t="s">
        <v>494</v>
      </c>
      <c r="H138">
        <v>151.25409999999999</v>
      </c>
      <c r="I138">
        <v>2278.5735</v>
      </c>
      <c r="J138">
        <v>35.073399999999999</v>
      </c>
      <c r="K138">
        <v>319.90930585510495</v>
      </c>
      <c r="L138">
        <v>40.970399999999998</v>
      </c>
      <c r="M138">
        <v>527.56780981489169</v>
      </c>
      <c r="N138">
        <v>959.77290000000005</v>
      </c>
      <c r="O138">
        <v>56628611472.213196</v>
      </c>
      <c r="P138">
        <v>22.434035631292119</v>
      </c>
      <c r="Q138">
        <v>747.60170000000005</v>
      </c>
      <c r="R138">
        <v>107.16953033850262</v>
      </c>
      <c r="S138">
        <v>172.71740031387884</v>
      </c>
      <c r="T138">
        <v>37.807544917456411</v>
      </c>
      <c r="U138">
        <v>8466.0383490412732</v>
      </c>
      <c r="V138">
        <v>22.4817</v>
      </c>
      <c r="W138">
        <v>35.977646481539736</v>
      </c>
      <c r="X138">
        <v>957.01099999999997</v>
      </c>
      <c r="Y138">
        <v>37.9236</v>
      </c>
      <c r="Z138">
        <v>243.5831</v>
      </c>
      <c r="AA138">
        <v>607.12596661015846</v>
      </c>
      <c r="AB138">
        <v>25455.832075684531</v>
      </c>
      <c r="AC138">
        <v>91.693600000000004</v>
      </c>
      <c r="AD138">
        <v>420.5301</v>
      </c>
      <c r="AE138">
        <v>105644.3826</v>
      </c>
      <c r="AF138">
        <v>1.7260042376492077</v>
      </c>
      <c r="AG138">
        <v>31.770399999999999</v>
      </c>
      <c r="AH138">
        <v>501472960.67598313</v>
      </c>
      <c r="AI138">
        <v>13733.255976856466</v>
      </c>
      <c r="AJ138">
        <v>41.497645761197759</v>
      </c>
      <c r="AK138">
        <v>74.985299999999995</v>
      </c>
      <c r="AL138">
        <v>1611.4833000000001</v>
      </c>
      <c r="AM138">
        <v>1519.3830412108748</v>
      </c>
      <c r="AN138">
        <v>515.3930566366621</v>
      </c>
      <c r="AO138">
        <v>21.777200000000001</v>
      </c>
      <c r="AP138">
        <v>4555.6849000000002</v>
      </c>
      <c r="AQ138">
        <v>138055.96426347803</v>
      </c>
      <c r="AR138">
        <v>22.361286182180645</v>
      </c>
      <c r="AS138">
        <v>654.86210000000005</v>
      </c>
      <c r="AT138">
        <v>29964.250893727658</v>
      </c>
      <c r="AU138">
        <v>8644.7838804029889</v>
      </c>
      <c r="AV138">
        <v>0.63190000000000002</v>
      </c>
      <c r="AW138">
        <v>34.175800000000002</v>
      </c>
      <c r="AX138">
        <v>281.64170000000001</v>
      </c>
      <c r="AY138">
        <v>11533.822399999999</v>
      </c>
      <c r="AZ138">
        <v>339.08690000000001</v>
      </c>
      <c r="BA138">
        <v>99.193051698646386</v>
      </c>
      <c r="BB138">
        <v>81.911000000000001</v>
      </c>
      <c r="BC138">
        <v>79.703340119671523</v>
      </c>
      <c r="BD138">
        <v>21.927399999999999</v>
      </c>
      <c r="BE138">
        <v>74414510.887227818</v>
      </c>
      <c r="BF138">
        <v>23473480.662983425</v>
      </c>
      <c r="BG138">
        <v>444.21393728500016</v>
      </c>
      <c r="BH138">
        <v>532.75197398775174</v>
      </c>
      <c r="BI138">
        <v>909.41240000000005</v>
      </c>
      <c r="BJ138">
        <v>101.52816306405082</v>
      </c>
      <c r="BK138">
        <v>25443.57063137809</v>
      </c>
      <c r="BL138">
        <v>684.27909999999997</v>
      </c>
      <c r="BM138">
        <v>3357.5075999999999</v>
      </c>
      <c r="BN138">
        <v>1027.5838000000001</v>
      </c>
      <c r="BO138">
        <v>164.00701829470495</v>
      </c>
      <c r="BP138">
        <v>27.243266007859926</v>
      </c>
      <c r="BQ138">
        <v>22.098214125427731</v>
      </c>
      <c r="BR138">
        <v>16357.540169812186</v>
      </c>
      <c r="BS138">
        <v>463.96039999999999</v>
      </c>
      <c r="BT138">
        <v>36.844099999999997</v>
      </c>
      <c r="BU138">
        <v>59847.268900000003</v>
      </c>
      <c r="BV138">
        <v>551.64581702344071</v>
      </c>
      <c r="BW138">
        <v>261.34969999999998</v>
      </c>
      <c r="BX138">
        <v>0.9425198322858801</v>
      </c>
      <c r="BY138">
        <v>114</v>
      </c>
      <c r="BZ138">
        <v>2924.9268768280795</v>
      </c>
      <c r="CA138">
        <v>37.738750000000017</v>
      </c>
      <c r="CB138">
        <v>5.6958076506929274</v>
      </c>
      <c r="CC138">
        <v>414.85489999999999</v>
      </c>
      <c r="CD138">
        <v>24527.053773837601</v>
      </c>
      <c r="CE138">
        <v>63.872999999999998</v>
      </c>
      <c r="CF138">
        <v>139.8998</v>
      </c>
      <c r="CG138">
        <v>4063.7373654400708</v>
      </c>
      <c r="CH138">
        <v>10600.5836</v>
      </c>
      <c r="CI138">
        <v>936.42877566932225</v>
      </c>
      <c r="CJ138">
        <v>0.50908959170905477</v>
      </c>
      <c r="CK138">
        <v>1549.2750000000001</v>
      </c>
      <c r="CL138">
        <v>6.324620556360562E-2</v>
      </c>
      <c r="CM138">
        <v>112.0829</v>
      </c>
      <c r="CN138">
        <v>763.96690000000001</v>
      </c>
      <c r="CO138">
        <v>317.76637320595933</v>
      </c>
      <c r="CP138">
        <v>173053.03877115151</v>
      </c>
      <c r="CQ138">
        <v>1390.4564</v>
      </c>
      <c r="CR138">
        <v>134.3981</v>
      </c>
      <c r="CS138">
        <v>529.23300552689443</v>
      </c>
      <c r="CT138">
        <v>257.06270000000001</v>
      </c>
      <c r="CU138">
        <v>890.10249999999996</v>
      </c>
      <c r="CV138">
        <v>3657.9663999999998</v>
      </c>
      <c r="CW138">
        <v>368.01549999999997</v>
      </c>
      <c r="CX138">
        <v>101.66481291227338</v>
      </c>
      <c r="CY138">
        <v>624.28729999999996</v>
      </c>
      <c r="CZ138">
        <v>300.26764216190605</v>
      </c>
      <c r="DA138">
        <v>74.725499999999997</v>
      </c>
      <c r="DB138">
        <v>147.3793</v>
      </c>
      <c r="DC138">
        <v>2150.1453718652378</v>
      </c>
      <c r="DD138">
        <v>401.10875324159002</v>
      </c>
      <c r="DE138">
        <v>531.54679999999996</v>
      </c>
      <c r="DF138">
        <v>1597.2574</v>
      </c>
      <c r="DG138">
        <v>4788.2911999999997</v>
      </c>
      <c r="DH138">
        <v>761.34529999999995</v>
      </c>
      <c r="DI138">
        <v>7517.0842000000002</v>
      </c>
      <c r="DJ138">
        <v>712.59429999999998</v>
      </c>
      <c r="DK138">
        <v>99.202399999999997</v>
      </c>
      <c r="DL138">
        <v>628.4410205293583</v>
      </c>
      <c r="DM138">
        <v>4.6750000000000025</v>
      </c>
    </row>
    <row r="139" spans="1:117" x14ac:dyDescent="0.25">
      <c r="A139" t="s">
        <v>501</v>
      </c>
      <c r="B139" t="s">
        <v>502</v>
      </c>
      <c r="C139">
        <v>0.5</v>
      </c>
      <c r="D139">
        <v>7</v>
      </c>
      <c r="E139" t="s">
        <v>206</v>
      </c>
      <c r="F139" t="s">
        <v>494</v>
      </c>
      <c r="H139">
        <v>181.39850000000001</v>
      </c>
      <c r="I139">
        <v>2752.3479000000002</v>
      </c>
      <c r="J139">
        <v>56.766100000000002</v>
      </c>
      <c r="K139">
        <v>340.24704572107214</v>
      </c>
      <c r="L139">
        <v>31.621500000000001</v>
      </c>
      <c r="M139">
        <v>600.10530375922292</v>
      </c>
      <c r="N139">
        <v>737.74279999999999</v>
      </c>
      <c r="O139">
        <v>34098485824.742268</v>
      </c>
      <c r="P139">
        <v>8.918850334709866</v>
      </c>
      <c r="Q139">
        <v>883.75379999999996</v>
      </c>
      <c r="R139">
        <v>64.46784039211478</v>
      </c>
      <c r="S139">
        <v>139.09734798522771</v>
      </c>
      <c r="T139">
        <v>57.018238017575513</v>
      </c>
      <c r="U139">
        <v>11710.695876288661</v>
      </c>
      <c r="V139">
        <v>14.2309</v>
      </c>
      <c r="W139">
        <v>44.516652834260221</v>
      </c>
      <c r="X139">
        <v>1098.0858000000001</v>
      </c>
      <c r="Y139">
        <v>37.7821</v>
      </c>
      <c r="Z139">
        <v>287.60640000000001</v>
      </c>
      <c r="AA139">
        <v>768.63334983493223</v>
      </c>
      <c r="AB139">
        <v>24402.73914328096</v>
      </c>
      <c r="AC139">
        <v>123.6247</v>
      </c>
      <c r="AD139">
        <v>292.9171</v>
      </c>
      <c r="AE139">
        <v>99922.912800000006</v>
      </c>
      <c r="AF139">
        <v>1.5936437529715093</v>
      </c>
      <c r="AG139">
        <v>35.223999999999997</v>
      </c>
      <c r="AH139">
        <v>386816784.79381442</v>
      </c>
      <c r="AI139">
        <v>9961.3542023023329</v>
      </c>
      <c r="AJ139">
        <v>48.802037539076906</v>
      </c>
      <c r="AK139">
        <v>61.159500000000001</v>
      </c>
      <c r="AL139">
        <v>2604.5599000000002</v>
      </c>
      <c r="AM139">
        <v>2970.080197819676</v>
      </c>
      <c r="AN139">
        <v>596.82316507241717</v>
      </c>
      <c r="AO139">
        <v>18.11</v>
      </c>
      <c r="AP139">
        <v>3574.1569</v>
      </c>
      <c r="AQ139">
        <v>180911.16471296444</v>
      </c>
      <c r="AR139">
        <v>23.314590959255252</v>
      </c>
      <c r="AS139">
        <v>651.25750000000005</v>
      </c>
      <c r="AT139">
        <v>35422.036082474224</v>
      </c>
      <c r="AU139">
        <v>12483.891752577319</v>
      </c>
      <c r="AV139">
        <v>0.74929999999999997</v>
      </c>
      <c r="AW139">
        <v>32.955800000000004</v>
      </c>
      <c r="AX139">
        <v>301.5917</v>
      </c>
      <c r="AY139">
        <v>10005.0409</v>
      </c>
      <c r="AZ139">
        <v>311.3759</v>
      </c>
      <c r="BA139">
        <v>128.33593256115864</v>
      </c>
      <c r="BB139">
        <v>73.208500000000001</v>
      </c>
      <c r="BC139">
        <v>30.760434192035778</v>
      </c>
      <c r="BD139">
        <v>14.7471</v>
      </c>
      <c r="BE139">
        <v>55025612.113402061</v>
      </c>
      <c r="BF139">
        <v>20803978.737113401</v>
      </c>
      <c r="BG139">
        <v>410.79265562581594</v>
      </c>
      <c r="BH139">
        <v>496.15339572092125</v>
      </c>
      <c r="BI139">
        <v>868.23519999999996</v>
      </c>
      <c r="BJ139">
        <v>31.994372357393278</v>
      </c>
      <c r="BK139">
        <v>43698.608226405144</v>
      </c>
      <c r="BL139">
        <v>731.35239999999999</v>
      </c>
      <c r="BM139">
        <v>1745.4224999999999</v>
      </c>
      <c r="BN139">
        <v>928.74609999999996</v>
      </c>
      <c r="BO139">
        <v>143.03575016904259</v>
      </c>
      <c r="BP139">
        <v>27.224461694701755</v>
      </c>
      <c r="BQ139">
        <v>29.359819124804325</v>
      </c>
      <c r="BR139">
        <v>16750.650257715552</v>
      </c>
      <c r="BS139">
        <v>436.64440000000002</v>
      </c>
      <c r="BT139">
        <v>31.087700000000002</v>
      </c>
      <c r="BU139">
        <v>71156.925900000002</v>
      </c>
      <c r="BV139">
        <v>385.17387808811458</v>
      </c>
      <c r="BW139">
        <v>444.88749999999999</v>
      </c>
      <c r="BX139">
        <v>1.0018552637648153</v>
      </c>
      <c r="BY139">
        <v>107</v>
      </c>
      <c r="BZ139">
        <v>2255.1546391752581</v>
      </c>
      <c r="CA139">
        <v>81.563210412147754</v>
      </c>
      <c r="CB139">
        <v>2.3576928565531472</v>
      </c>
      <c r="CC139">
        <v>503.17590000000001</v>
      </c>
      <c r="CD139">
        <v>20260.052705326456</v>
      </c>
      <c r="CE139">
        <v>94.448700000000002</v>
      </c>
      <c r="CF139">
        <v>141.30350000000001</v>
      </c>
      <c r="CG139">
        <v>4427.4395083713798</v>
      </c>
      <c r="CH139">
        <v>11421.0013</v>
      </c>
      <c r="CI139">
        <v>848.53452681342435</v>
      </c>
      <c r="CJ139">
        <v>0.67844567632808439</v>
      </c>
      <c r="CK139">
        <v>552.7364</v>
      </c>
      <c r="CL139">
        <v>5.4187258919330149E-2</v>
      </c>
      <c r="CM139">
        <v>102.91249999999999</v>
      </c>
      <c r="CN139">
        <v>814.54549999999995</v>
      </c>
      <c r="CO139">
        <v>308.03465481084379</v>
      </c>
      <c r="CP139">
        <v>174365.35439283162</v>
      </c>
      <c r="CQ139">
        <v>1204.3014000000001</v>
      </c>
      <c r="CR139">
        <v>109.3873</v>
      </c>
      <c r="CS139">
        <v>500.49458734907603</v>
      </c>
      <c r="CT139">
        <v>240.24289999999999</v>
      </c>
      <c r="CU139">
        <v>1045.1958</v>
      </c>
      <c r="CV139">
        <v>3985.413</v>
      </c>
      <c r="CW139">
        <v>373.14049999999997</v>
      </c>
      <c r="CX139">
        <v>46.696846491319519</v>
      </c>
      <c r="CY139">
        <v>1147.7929999999999</v>
      </c>
      <c r="CZ139">
        <v>205.1803311802289</v>
      </c>
      <c r="DA139">
        <v>115.64790000000001</v>
      </c>
      <c r="DB139">
        <v>133.98990000000001</v>
      </c>
      <c r="DC139">
        <v>3721.9349912656253</v>
      </c>
      <c r="DD139">
        <v>774.2190933813647</v>
      </c>
      <c r="DE139">
        <v>526.34400000000005</v>
      </c>
      <c r="DF139">
        <v>1518.2449999999999</v>
      </c>
      <c r="DG139">
        <v>1462.7317</v>
      </c>
      <c r="DH139">
        <v>812.65089999999998</v>
      </c>
      <c r="DI139">
        <v>6683.9279999999999</v>
      </c>
      <c r="DJ139">
        <v>24.351700000000001</v>
      </c>
      <c r="DK139">
        <v>119.84399999999999</v>
      </c>
      <c r="DL139">
        <v>650.98227391975558</v>
      </c>
      <c r="DM139">
        <v>5.6203904555314734</v>
      </c>
    </row>
    <row r="140" spans="1:117" x14ac:dyDescent="0.25">
      <c r="A140" t="s">
        <v>503</v>
      </c>
      <c r="B140" t="s">
        <v>504</v>
      </c>
      <c r="C140">
        <v>2</v>
      </c>
      <c r="D140">
        <v>7</v>
      </c>
      <c r="E140" t="s">
        <v>262</v>
      </c>
      <c r="F140" t="s">
        <v>505</v>
      </c>
      <c r="G140">
        <v>88.5</v>
      </c>
      <c r="H140">
        <v>251.84630000000001</v>
      </c>
      <c r="I140">
        <v>2360.3580999999999</v>
      </c>
      <c r="J140">
        <v>617.04010000000005</v>
      </c>
      <c r="K140">
        <v>954.0619685263124</v>
      </c>
      <c r="L140">
        <v>44.009399999999999</v>
      </c>
      <c r="M140">
        <v>2071.4531741640753</v>
      </c>
      <c r="N140">
        <v>1601.0507</v>
      </c>
      <c r="O140">
        <v>35495867052.023125</v>
      </c>
      <c r="P140">
        <v>15.704522986508044</v>
      </c>
      <c r="Q140">
        <v>1193.6949999999999</v>
      </c>
      <c r="R140">
        <v>199.80404683951397</v>
      </c>
      <c r="S140">
        <v>125.75541181712029</v>
      </c>
      <c r="T140">
        <v>280.6537380650189</v>
      </c>
      <c r="U140">
        <v>33559.042113955409</v>
      </c>
      <c r="V140">
        <v>23.4954</v>
      </c>
      <c r="W140">
        <v>88.915987135807512</v>
      </c>
      <c r="X140">
        <v>1090.7212999999999</v>
      </c>
      <c r="Y140">
        <v>42.064900000000002</v>
      </c>
      <c r="Z140">
        <v>282.25049999999999</v>
      </c>
      <c r="AA140">
        <v>644.71076818374615</v>
      </c>
      <c r="AB140">
        <v>30243.943722747681</v>
      </c>
      <c r="AC140">
        <v>52.772100000000002</v>
      </c>
      <c r="AD140">
        <v>257.92590000000001</v>
      </c>
      <c r="AE140">
        <v>111375.4314</v>
      </c>
      <c r="AF140">
        <v>10.331881715855051</v>
      </c>
      <c r="AG140">
        <v>6.1996000000000002</v>
      </c>
      <c r="AH140">
        <v>234259752.27085057</v>
      </c>
      <c r="AI140">
        <v>20453.46655732928</v>
      </c>
      <c r="AJ140">
        <v>88.160085285511698</v>
      </c>
      <c r="AK140">
        <v>59.055199999999999</v>
      </c>
      <c r="AL140">
        <v>2010.3107</v>
      </c>
      <c r="AM140">
        <v>161.75989333080926</v>
      </c>
      <c r="AN140">
        <v>466.71219894813362</v>
      </c>
      <c r="AO140">
        <v>13.4998</v>
      </c>
      <c r="AP140">
        <v>6245.1448</v>
      </c>
      <c r="AQ140">
        <v>242215.8743294632</v>
      </c>
      <c r="AR140">
        <v>38.581475966427298</v>
      </c>
      <c r="AS140">
        <v>2370.9058</v>
      </c>
      <c r="AT140">
        <v>67762.180016515282</v>
      </c>
      <c r="AU140">
        <v>67630.057803468197</v>
      </c>
      <c r="AV140">
        <v>1.2533000000000001</v>
      </c>
      <c r="AW140">
        <v>91.781499999999994</v>
      </c>
      <c r="AX140">
        <v>381.71199999999999</v>
      </c>
      <c r="AY140">
        <v>13169.3678</v>
      </c>
      <c r="AZ140">
        <v>365.95909999999998</v>
      </c>
      <c r="BA140">
        <v>154.27760561934531</v>
      </c>
      <c r="BB140">
        <v>285.14609999999999</v>
      </c>
      <c r="BC140">
        <v>234.2835717386304</v>
      </c>
      <c r="BD140">
        <v>187.4025</v>
      </c>
      <c r="BE140">
        <v>52465978.530140385</v>
      </c>
      <c r="BF140">
        <v>75393195.706028074</v>
      </c>
      <c r="BG140">
        <v>1054.3899344569791</v>
      </c>
      <c r="BH140">
        <v>1215.7260566911559</v>
      </c>
      <c r="BI140">
        <v>958.36509999999998</v>
      </c>
      <c r="BJ140">
        <v>565.60044718135828</v>
      </c>
      <c r="BK140">
        <v>50404.887057907174</v>
      </c>
      <c r="BL140">
        <v>808.92</v>
      </c>
      <c r="BM140">
        <v>3271.4061999999999</v>
      </c>
      <c r="BN140">
        <v>737.58270000000005</v>
      </c>
      <c r="BO140">
        <v>202.13178613480832</v>
      </c>
      <c r="BP140">
        <v>54.371801183566042</v>
      </c>
      <c r="BQ140">
        <v>58.254472557280657</v>
      </c>
      <c r="BR140">
        <v>11661.444248703381</v>
      </c>
      <c r="BS140">
        <v>336.80869999999999</v>
      </c>
      <c r="BT140">
        <v>71.905500000000004</v>
      </c>
      <c r="BU140">
        <v>77019.8024</v>
      </c>
      <c r="BV140">
        <v>1616.6904374554751</v>
      </c>
      <c r="BW140">
        <v>128.18520000000001</v>
      </c>
      <c r="BX140">
        <v>1.8704606602427787</v>
      </c>
      <c r="BY140">
        <v>140.5</v>
      </c>
      <c r="BZ140">
        <v>9777.0437654830712</v>
      </c>
      <c r="CA140">
        <v>98.273009708738101</v>
      </c>
      <c r="CB140">
        <v>61.190691712362423</v>
      </c>
      <c r="CC140">
        <v>780.91279999999995</v>
      </c>
      <c r="CD140">
        <v>14570.021805399743</v>
      </c>
      <c r="CE140">
        <v>68.870999999999995</v>
      </c>
      <c r="CF140">
        <v>388.57159999999999</v>
      </c>
      <c r="CG140">
        <v>2569.1051967236617</v>
      </c>
      <c r="CH140">
        <v>14445.107400000001</v>
      </c>
      <c r="CI140">
        <v>2333.1496958660846</v>
      </c>
      <c r="CJ140">
        <v>0.70409683216980157</v>
      </c>
      <c r="CK140">
        <v>766.56910000000005</v>
      </c>
      <c r="CL140">
        <v>8.0799798491416608E-2</v>
      </c>
      <c r="CM140">
        <v>102.1032</v>
      </c>
      <c r="CN140">
        <v>1008.2519</v>
      </c>
      <c r="CO140">
        <v>313.24844393075642</v>
      </c>
      <c r="CP140">
        <v>351415.60973627045</v>
      </c>
      <c r="CQ140">
        <v>1373.4701</v>
      </c>
      <c r="CR140">
        <v>81.129199999999997</v>
      </c>
      <c r="CS140">
        <v>1506.2624527250439</v>
      </c>
      <c r="CT140">
        <v>208.726</v>
      </c>
      <c r="CU140">
        <v>892.02539999999999</v>
      </c>
      <c r="CV140">
        <v>989.43730000000005</v>
      </c>
      <c r="CW140">
        <v>189.1874</v>
      </c>
      <c r="CX140">
        <v>107.23505614736847</v>
      </c>
      <c r="CY140">
        <v>415.8193</v>
      </c>
      <c r="CZ140">
        <v>456.21921785372484</v>
      </c>
      <c r="DA140">
        <v>195.93969999999999</v>
      </c>
      <c r="DB140">
        <v>164.30369999999999</v>
      </c>
      <c r="DC140">
        <v>2256.0911295492451</v>
      </c>
      <c r="DD140">
        <v>128.98275336327401</v>
      </c>
      <c r="DE140">
        <v>551.72630000000004</v>
      </c>
      <c r="DF140">
        <v>1648.104</v>
      </c>
      <c r="DG140">
        <v>7554.2950000000001</v>
      </c>
      <c r="DH140">
        <v>902.25819999999999</v>
      </c>
      <c r="DI140">
        <v>6333.3995999999997</v>
      </c>
      <c r="DJ140">
        <v>12183.606</v>
      </c>
      <c r="DK140">
        <v>103.5361</v>
      </c>
      <c r="DL140">
        <v>2191.6704348008466</v>
      </c>
      <c r="DM140">
        <v>5.6043689320388506</v>
      </c>
    </row>
    <row r="141" spans="1:117" x14ac:dyDescent="0.25">
      <c r="A141" t="s">
        <v>506</v>
      </c>
      <c r="B141" t="s">
        <v>507</v>
      </c>
      <c r="C141">
        <v>2</v>
      </c>
      <c r="D141">
        <v>7</v>
      </c>
      <c r="E141" t="s">
        <v>262</v>
      </c>
      <c r="F141" t="s">
        <v>505</v>
      </c>
      <c r="G141">
        <v>120</v>
      </c>
      <c r="H141">
        <v>263.69850000000002</v>
      </c>
      <c r="I141">
        <v>3469.3326000000002</v>
      </c>
      <c r="J141">
        <v>151.47919999999999</v>
      </c>
      <c r="K141">
        <v>1120.3310972117179</v>
      </c>
      <c r="L141">
        <v>49.288899999999998</v>
      </c>
      <c r="M141">
        <v>1119.2565688176537</v>
      </c>
      <c r="N141">
        <v>1083.6079999999999</v>
      </c>
      <c r="O141">
        <v>35593776066.730835</v>
      </c>
      <c r="P141">
        <v>18.056859554134611</v>
      </c>
      <c r="Q141">
        <v>936.62289999999996</v>
      </c>
      <c r="R141">
        <v>121.55385829693662</v>
      </c>
      <c r="S141">
        <v>153.94497021004264</v>
      </c>
      <c r="T141">
        <v>126.38576150682211</v>
      </c>
      <c r="U141">
        <v>32932.306705165218</v>
      </c>
      <c r="V141">
        <v>63.155299999999997</v>
      </c>
      <c r="W141">
        <v>154.9387197260688</v>
      </c>
      <c r="X141">
        <v>667.4221</v>
      </c>
      <c r="Y141">
        <v>40.840600000000002</v>
      </c>
      <c r="Z141">
        <v>235.70339999999999</v>
      </c>
      <c r="AA141">
        <v>612.9958758926789</v>
      </c>
      <c r="AB141">
        <v>38294.633217696559</v>
      </c>
      <c r="AC141">
        <v>70.700100000000006</v>
      </c>
      <c r="AD141">
        <v>367.37909999999999</v>
      </c>
      <c r="AE141">
        <v>112125.9803</v>
      </c>
      <c r="AF141">
        <v>7.2324369056154945</v>
      </c>
      <c r="AG141">
        <v>6.6173999999999999</v>
      </c>
      <c r="AH141">
        <v>221951122.87455887</v>
      </c>
      <c r="AI141">
        <v>24775.017535735515</v>
      </c>
      <c r="AJ141">
        <v>161.46643296993068</v>
      </c>
      <c r="AK141">
        <v>76.138900000000007</v>
      </c>
      <c r="AL141">
        <v>3690.5704999999998</v>
      </c>
      <c r="AM141">
        <v>45.671328667990664</v>
      </c>
      <c r="AN141">
        <v>409.06145861826428</v>
      </c>
      <c r="AO141">
        <v>21.2029</v>
      </c>
      <c r="AP141">
        <v>6813.2825000000003</v>
      </c>
      <c r="AQ141">
        <v>160828.57941942787</v>
      </c>
      <c r="AR141">
        <v>59.262882060035629</v>
      </c>
      <c r="AS141">
        <v>1686.4857</v>
      </c>
      <c r="AT141">
        <v>65816.490214950274</v>
      </c>
      <c r="AU141">
        <v>39204.363169714466</v>
      </c>
      <c r="AV141">
        <v>1.4656</v>
      </c>
      <c r="AW141">
        <v>55.505099999999999</v>
      </c>
      <c r="AX141">
        <v>634.4076</v>
      </c>
      <c r="AY141">
        <v>13693.1157</v>
      </c>
      <c r="AZ141">
        <v>575.45140000000004</v>
      </c>
      <c r="BA141">
        <v>112.34869018318037</v>
      </c>
      <c r="BB141">
        <v>482.35770000000002</v>
      </c>
      <c r="BC141">
        <v>166.50719108689248</v>
      </c>
      <c r="BD141">
        <v>103.83710000000001</v>
      </c>
      <c r="BE141">
        <v>102802871.35065767</v>
      </c>
      <c r="BF141">
        <v>140714581.32820022</v>
      </c>
      <c r="BG141">
        <v>849.95312928835551</v>
      </c>
      <c r="BH141">
        <v>950.61238891935238</v>
      </c>
      <c r="BI141">
        <v>562.06280000000004</v>
      </c>
      <c r="BJ141">
        <v>101.90347079523767</v>
      </c>
      <c r="BK141">
        <v>36393.132915654765</v>
      </c>
      <c r="BL141">
        <v>792.09889999999996</v>
      </c>
      <c r="BM141">
        <v>3140.1235000000001</v>
      </c>
      <c r="BN141">
        <v>691.29790000000003</v>
      </c>
      <c r="BO141">
        <v>329.04535413794355</v>
      </c>
      <c r="BP141">
        <v>89.250975375298196</v>
      </c>
      <c r="BQ141">
        <v>24.689118444491761</v>
      </c>
      <c r="BR141">
        <v>7812.2802497489447</v>
      </c>
      <c r="BS141">
        <v>370.44459999999998</v>
      </c>
      <c r="BT141">
        <v>61.040900000000001</v>
      </c>
      <c r="BU141">
        <v>58970.539900000003</v>
      </c>
      <c r="BV141">
        <v>806.87385482524496</v>
      </c>
      <c r="BW141">
        <v>240.75970000000001</v>
      </c>
      <c r="BX141">
        <v>3.6773496129047207</v>
      </c>
      <c r="BY141">
        <v>136</v>
      </c>
      <c r="BZ141">
        <v>8020.532563362206</v>
      </c>
      <c r="CA141">
        <v>102.74651965484185</v>
      </c>
      <c r="CB141">
        <v>22.781029061252539</v>
      </c>
      <c r="CC141">
        <v>1105.7867000000001</v>
      </c>
      <c r="CD141">
        <v>8928.5534683317892</v>
      </c>
      <c r="CE141">
        <v>77.5886</v>
      </c>
      <c r="CF141">
        <v>909.51089999999999</v>
      </c>
      <c r="CG141">
        <v>3393.7594569850253</v>
      </c>
      <c r="CH141">
        <v>14972.098</v>
      </c>
      <c r="CI141">
        <v>1326.1377342296823</v>
      </c>
      <c r="CJ141">
        <v>1.9224718596698771</v>
      </c>
      <c r="CK141">
        <v>873.40989999999999</v>
      </c>
      <c r="CL141">
        <v>0.11642194610061886</v>
      </c>
      <c r="CM141">
        <v>67.391599999999997</v>
      </c>
      <c r="CN141">
        <v>853.81479999999999</v>
      </c>
      <c r="CO141">
        <v>365.27141242694506</v>
      </c>
      <c r="CP141">
        <v>195786.53897651669</v>
      </c>
      <c r="CQ141">
        <v>3030.9712</v>
      </c>
      <c r="CR141">
        <v>125.38039999999999</v>
      </c>
      <c r="CS141">
        <v>816.87783538537781</v>
      </c>
      <c r="CT141">
        <v>196.92599999999999</v>
      </c>
      <c r="CU141">
        <v>707.70270000000005</v>
      </c>
      <c r="CV141">
        <v>1375.8958</v>
      </c>
      <c r="CW141">
        <v>98.285200000000003</v>
      </c>
      <c r="CX141">
        <v>272.56931600555293</v>
      </c>
      <c r="CY141">
        <v>1053.1188</v>
      </c>
      <c r="CZ141">
        <v>631.75358394874672</v>
      </c>
      <c r="DA141">
        <v>122.52070000000001</v>
      </c>
      <c r="DB141">
        <v>553.351</v>
      </c>
      <c r="DC141">
        <v>2026.7987889477467</v>
      </c>
      <c r="DD141">
        <v>93.945469048509381</v>
      </c>
      <c r="DE141">
        <v>615.6884</v>
      </c>
      <c r="DF141">
        <v>2115.1795999999999</v>
      </c>
      <c r="DG141">
        <v>5729.6459999999997</v>
      </c>
      <c r="DH141">
        <v>832.9597</v>
      </c>
      <c r="DI141">
        <v>8013.6629000000003</v>
      </c>
      <c r="DJ141">
        <v>6511.3370999999997</v>
      </c>
      <c r="DK141">
        <v>173.4579</v>
      </c>
      <c r="DL141">
        <v>1471.5375024054104</v>
      </c>
      <c r="DM141">
        <v>5.4458293384467913</v>
      </c>
    </row>
    <row r="142" spans="1:117" x14ac:dyDescent="0.25">
      <c r="A142" t="s">
        <v>508</v>
      </c>
      <c r="B142" t="s">
        <v>509</v>
      </c>
      <c r="C142">
        <v>2</v>
      </c>
      <c r="D142">
        <v>7</v>
      </c>
      <c r="E142" t="s">
        <v>262</v>
      </c>
      <c r="F142" t="s">
        <v>505</v>
      </c>
      <c r="G142">
        <v>88.5</v>
      </c>
      <c r="H142">
        <v>281.0915</v>
      </c>
      <c r="I142">
        <v>2500.7046</v>
      </c>
      <c r="J142">
        <v>778.72609999999997</v>
      </c>
      <c r="K142">
        <v>1031.5169731301489</v>
      </c>
      <c r="L142">
        <v>49.170200000000001</v>
      </c>
      <c r="M142">
        <v>1662.6222373047144</v>
      </c>
      <c r="N142">
        <v>1084.2559000000001</v>
      </c>
      <c r="O142">
        <v>53407344838.761948</v>
      </c>
      <c r="P142">
        <v>15.154794985096341</v>
      </c>
      <c r="Q142">
        <v>1096.7633000000001</v>
      </c>
      <c r="R142">
        <v>181.49972416172014</v>
      </c>
      <c r="S142">
        <v>133.11064149865913</v>
      </c>
      <c r="T142">
        <v>248.80529781780518</v>
      </c>
      <c r="U142">
        <v>34775.563117809106</v>
      </c>
      <c r="V142">
        <v>36.3536</v>
      </c>
      <c r="W142">
        <v>97.42449190306489</v>
      </c>
      <c r="X142">
        <v>871.56600000000003</v>
      </c>
      <c r="Y142">
        <v>45.561399999999999</v>
      </c>
      <c r="Z142">
        <v>250.83529999999999</v>
      </c>
      <c r="AA142">
        <v>639.30044953951108</v>
      </c>
      <c r="AB142">
        <v>31680.190796956937</v>
      </c>
      <c r="AC142">
        <v>89.051400000000001</v>
      </c>
      <c r="AD142">
        <v>444.8134</v>
      </c>
      <c r="AE142">
        <v>111741.0661</v>
      </c>
      <c r="AF142">
        <v>12.068894781291354</v>
      </c>
      <c r="AG142">
        <v>7.8479999999999999</v>
      </c>
      <c r="AH142">
        <v>347353702.80343539</v>
      </c>
      <c r="AI142">
        <v>19801.415026964449</v>
      </c>
      <c r="AJ142">
        <v>111.95435520711814</v>
      </c>
      <c r="AK142">
        <v>57.540799999999997</v>
      </c>
      <c r="AL142">
        <v>3009.2022000000002</v>
      </c>
      <c r="AM142">
        <v>101.41241274052821</v>
      </c>
      <c r="AN142">
        <v>506.84589809331425</v>
      </c>
      <c r="AO142">
        <v>17.684799999999999</v>
      </c>
      <c r="AP142">
        <v>8805.7296000000006</v>
      </c>
      <c r="AQ142">
        <v>172399.35995148268</v>
      </c>
      <c r="AR142">
        <v>49.518225571722937</v>
      </c>
      <c r="AS142">
        <v>3447.1237999999998</v>
      </c>
      <c r="AT142">
        <v>73440.285204991087</v>
      </c>
      <c r="AU142">
        <v>62745.098039215685</v>
      </c>
      <c r="AV142">
        <v>1.2710999999999999</v>
      </c>
      <c r="AW142">
        <v>78.558000000000007</v>
      </c>
      <c r="AX142">
        <v>636.89779999999996</v>
      </c>
      <c r="AY142">
        <v>10910.108899999999</v>
      </c>
      <c r="AZ142">
        <v>523.20630000000006</v>
      </c>
      <c r="BA142">
        <v>133.48873774313984</v>
      </c>
      <c r="BB142">
        <v>52.6175</v>
      </c>
      <c r="BC142">
        <v>217.0824305873295</v>
      </c>
      <c r="BD142">
        <v>166.036</v>
      </c>
      <c r="BE142">
        <v>63944903.581267223</v>
      </c>
      <c r="BF142">
        <v>132646491.65451303</v>
      </c>
      <c r="BG142">
        <v>831.90878986620612</v>
      </c>
      <c r="BH142">
        <v>908.87236715196684</v>
      </c>
      <c r="BI142">
        <v>684.34889999999996</v>
      </c>
      <c r="BJ142">
        <v>188.90338758232213</v>
      </c>
      <c r="BK142">
        <v>41896.583751691818</v>
      </c>
      <c r="BL142">
        <v>932.25429999999994</v>
      </c>
      <c r="BM142">
        <v>2632.8128999999999</v>
      </c>
      <c r="BN142">
        <v>725.66880000000003</v>
      </c>
      <c r="BO142">
        <v>318.95934509516064</v>
      </c>
      <c r="BP142">
        <v>68.982983463931049</v>
      </c>
      <c r="BQ142">
        <v>41.575112448856501</v>
      </c>
      <c r="BR142">
        <v>7784.272556668695</v>
      </c>
      <c r="BS142">
        <v>299.387</v>
      </c>
      <c r="BT142">
        <v>75.557299999999998</v>
      </c>
      <c r="BU142">
        <v>65490.286699999997</v>
      </c>
      <c r="BV142">
        <v>1178.8271646766091</v>
      </c>
      <c r="BW142">
        <v>219.64689999999999</v>
      </c>
      <c r="BX142">
        <v>4.60052172190926</v>
      </c>
      <c r="BY142">
        <v>153</v>
      </c>
      <c r="BZ142">
        <v>12947.658402203857</v>
      </c>
      <c r="CA142">
        <v>100.38375733855183</v>
      </c>
      <c r="CB142">
        <v>19.848399146936401</v>
      </c>
      <c r="CC142">
        <v>964.25080000000003</v>
      </c>
      <c r="CD142">
        <v>13021.714224944873</v>
      </c>
      <c r="CE142">
        <v>73.912800000000004</v>
      </c>
      <c r="CF142">
        <v>454.73160000000001</v>
      </c>
      <c r="CG142">
        <v>3907.5169635719171</v>
      </c>
      <c r="CH142">
        <v>16697.1666</v>
      </c>
      <c r="CI142">
        <v>1850.2792071593001</v>
      </c>
      <c r="CJ142">
        <v>1.5380452511408054</v>
      </c>
      <c r="CK142">
        <v>821.29930000000002</v>
      </c>
      <c r="CL142">
        <v>9.5502378117490655E-2</v>
      </c>
      <c r="CM142">
        <v>88.164699999999996</v>
      </c>
      <c r="CN142">
        <v>793.66859999999997</v>
      </c>
      <c r="CO142">
        <v>307.51854079999163</v>
      </c>
      <c r="CP142">
        <v>194522.22090436457</v>
      </c>
      <c r="CQ142">
        <v>2220.6383000000001</v>
      </c>
      <c r="CR142">
        <v>123.807</v>
      </c>
      <c r="CS142">
        <v>1178.7420872151501</v>
      </c>
      <c r="CT142">
        <v>201.5504</v>
      </c>
      <c r="CU142">
        <v>749.52719999999999</v>
      </c>
      <c r="CV142">
        <v>2133.7986999999998</v>
      </c>
      <c r="CW142">
        <v>889.07550000000003</v>
      </c>
      <c r="CX142">
        <v>46.703954233971885</v>
      </c>
      <c r="CY142">
        <v>627.59029999999996</v>
      </c>
      <c r="CZ142">
        <v>504.07454248603716</v>
      </c>
      <c r="DA142">
        <v>134.80600000000001</v>
      </c>
      <c r="DB142">
        <v>1253.4783</v>
      </c>
      <c r="DC142">
        <v>2328.3300976131663</v>
      </c>
      <c r="DD142">
        <v>104.83632573100458</v>
      </c>
      <c r="DE142">
        <v>623.83529999999996</v>
      </c>
      <c r="DF142">
        <v>1717.421</v>
      </c>
      <c r="DG142">
        <v>9321.1036000000004</v>
      </c>
      <c r="DH142">
        <v>157.00530000000001</v>
      </c>
      <c r="DI142">
        <v>7669.8756999999996</v>
      </c>
      <c r="DJ142">
        <v>16870.943299999999</v>
      </c>
      <c r="DK142">
        <v>149.85230000000001</v>
      </c>
      <c r="DL142">
        <v>1656.7218410411815</v>
      </c>
      <c r="DM142">
        <v>5.158512720156553</v>
      </c>
    </row>
    <row r="143" spans="1:117" x14ac:dyDescent="0.25">
      <c r="A143" t="s">
        <v>510</v>
      </c>
      <c r="B143" t="s">
        <v>511</v>
      </c>
      <c r="C143">
        <v>2</v>
      </c>
      <c r="D143">
        <v>7</v>
      </c>
      <c r="E143" t="s">
        <v>262</v>
      </c>
      <c r="F143" t="s">
        <v>505</v>
      </c>
      <c r="G143">
        <v>120.5</v>
      </c>
      <c r="H143">
        <v>319.0283</v>
      </c>
      <c r="I143">
        <v>2917.2698</v>
      </c>
      <c r="J143">
        <v>113.4478</v>
      </c>
      <c r="K143">
        <v>1344.5987458861371</v>
      </c>
      <c r="L143">
        <v>39.640999999999998</v>
      </c>
      <c r="M143">
        <v>1122.7208308753643</v>
      </c>
      <c r="N143">
        <v>986.18020000000001</v>
      </c>
      <c r="O143">
        <v>26366447259.136211</v>
      </c>
      <c r="P143">
        <v>19.325906783420166</v>
      </c>
      <c r="Q143">
        <v>1145.4190000000001</v>
      </c>
      <c r="R143">
        <v>129.0981735002363</v>
      </c>
      <c r="S143">
        <v>136.69159761233908</v>
      </c>
      <c r="T143">
        <v>111.90112122933728</v>
      </c>
      <c r="U143">
        <v>27707.641196013286</v>
      </c>
      <c r="V143">
        <v>21.627500000000001</v>
      </c>
      <c r="W143">
        <v>172.43492409004179</v>
      </c>
      <c r="X143">
        <v>746.35080000000005</v>
      </c>
      <c r="Y143">
        <v>37.085799999999999</v>
      </c>
      <c r="Z143">
        <v>246.23339999999999</v>
      </c>
      <c r="AA143">
        <v>576.99229259021843</v>
      </c>
      <c r="AB143">
        <v>34416.313079775027</v>
      </c>
      <c r="AC143">
        <v>75.834199999999996</v>
      </c>
      <c r="AD143">
        <v>588.85599999999999</v>
      </c>
      <c r="AE143">
        <v>129125.4325</v>
      </c>
      <c r="AF143">
        <v>7.3928268101380095</v>
      </c>
      <c r="AG143">
        <v>6.2653999999999996</v>
      </c>
      <c r="AH143">
        <v>124435199.33554816</v>
      </c>
      <c r="AI143">
        <v>24967.070765449433</v>
      </c>
      <c r="AJ143">
        <v>109.43627395657198</v>
      </c>
      <c r="AK143">
        <v>196.31630000000001</v>
      </c>
      <c r="AL143">
        <v>4875.3395</v>
      </c>
      <c r="AM143">
        <v>69.225359367879761</v>
      </c>
      <c r="AN143">
        <v>518.13075247267761</v>
      </c>
      <c r="AO143">
        <v>19.163900000000002</v>
      </c>
      <c r="AP143">
        <v>5993.7290999999996</v>
      </c>
      <c r="AQ143">
        <v>161526.23532352067</v>
      </c>
      <c r="AR143">
        <v>53.402737474786463</v>
      </c>
      <c r="AS143">
        <v>1357.1642999999999</v>
      </c>
      <c r="AT143">
        <v>62209.302325581397</v>
      </c>
      <c r="AU143">
        <v>23455.149501661126</v>
      </c>
      <c r="AV143">
        <v>1.4195</v>
      </c>
      <c r="AW143">
        <v>70.504599999999996</v>
      </c>
      <c r="AX143">
        <v>831.16840000000002</v>
      </c>
      <c r="AY143">
        <v>14292.5399</v>
      </c>
      <c r="AZ143">
        <v>533.6816</v>
      </c>
      <c r="BA143">
        <v>114.51168769251646</v>
      </c>
      <c r="BB143">
        <v>462.74200000000002</v>
      </c>
      <c r="BC143">
        <v>115.44456089756501</v>
      </c>
      <c r="BD143">
        <v>34.021599999999999</v>
      </c>
      <c r="BE143">
        <v>29499617.940199334</v>
      </c>
      <c r="BF143">
        <v>51068853.820597999</v>
      </c>
      <c r="BG143">
        <v>843.10849103216106</v>
      </c>
      <c r="BH143">
        <v>927.10580691350731</v>
      </c>
      <c r="BI143">
        <v>634.32839999999999</v>
      </c>
      <c r="BJ143">
        <v>144.84471637484711</v>
      </c>
      <c r="BK143">
        <v>37722.362451404188</v>
      </c>
      <c r="BL143">
        <v>945.96519999999998</v>
      </c>
      <c r="BM143">
        <v>2016.4485</v>
      </c>
      <c r="BN143">
        <v>835.76859999999999</v>
      </c>
      <c r="BO143">
        <v>256.67477406444266</v>
      </c>
      <c r="BP143">
        <v>78.889022050741644</v>
      </c>
      <c r="BQ143">
        <v>23.652362829641508</v>
      </c>
      <c r="BR143">
        <v>8120.4820750218478</v>
      </c>
      <c r="BS143">
        <v>358.73880000000003</v>
      </c>
      <c r="BT143">
        <v>40.065399999999997</v>
      </c>
      <c r="BU143">
        <v>64213.462500000001</v>
      </c>
      <c r="BV143">
        <v>777.45304698802556</v>
      </c>
      <c r="BW143">
        <v>348.21120000000002</v>
      </c>
      <c r="BX143">
        <v>1.3977727595551315</v>
      </c>
      <c r="BY143">
        <v>134</v>
      </c>
      <c r="BZ143">
        <v>5963.4551495016603</v>
      </c>
      <c r="CA143">
        <v>109.28558861578267</v>
      </c>
      <c r="CB143">
        <v>20.096141838252034</v>
      </c>
      <c r="CC143">
        <v>1157.7588000000001</v>
      </c>
      <c r="CD143">
        <v>8324.0175931094745</v>
      </c>
      <c r="CE143">
        <v>83.384100000000004</v>
      </c>
      <c r="CF143">
        <v>1066.1207999999999</v>
      </c>
      <c r="CG143">
        <v>4049.5849746092658</v>
      </c>
      <c r="CH143">
        <v>13066.0304</v>
      </c>
      <c r="CI143">
        <v>1411.6114433613343</v>
      </c>
      <c r="CJ143">
        <v>2.0710786651028887</v>
      </c>
      <c r="CK143">
        <v>730.78290000000004</v>
      </c>
      <c r="CL143">
        <v>8.882026911583274E-2</v>
      </c>
      <c r="CM143">
        <v>107.3968</v>
      </c>
      <c r="CN143">
        <v>884.14059999999995</v>
      </c>
      <c r="CO143">
        <v>248.96429007983787</v>
      </c>
      <c r="CP143">
        <v>169867.73447318701</v>
      </c>
      <c r="CQ143">
        <v>2954.6433999999999</v>
      </c>
      <c r="CR143">
        <v>148.94800000000001</v>
      </c>
      <c r="CS143">
        <v>839.94145075739675</v>
      </c>
      <c r="CT143">
        <v>199.86089999999999</v>
      </c>
      <c r="CU143">
        <v>677.04229999999995</v>
      </c>
      <c r="CV143">
        <v>1067.5672</v>
      </c>
      <c r="CW143">
        <v>318.3141</v>
      </c>
      <c r="CX143">
        <v>62.38514212494043</v>
      </c>
      <c r="CY143">
        <v>1254.9505999999999</v>
      </c>
      <c r="CZ143">
        <v>651.53109165938133</v>
      </c>
      <c r="DA143">
        <v>106.3396</v>
      </c>
      <c r="DB143">
        <v>606.27869999999996</v>
      </c>
      <c r="DC143">
        <v>2622.3279559455218</v>
      </c>
      <c r="DD143">
        <v>115.57123877221332</v>
      </c>
      <c r="DE143">
        <v>646.64739999999995</v>
      </c>
      <c r="DF143">
        <v>1962.8457000000001</v>
      </c>
      <c r="DG143">
        <v>2022.7012</v>
      </c>
      <c r="DH143">
        <v>400.08519999999999</v>
      </c>
      <c r="DI143">
        <v>10218.447899999999</v>
      </c>
      <c r="DJ143">
        <v>887.29420000000005</v>
      </c>
      <c r="DK143">
        <v>220.81010000000001</v>
      </c>
      <c r="DL143">
        <v>1386.1175717596509</v>
      </c>
      <c r="DM143">
        <v>5.4437257438551105</v>
      </c>
    </row>
    <row r="144" spans="1:117" x14ac:dyDescent="0.25">
      <c r="A144" t="s">
        <v>512</v>
      </c>
      <c r="B144" t="s">
        <v>513</v>
      </c>
      <c r="C144">
        <v>2</v>
      </c>
      <c r="D144">
        <v>7</v>
      </c>
      <c r="E144" t="s">
        <v>262</v>
      </c>
      <c r="F144" t="s">
        <v>505</v>
      </c>
      <c r="G144">
        <v>148.5</v>
      </c>
      <c r="H144">
        <v>301.06029999999998</v>
      </c>
      <c r="I144">
        <v>3375.7856000000002</v>
      </c>
      <c r="J144">
        <v>86.126999999999995</v>
      </c>
      <c r="K144">
        <v>3062.3710706622637</v>
      </c>
      <c r="L144">
        <v>33.122700000000002</v>
      </c>
      <c r="M144">
        <v>2006.1789853076073</v>
      </c>
      <c r="N144">
        <v>975.05690000000004</v>
      </c>
      <c r="O144">
        <v>29347851748.807632</v>
      </c>
      <c r="P144">
        <v>30.044409435882582</v>
      </c>
      <c r="Q144">
        <v>1350.9838</v>
      </c>
      <c r="R144">
        <v>127.76810462774773</v>
      </c>
      <c r="S144">
        <v>145.94349082085901</v>
      </c>
      <c r="T144">
        <v>80.60573359974444</v>
      </c>
      <c r="U144">
        <v>29491.255961844199</v>
      </c>
      <c r="V144">
        <v>17.873999999999999</v>
      </c>
      <c r="W144">
        <v>298.98023672776549</v>
      </c>
      <c r="X144">
        <v>659.60249999999996</v>
      </c>
      <c r="Y144">
        <v>36.575699999999998</v>
      </c>
      <c r="Z144">
        <v>243.4289</v>
      </c>
      <c r="AA144">
        <v>567.16944848972855</v>
      </c>
      <c r="AB144">
        <v>38238.324035123755</v>
      </c>
      <c r="AC144">
        <v>90.364199999999997</v>
      </c>
      <c r="AD144">
        <v>529.94439999999997</v>
      </c>
      <c r="AE144">
        <v>137168.34080000001</v>
      </c>
      <c r="AF144">
        <v>7.6472468338708817</v>
      </c>
      <c r="AG144">
        <v>5.9551999999999996</v>
      </c>
      <c r="AH144">
        <v>243010047.69475359</v>
      </c>
      <c r="AI144">
        <v>31706.199680969883</v>
      </c>
      <c r="AJ144">
        <v>131.39764461310395</v>
      </c>
      <c r="AK144">
        <v>78.682900000000004</v>
      </c>
      <c r="AL144">
        <v>5580.5906000000004</v>
      </c>
      <c r="AM144">
        <v>42.583882338202066</v>
      </c>
      <c r="AN144">
        <v>434.41627382584431</v>
      </c>
      <c r="AO144">
        <v>19.090199999999999</v>
      </c>
      <c r="AP144">
        <v>8706.9639000000006</v>
      </c>
      <c r="AQ144">
        <v>182145.67834188751</v>
      </c>
      <c r="AR144">
        <v>65.893190951116594</v>
      </c>
      <c r="AS144">
        <v>1450.3452</v>
      </c>
      <c r="AT144">
        <v>70047.694753577103</v>
      </c>
      <c r="AU144">
        <v>24292.527821939588</v>
      </c>
      <c r="AV144">
        <v>1.4179999999999999</v>
      </c>
      <c r="AW144">
        <v>42.278300000000002</v>
      </c>
      <c r="AX144">
        <v>1003.7156</v>
      </c>
      <c r="AY144">
        <v>13405.9108</v>
      </c>
      <c r="AZ144">
        <v>578.14380000000006</v>
      </c>
      <c r="BA144">
        <v>206.71005383399083</v>
      </c>
      <c r="BB144">
        <v>456.83550000000002</v>
      </c>
      <c r="BC144">
        <v>113.23976554510386</v>
      </c>
      <c r="BD144">
        <v>21.383900000000001</v>
      </c>
      <c r="BE144">
        <v>105087694.7535771</v>
      </c>
      <c r="BF144">
        <v>140268950.71542132</v>
      </c>
      <c r="BG144">
        <v>1445.7185054675926</v>
      </c>
      <c r="BH144">
        <v>1406.098175474551</v>
      </c>
      <c r="BI144">
        <v>571.29190000000006</v>
      </c>
      <c r="BJ144">
        <v>147.88821817977444</v>
      </c>
      <c r="BK144">
        <v>38275.680317439044</v>
      </c>
      <c r="BL144">
        <v>947.44410000000005</v>
      </c>
      <c r="BM144">
        <v>1571.8524</v>
      </c>
      <c r="BN144">
        <v>934.7011</v>
      </c>
      <c r="BO144">
        <v>382.5151242364106</v>
      </c>
      <c r="BP144">
        <v>85.482022768646544</v>
      </c>
      <c r="BQ144">
        <v>37.596089940087779</v>
      </c>
      <c r="BR144">
        <v>8125.0647692733446</v>
      </c>
      <c r="BS144">
        <v>448.57380000000001</v>
      </c>
      <c r="BT144">
        <v>46.381999999999998</v>
      </c>
      <c r="BU144">
        <v>64214.172700000003</v>
      </c>
      <c r="BV144">
        <v>1052.0847675375069</v>
      </c>
      <c r="BW144">
        <v>415.95339999999999</v>
      </c>
      <c r="BX144">
        <v>1.534755366392152</v>
      </c>
      <c r="BY144">
        <v>137</v>
      </c>
      <c r="BZ144">
        <v>6502.3847376788553</v>
      </c>
      <c r="CA144">
        <v>106.28773962803982</v>
      </c>
      <c r="CB144">
        <v>31.38604173665782</v>
      </c>
      <c r="CC144">
        <v>1289.0128999999999</v>
      </c>
      <c r="CD144">
        <v>8637.3527925507005</v>
      </c>
      <c r="CE144">
        <v>113.49760000000001</v>
      </c>
      <c r="CF144">
        <v>1255.6151</v>
      </c>
      <c r="CG144">
        <v>3990.4180809951213</v>
      </c>
      <c r="CH144">
        <v>17697.233899999999</v>
      </c>
      <c r="CI144">
        <v>1895.2166889269208</v>
      </c>
      <c r="CJ144">
        <v>2.933054596905603</v>
      </c>
      <c r="CK144">
        <v>684.26189999999997</v>
      </c>
      <c r="CL144">
        <v>0.11358967362955733</v>
      </c>
      <c r="CM144">
        <v>111.1375</v>
      </c>
      <c r="CN144">
        <v>909.5616</v>
      </c>
      <c r="CO144">
        <v>424.4200526997185</v>
      </c>
      <c r="CP144">
        <v>167649.24520257162</v>
      </c>
      <c r="CQ144">
        <v>4348.2029000000002</v>
      </c>
      <c r="CR144">
        <v>174.61410000000001</v>
      </c>
      <c r="CS144">
        <v>1033.9168875092364</v>
      </c>
      <c r="CT144">
        <v>202.07919999999999</v>
      </c>
      <c r="CU144">
        <v>747.82749999999999</v>
      </c>
      <c r="CV144">
        <v>1334.5353</v>
      </c>
      <c r="CW144">
        <v>373.09059999999999</v>
      </c>
      <c r="CX144">
        <v>67.970178754209059</v>
      </c>
      <c r="CY144">
        <v>2481.5585000000001</v>
      </c>
      <c r="CZ144">
        <v>664.69873342090295</v>
      </c>
      <c r="DA144">
        <v>149.63810000000001</v>
      </c>
      <c r="DB144">
        <v>370.63819999999998</v>
      </c>
      <c r="DC144">
        <v>3158.8998582043996</v>
      </c>
      <c r="DD144">
        <v>143.16701216948184</v>
      </c>
      <c r="DE144">
        <v>964.15470000000005</v>
      </c>
      <c r="DF144">
        <v>2026.2172</v>
      </c>
      <c r="DG144">
        <v>1019.8826</v>
      </c>
      <c r="DH144">
        <v>652.94050000000004</v>
      </c>
      <c r="DI144">
        <v>9777.0388000000003</v>
      </c>
      <c r="DJ144">
        <v>53.325499999999998</v>
      </c>
      <c r="DK144">
        <v>241.04939999999999</v>
      </c>
      <c r="DL144">
        <v>2275.2023445260379</v>
      </c>
      <c r="DM144">
        <v>5.1473533619456235</v>
      </c>
    </row>
    <row r="145" spans="1:117" x14ac:dyDescent="0.25">
      <c r="A145" t="s">
        <v>514</v>
      </c>
      <c r="B145" t="s">
        <v>515</v>
      </c>
      <c r="C145">
        <v>2</v>
      </c>
      <c r="D145">
        <v>7</v>
      </c>
      <c r="E145" t="s">
        <v>206</v>
      </c>
      <c r="F145" t="s">
        <v>516</v>
      </c>
      <c r="H145">
        <v>219.4888</v>
      </c>
      <c r="I145">
        <v>1032.5344</v>
      </c>
      <c r="J145">
        <v>291.4615</v>
      </c>
      <c r="K145">
        <v>988.8997354916595</v>
      </c>
      <c r="L145">
        <v>41.683100000000003</v>
      </c>
      <c r="M145">
        <v>682.45010421588427</v>
      </c>
      <c r="N145">
        <v>1740.5338999999999</v>
      </c>
      <c r="O145">
        <v>34744715984.147949</v>
      </c>
      <c r="P145">
        <v>12.378174363447425</v>
      </c>
      <c r="Q145">
        <v>898.11429999999996</v>
      </c>
      <c r="R145">
        <v>111.51669066760412</v>
      </c>
      <c r="S145">
        <v>158.40353328488473</v>
      </c>
      <c r="T145">
        <v>122.71901958021587</v>
      </c>
      <c r="U145">
        <v>20987.450462351386</v>
      </c>
      <c r="V145">
        <v>23.769500000000001</v>
      </c>
      <c r="W145">
        <v>51.280993331677323</v>
      </c>
      <c r="X145">
        <v>1079.7789</v>
      </c>
      <c r="Y145">
        <v>53.4255</v>
      </c>
      <c r="Z145">
        <v>287.29860000000002</v>
      </c>
      <c r="AA145">
        <v>599.12067344732668</v>
      </c>
      <c r="AB145">
        <v>23656.886450216283</v>
      </c>
      <c r="AC145">
        <v>48.4574</v>
      </c>
      <c r="AD145">
        <v>206.90889999999999</v>
      </c>
      <c r="AE145">
        <v>100789.6759</v>
      </c>
      <c r="AF145">
        <v>3.3277121345897398</v>
      </c>
      <c r="AG145">
        <v>24.4132</v>
      </c>
      <c r="AH145">
        <v>398427724.57067364</v>
      </c>
      <c r="AI145">
        <v>16740.697156691727</v>
      </c>
      <c r="AJ145">
        <v>47.440612511960744</v>
      </c>
      <c r="AK145">
        <v>46.201999999999998</v>
      </c>
      <c r="AL145">
        <v>1366.3812</v>
      </c>
      <c r="AM145">
        <v>1044.904772192858</v>
      </c>
      <c r="AN145">
        <v>533.15696811974442</v>
      </c>
      <c r="AO145">
        <v>17.7042</v>
      </c>
      <c r="AP145">
        <v>6961.0801000000001</v>
      </c>
      <c r="AQ145">
        <v>220004.58893157417</v>
      </c>
      <c r="AR145">
        <v>21.435328285048943</v>
      </c>
      <c r="AS145">
        <v>482.57850000000002</v>
      </c>
      <c r="AT145">
        <v>39085.204755614264</v>
      </c>
      <c r="AU145">
        <v>30515.191545574638</v>
      </c>
      <c r="AV145">
        <v>0.83630000000000004</v>
      </c>
      <c r="AW145">
        <v>36.428100000000001</v>
      </c>
      <c r="AX145">
        <v>266.66239999999999</v>
      </c>
      <c r="AY145">
        <v>12892.8598</v>
      </c>
      <c r="AZ145">
        <v>277.29809999999998</v>
      </c>
      <c r="BA145">
        <v>123.40283496367344</v>
      </c>
      <c r="BB145">
        <v>269.11590000000001</v>
      </c>
      <c r="BC145">
        <v>89.290695789701957</v>
      </c>
      <c r="BD145">
        <v>185.80070000000001</v>
      </c>
      <c r="BE145">
        <v>164483916.77675033</v>
      </c>
      <c r="BF145">
        <v>66957430.647291943</v>
      </c>
      <c r="BG145">
        <v>567.24159314437475</v>
      </c>
      <c r="BH145">
        <v>660.90783978239551</v>
      </c>
      <c r="BI145">
        <v>912.553</v>
      </c>
      <c r="BJ145">
        <v>357.37850476623652</v>
      </c>
      <c r="BK145">
        <v>44421.00107370146</v>
      </c>
      <c r="BL145">
        <v>668.50120000000004</v>
      </c>
      <c r="BM145">
        <v>3339.9081000000001</v>
      </c>
      <c r="BN145">
        <v>692.30139999999994</v>
      </c>
      <c r="BO145">
        <v>226.64684823698104</v>
      </c>
      <c r="BP145">
        <v>28.962749411948256</v>
      </c>
      <c r="BQ145">
        <v>38.042772486936087</v>
      </c>
      <c r="BR145">
        <v>18443.068007037262</v>
      </c>
      <c r="BS145">
        <v>274.20190000000002</v>
      </c>
      <c r="BT145">
        <v>53.281399999999998</v>
      </c>
      <c r="BU145">
        <v>67899.091799999995</v>
      </c>
      <c r="BV145">
        <v>911.05011565472319</v>
      </c>
      <c r="BW145">
        <v>101.8382</v>
      </c>
      <c r="BX145">
        <v>2.4775553106365975</v>
      </c>
      <c r="BY145">
        <v>141</v>
      </c>
      <c r="BZ145">
        <v>5994.0554821664464</v>
      </c>
      <c r="CA145">
        <v>53.760792079207953</v>
      </c>
      <c r="CB145">
        <v>21.873839987503825</v>
      </c>
      <c r="CC145">
        <v>549.78160000000003</v>
      </c>
      <c r="CD145">
        <v>16735.55210688119</v>
      </c>
      <c r="CE145">
        <v>53.726300000000002</v>
      </c>
      <c r="CF145">
        <v>175.0307</v>
      </c>
      <c r="CG145">
        <v>2561.9181021455911</v>
      </c>
      <c r="CH145">
        <v>14560.7382</v>
      </c>
      <c r="CI145">
        <v>955.34705683159075</v>
      </c>
      <c r="CJ145">
        <v>0.28298130977168506</v>
      </c>
      <c r="CK145">
        <v>894.29010000000005</v>
      </c>
      <c r="CL145">
        <v>8.347391825108981E-2</v>
      </c>
      <c r="CM145">
        <v>100.26990000000001</v>
      </c>
      <c r="CN145">
        <v>946.58770000000004</v>
      </c>
      <c r="CO145">
        <v>253.74159003369795</v>
      </c>
      <c r="CP145">
        <v>316940.09680414217</v>
      </c>
      <c r="CQ145">
        <v>1209.2895000000001</v>
      </c>
      <c r="CR145">
        <v>119.2837</v>
      </c>
      <c r="CS145">
        <v>727.05420806587802</v>
      </c>
      <c r="CT145">
        <v>221.9393</v>
      </c>
      <c r="CU145">
        <v>913.08159999999998</v>
      </c>
      <c r="CV145">
        <v>1562.6432</v>
      </c>
      <c r="CW145">
        <v>88.079700000000003</v>
      </c>
      <c r="CX145">
        <v>176.77440944308501</v>
      </c>
      <c r="CY145">
        <v>239.5155</v>
      </c>
      <c r="CZ145">
        <v>270.34386888967845</v>
      </c>
      <c r="DA145">
        <v>211.88579999999999</v>
      </c>
      <c r="DB145">
        <v>55.782200000000003</v>
      </c>
      <c r="DC145">
        <v>1950.7610973454393</v>
      </c>
      <c r="DD145">
        <v>163.36796747572976</v>
      </c>
      <c r="DE145">
        <v>485.1619</v>
      </c>
      <c r="DF145">
        <v>1140.6349</v>
      </c>
      <c r="DG145">
        <v>14066.106100000001</v>
      </c>
      <c r="DH145">
        <v>686.66340000000002</v>
      </c>
      <c r="DI145">
        <v>4836.6198999999997</v>
      </c>
      <c r="DJ145">
        <v>13772.8763</v>
      </c>
      <c r="DK145">
        <v>87.165899999999993</v>
      </c>
      <c r="DL145">
        <v>882.05174060190222</v>
      </c>
      <c r="DM145">
        <v>5.4616336633663405</v>
      </c>
    </row>
    <row r="146" spans="1:117" x14ac:dyDescent="0.25">
      <c r="A146" t="s">
        <v>517</v>
      </c>
      <c r="B146" t="s">
        <v>518</v>
      </c>
      <c r="C146">
        <v>2</v>
      </c>
      <c r="D146">
        <v>7</v>
      </c>
      <c r="E146" t="s">
        <v>206</v>
      </c>
      <c r="F146" t="s">
        <v>516</v>
      </c>
      <c r="H146">
        <v>182.4205</v>
      </c>
      <c r="I146">
        <v>207.25729999999999</v>
      </c>
      <c r="J146">
        <v>124.074</v>
      </c>
      <c r="K146">
        <v>786.18159535325185</v>
      </c>
      <c r="L146">
        <v>88.609700000000004</v>
      </c>
      <c r="M146">
        <v>904.42720666834884</v>
      </c>
      <c r="N146">
        <v>1029.327</v>
      </c>
      <c r="O146">
        <v>17463666914.068939</v>
      </c>
      <c r="P146">
        <v>10.82988438563326</v>
      </c>
      <c r="Q146">
        <v>801.60019999999997</v>
      </c>
      <c r="R146">
        <v>92.61830995717709</v>
      </c>
      <c r="S146">
        <v>153.38460210592874</v>
      </c>
      <c r="T146">
        <v>126.23201913886554</v>
      </c>
      <c r="U146">
        <v>23981.527296717795</v>
      </c>
      <c r="V146">
        <v>139.00380000000001</v>
      </c>
      <c r="W146">
        <v>81.90898446141216</v>
      </c>
      <c r="X146">
        <v>745.63030000000003</v>
      </c>
      <c r="Y146">
        <v>42.145099999999999</v>
      </c>
      <c r="Z146">
        <v>207.4248</v>
      </c>
      <c r="AA146">
        <v>667.72781986762902</v>
      </c>
      <c r="AB146">
        <v>19123.175443525637</v>
      </c>
      <c r="AC146">
        <v>101.14109999999999</v>
      </c>
      <c r="AD146">
        <v>432.66469999999998</v>
      </c>
      <c r="AE146">
        <v>99363.769700000004</v>
      </c>
      <c r="AF146">
        <v>3.474551248697344</v>
      </c>
      <c r="AG146">
        <v>21.198499999999999</v>
      </c>
      <c r="AH146">
        <v>125043625.26801912</v>
      </c>
      <c r="AI146">
        <v>9029.0184672963424</v>
      </c>
      <c r="AJ146">
        <v>71.945082654726789</v>
      </c>
      <c r="AK146">
        <v>42.412399999999998</v>
      </c>
      <c r="AL146">
        <v>2125.3598000000002</v>
      </c>
      <c r="AM146">
        <v>2010.365748729487</v>
      </c>
      <c r="AN146">
        <v>352.39745829051975</v>
      </c>
      <c r="AO146">
        <v>21.063099999999999</v>
      </c>
      <c r="AP146">
        <v>4520.3321999999998</v>
      </c>
      <c r="AQ146">
        <v>138974.80185978333</v>
      </c>
      <c r="AR146">
        <v>28.805672354621528</v>
      </c>
      <c r="AS146">
        <v>817.97389999999996</v>
      </c>
      <c r="AT146">
        <v>41283.193138710216</v>
      </c>
      <c r="AU146">
        <v>32492.165594590137</v>
      </c>
      <c r="AV146">
        <v>1.1113</v>
      </c>
      <c r="AW146">
        <v>38.238999999999997</v>
      </c>
      <c r="AX146">
        <v>809.80889999999999</v>
      </c>
      <c r="AY146">
        <v>12939.5144</v>
      </c>
      <c r="AZ146">
        <v>460.80419999999998</v>
      </c>
      <c r="BA146">
        <v>115.83384500524072</v>
      </c>
      <c r="BB146">
        <v>1022.2565</v>
      </c>
      <c r="BC146">
        <v>111.56638168789108</v>
      </c>
      <c r="BD146">
        <v>27.655100000000001</v>
      </c>
      <c r="BE146">
        <v>77874979.383143663</v>
      </c>
      <c r="BF146">
        <v>31612502.061685633</v>
      </c>
      <c r="BG146">
        <v>574.66046456685092</v>
      </c>
      <c r="BH146">
        <v>703.83205439964217</v>
      </c>
      <c r="BI146">
        <v>605.28060000000005</v>
      </c>
      <c r="BJ146">
        <v>136.87200958714655</v>
      </c>
      <c r="BK146">
        <v>31931.515863791894</v>
      </c>
      <c r="BL146">
        <v>716.34370000000001</v>
      </c>
      <c r="BM146">
        <v>2635.2467000000001</v>
      </c>
      <c r="BN146">
        <v>734.83150000000001</v>
      </c>
      <c r="BO146">
        <v>231.70820248457184</v>
      </c>
      <c r="BP146">
        <v>42.058433811459146</v>
      </c>
      <c r="BQ146">
        <v>27.257688720509044</v>
      </c>
      <c r="BR146">
        <v>11205.288495843424</v>
      </c>
      <c r="BS146">
        <v>841.8039</v>
      </c>
      <c r="BT146">
        <v>125.6673</v>
      </c>
      <c r="BU146">
        <v>64031.074500000002</v>
      </c>
      <c r="BV146">
        <v>899.34498323489845</v>
      </c>
      <c r="BW146">
        <v>152.46530000000001</v>
      </c>
      <c r="BX146">
        <v>4.578251209857644</v>
      </c>
      <c r="BY146">
        <v>147</v>
      </c>
      <c r="BZ146">
        <v>13656.605640771895</v>
      </c>
      <c r="CA146">
        <v>71.542636695018174</v>
      </c>
      <c r="CB146">
        <v>20.389403924143025</v>
      </c>
      <c r="CC146">
        <v>16.160900000000002</v>
      </c>
      <c r="CD146">
        <v>11860.088531298934</v>
      </c>
      <c r="CE146">
        <v>50.965200000000003</v>
      </c>
      <c r="CF146">
        <v>192.09389999999999</v>
      </c>
      <c r="CG146">
        <v>2167.0946797783004</v>
      </c>
      <c r="CH146">
        <v>21258.726500000001</v>
      </c>
      <c r="CI146">
        <v>1127.0867900450578</v>
      </c>
      <c r="CJ146">
        <v>0.88977662866859719</v>
      </c>
      <c r="CK146">
        <v>1024.9794999999999</v>
      </c>
      <c r="CL146">
        <v>7.7535836354587148E-2</v>
      </c>
      <c r="CM146">
        <v>69.377399999999994</v>
      </c>
      <c r="CN146">
        <v>645.10919999999999</v>
      </c>
      <c r="CO146">
        <v>206.2803463374629</v>
      </c>
      <c r="CP146">
        <v>144453.58580854328</v>
      </c>
      <c r="CQ146">
        <v>2577.8834000000002</v>
      </c>
      <c r="CR146">
        <v>181.01650000000001</v>
      </c>
      <c r="CS146">
        <v>842.79121491383273</v>
      </c>
      <c r="CT146">
        <v>246.83199999999999</v>
      </c>
      <c r="CU146">
        <v>734.27080000000001</v>
      </c>
      <c r="CV146">
        <v>1402.0996</v>
      </c>
      <c r="CW146">
        <v>121.38500000000001</v>
      </c>
      <c r="CX146">
        <v>186.51230211862946</v>
      </c>
      <c r="CY146">
        <v>1214.7682</v>
      </c>
      <c r="CZ146">
        <v>278.5191010033011</v>
      </c>
      <c r="DA146">
        <v>71.575400000000002</v>
      </c>
      <c r="DB146">
        <v>29.729500000000002</v>
      </c>
      <c r="DC146">
        <v>3962.2828031340619</v>
      </c>
      <c r="DD146">
        <v>443.62582273510526</v>
      </c>
      <c r="DE146">
        <v>514.86270000000002</v>
      </c>
      <c r="DF146">
        <v>1165.6949999999999</v>
      </c>
      <c r="DG146">
        <v>283.67140000000001</v>
      </c>
      <c r="DH146">
        <v>874.41650000000004</v>
      </c>
      <c r="DI146">
        <v>4401.8534</v>
      </c>
      <c r="DJ146">
        <v>18.3565</v>
      </c>
      <c r="DK146">
        <v>126.4657</v>
      </c>
      <c r="DL146">
        <v>995.61696159994847</v>
      </c>
      <c r="DM146">
        <v>5.642770352369376</v>
      </c>
    </row>
    <row r="147" spans="1:117" x14ac:dyDescent="0.25">
      <c r="A147" t="s">
        <v>519</v>
      </c>
      <c r="B147" t="s">
        <v>520</v>
      </c>
      <c r="C147">
        <v>2</v>
      </c>
      <c r="D147">
        <v>7</v>
      </c>
      <c r="E147" t="s">
        <v>206</v>
      </c>
      <c r="F147" t="s">
        <v>516</v>
      </c>
      <c r="H147">
        <v>199.0127</v>
      </c>
      <c r="I147">
        <v>1262.1512</v>
      </c>
      <c r="J147">
        <v>864.74680000000001</v>
      </c>
      <c r="K147">
        <v>1227.6079567557906</v>
      </c>
      <c r="L147">
        <v>45.285499999999999</v>
      </c>
      <c r="M147">
        <v>1434.3036075274595</v>
      </c>
      <c r="N147">
        <v>826.33420000000001</v>
      </c>
      <c r="O147">
        <v>29818268617.445385</v>
      </c>
      <c r="P147">
        <v>27.546747326011847</v>
      </c>
      <c r="Q147">
        <v>1018.2319</v>
      </c>
      <c r="R147">
        <v>155.47847896398611</v>
      </c>
      <c r="S147">
        <v>150.84006192179501</v>
      </c>
      <c r="T147">
        <v>229.26309190582683</v>
      </c>
      <c r="U147">
        <v>29070.323712326583</v>
      </c>
      <c r="V147">
        <v>34.261499999999998</v>
      </c>
      <c r="W147">
        <v>101.67291640861652</v>
      </c>
      <c r="X147">
        <v>801.80709999999999</v>
      </c>
      <c r="Y147">
        <v>36.442599999999999</v>
      </c>
      <c r="Z147">
        <v>214.59049999999999</v>
      </c>
      <c r="AA147">
        <v>601.87156962994629</v>
      </c>
      <c r="AB147">
        <v>13577.373054385231</v>
      </c>
      <c r="AC147">
        <v>75.038399999999996</v>
      </c>
      <c r="AD147">
        <v>479.45299999999997</v>
      </c>
      <c r="AE147">
        <v>103512.3558</v>
      </c>
      <c r="AF147">
        <v>4.8856739530343036</v>
      </c>
      <c r="AG147">
        <v>5.9908999999999999</v>
      </c>
      <c r="AH147">
        <v>222896236.64487323</v>
      </c>
      <c r="AI147">
        <v>14145.704966670539</v>
      </c>
      <c r="AJ147">
        <v>35.846468262286535</v>
      </c>
      <c r="AK147">
        <v>50.986800000000002</v>
      </c>
      <c r="AL147">
        <v>1714.682</v>
      </c>
      <c r="AM147">
        <v>758.81688482763616</v>
      </c>
      <c r="AN147">
        <v>516.72933684936959</v>
      </c>
      <c r="AO147">
        <v>16.4925</v>
      </c>
      <c r="AP147">
        <v>7051.6198999999997</v>
      </c>
      <c r="AQ147">
        <v>156494.91228114517</v>
      </c>
      <c r="AR147">
        <v>20.166790448140979</v>
      </c>
      <c r="AS147">
        <v>464.2577</v>
      </c>
      <c r="AT147">
        <v>54760.00637856801</v>
      </c>
      <c r="AU147">
        <v>52671.025354807847</v>
      </c>
      <c r="AV147">
        <v>1.0257000000000001</v>
      </c>
      <c r="AW147">
        <v>35.251600000000003</v>
      </c>
      <c r="AX147">
        <v>312.70650000000001</v>
      </c>
      <c r="AY147">
        <v>13580.143899999999</v>
      </c>
      <c r="AZ147">
        <v>371.94299999999998</v>
      </c>
      <c r="BA147">
        <v>144.51120542815102</v>
      </c>
      <c r="BB147">
        <v>426.52429999999998</v>
      </c>
      <c r="BC147">
        <v>243.2354808914902</v>
      </c>
      <c r="BD147">
        <v>165.5335</v>
      </c>
      <c r="BE147">
        <v>152386381.75729549</v>
      </c>
      <c r="BF147">
        <v>51279684.260883428</v>
      </c>
      <c r="BG147">
        <v>1039.8977341938219</v>
      </c>
      <c r="BH147">
        <v>1092.6010364420797</v>
      </c>
      <c r="BI147">
        <v>714.56859999999995</v>
      </c>
      <c r="BJ147">
        <v>162.90328707686862</v>
      </c>
      <c r="BK147">
        <v>25041.475783047597</v>
      </c>
      <c r="BL147">
        <v>633.97590000000002</v>
      </c>
      <c r="BM147">
        <v>2454.9259000000002</v>
      </c>
      <c r="BN147">
        <v>617.4819</v>
      </c>
      <c r="BO147">
        <v>300.98557288610664</v>
      </c>
      <c r="BP147">
        <v>24.209373267711449</v>
      </c>
      <c r="BQ147">
        <v>33.455703832492837</v>
      </c>
      <c r="BR147">
        <v>11763.491446418262</v>
      </c>
      <c r="BS147">
        <v>192.60149999999999</v>
      </c>
      <c r="BT147">
        <v>82.964299999999994</v>
      </c>
      <c r="BU147">
        <v>66972.342999999993</v>
      </c>
      <c r="BV147">
        <v>1697.979712930053</v>
      </c>
      <c r="BW147">
        <v>237.69159999999999</v>
      </c>
      <c r="BX147">
        <v>4.7595258795089226</v>
      </c>
      <c r="BY147">
        <v>135</v>
      </c>
      <c r="BZ147">
        <v>25801.307606442355</v>
      </c>
      <c r="CA147">
        <v>58.965393794749431</v>
      </c>
      <c r="CB147">
        <v>7.7342106871707239</v>
      </c>
      <c r="CC147">
        <v>569.61749999999995</v>
      </c>
      <c r="CD147">
        <v>11870.045932794834</v>
      </c>
      <c r="CE147">
        <v>19.846900000000002</v>
      </c>
      <c r="CF147">
        <v>151.41669999999999</v>
      </c>
      <c r="CG147">
        <v>2939.0841534435144</v>
      </c>
      <c r="CH147">
        <v>11670.890600000001</v>
      </c>
      <c r="CI147">
        <v>1523.7189059209566</v>
      </c>
      <c r="CJ147">
        <v>0.60427919392734009</v>
      </c>
      <c r="CK147">
        <v>825.90859999999998</v>
      </c>
      <c r="CL147">
        <v>0.10011931250243231</v>
      </c>
      <c r="CM147">
        <v>96.665999999999997</v>
      </c>
      <c r="CN147">
        <v>608.20060000000001</v>
      </c>
      <c r="CO147">
        <v>253.27844438121994</v>
      </c>
      <c r="CP147">
        <v>202336.84295704265</v>
      </c>
      <c r="CQ147">
        <v>1762.5545</v>
      </c>
      <c r="CR147">
        <v>133.31819999999999</v>
      </c>
      <c r="CS147">
        <v>1451.7044215578044</v>
      </c>
      <c r="CT147">
        <v>151.1942</v>
      </c>
      <c r="CU147">
        <v>598.39430000000004</v>
      </c>
      <c r="CV147">
        <v>2296.8723</v>
      </c>
      <c r="CW147">
        <v>612.96579999999994</v>
      </c>
      <c r="CX147">
        <v>583.95756143763936</v>
      </c>
      <c r="CY147">
        <v>336.38249999999999</v>
      </c>
      <c r="CZ147">
        <v>505.82106813460513</v>
      </c>
      <c r="DA147">
        <v>61.8932</v>
      </c>
      <c r="DB147">
        <v>722.84849999999994</v>
      </c>
      <c r="DC147">
        <v>1537.7927758144433</v>
      </c>
      <c r="DD147">
        <v>190.93692331127389</v>
      </c>
      <c r="DE147">
        <v>541.93050000000005</v>
      </c>
      <c r="DF147">
        <v>1308.0728999999999</v>
      </c>
      <c r="DG147">
        <v>11547.706</v>
      </c>
      <c r="DH147">
        <v>139.47710000000001</v>
      </c>
      <c r="DI147">
        <v>6829.5879999999997</v>
      </c>
      <c r="DJ147">
        <v>16464.8691</v>
      </c>
      <c r="DK147">
        <v>93.865700000000004</v>
      </c>
      <c r="DL147">
        <v>1801.4654155501789</v>
      </c>
      <c r="DM147">
        <v>4.6157517899761364</v>
      </c>
    </row>
    <row r="148" spans="1:117" x14ac:dyDescent="0.25">
      <c r="A148" t="s">
        <v>521</v>
      </c>
      <c r="B148" t="s">
        <v>522</v>
      </c>
      <c r="C148">
        <v>2</v>
      </c>
      <c r="D148">
        <v>7</v>
      </c>
      <c r="E148" t="s">
        <v>206</v>
      </c>
      <c r="F148" t="s">
        <v>516</v>
      </c>
      <c r="H148">
        <v>225.3877</v>
      </c>
      <c r="I148">
        <v>1218.5668000000001</v>
      </c>
      <c r="J148">
        <v>192.19329999999999</v>
      </c>
      <c r="K148">
        <v>782.90950612699157</v>
      </c>
      <c r="L148">
        <v>32.4756</v>
      </c>
      <c r="M148">
        <v>1115.9668010186369</v>
      </c>
      <c r="N148">
        <v>563.10270000000003</v>
      </c>
      <c r="O148">
        <v>29262693403.908794</v>
      </c>
      <c r="P148">
        <v>28.319356149455235</v>
      </c>
      <c r="Q148">
        <v>1077.4257</v>
      </c>
      <c r="R148">
        <v>143.2136146049634</v>
      </c>
      <c r="S148">
        <v>168.13379168574838</v>
      </c>
      <c r="T148">
        <v>140.86764421118934</v>
      </c>
      <c r="U148">
        <v>25602.605863192184</v>
      </c>
      <c r="V148">
        <v>19.203099999999999</v>
      </c>
      <c r="W148">
        <v>94.612152932218422</v>
      </c>
      <c r="X148">
        <v>734.69479999999999</v>
      </c>
      <c r="Y148">
        <v>22.904699999999998</v>
      </c>
      <c r="Z148">
        <v>204.20939999999999</v>
      </c>
      <c r="AA148">
        <v>593.90292703267153</v>
      </c>
      <c r="AB148">
        <v>14360.102016583856</v>
      </c>
      <c r="AC148">
        <v>76.306600000000003</v>
      </c>
      <c r="AD148">
        <v>572.57950000000005</v>
      </c>
      <c r="AE148">
        <v>129033.3419</v>
      </c>
      <c r="AF148">
        <v>3.042461924871886</v>
      </c>
      <c r="AG148">
        <v>31.943000000000001</v>
      </c>
      <c r="AH148">
        <v>126624087.94788274</v>
      </c>
      <c r="AI148">
        <v>11649.16299068712</v>
      </c>
      <c r="AJ148">
        <v>47.862099688578354</v>
      </c>
      <c r="AK148">
        <v>86.057199999999995</v>
      </c>
      <c r="AL148">
        <v>2441.7662999999998</v>
      </c>
      <c r="AM148">
        <v>1548.1620428805138</v>
      </c>
      <c r="AN148">
        <v>427.74884867773449</v>
      </c>
      <c r="AO148">
        <v>7.3216000000000001</v>
      </c>
      <c r="AP148">
        <v>9494.3045000000002</v>
      </c>
      <c r="AQ148">
        <v>163250.53735578357</v>
      </c>
      <c r="AR148">
        <v>18.442510625012872</v>
      </c>
      <c r="AS148">
        <v>688.82299999999998</v>
      </c>
      <c r="AT148">
        <v>53322.475570032577</v>
      </c>
      <c r="AU148">
        <v>36498.371335504889</v>
      </c>
      <c r="AV148">
        <v>0.85950000000000004</v>
      </c>
      <c r="AW148">
        <v>44.189300000000003</v>
      </c>
      <c r="AX148">
        <v>595.55560000000003</v>
      </c>
      <c r="AY148">
        <v>11603.977500000001</v>
      </c>
      <c r="AZ148">
        <v>393.20699999999999</v>
      </c>
      <c r="BA148">
        <v>123.09881201365177</v>
      </c>
      <c r="BB148">
        <v>95.688599999999994</v>
      </c>
      <c r="BC148">
        <v>150.27516868792631</v>
      </c>
      <c r="BD148">
        <v>23.6111</v>
      </c>
      <c r="BE148">
        <v>50862426.710097723</v>
      </c>
      <c r="BF148">
        <v>18756889.250814334</v>
      </c>
      <c r="BG148">
        <v>638.6991043565348</v>
      </c>
      <c r="BH148">
        <v>889.24819448279277</v>
      </c>
      <c r="BI148">
        <v>658.38019999999995</v>
      </c>
      <c r="BJ148">
        <v>205.34534021727987</v>
      </c>
      <c r="BK148">
        <v>35502.667679334219</v>
      </c>
      <c r="BL148">
        <v>843.04949999999997</v>
      </c>
      <c r="BM148">
        <v>1819.5707</v>
      </c>
      <c r="BN148">
        <v>809.38670000000002</v>
      </c>
      <c r="BO148">
        <v>207.83948491020328</v>
      </c>
      <c r="BP148">
        <v>29.106845947346351</v>
      </c>
      <c r="BQ148">
        <v>32.85795336707433</v>
      </c>
      <c r="BR148">
        <v>15717.660695115979</v>
      </c>
      <c r="BS148">
        <v>315.97890000000001</v>
      </c>
      <c r="BT148">
        <v>32.459200000000003</v>
      </c>
      <c r="BU148">
        <v>64500.839</v>
      </c>
      <c r="BV148">
        <v>732.72169723410673</v>
      </c>
      <c r="BW148">
        <v>322.01389999999998</v>
      </c>
      <c r="BX148">
        <v>3.2522892973753743</v>
      </c>
      <c r="BY148">
        <v>136</v>
      </c>
      <c r="BZ148">
        <v>15732.899022801304</v>
      </c>
      <c r="CA148">
        <v>68.59884517766497</v>
      </c>
      <c r="CB148">
        <v>8.142193048919685</v>
      </c>
      <c r="CC148">
        <v>763.63990000000001</v>
      </c>
      <c r="CD148">
        <v>13042.548713841741</v>
      </c>
      <c r="CE148">
        <v>104.9909</v>
      </c>
      <c r="CF148">
        <v>180.244</v>
      </c>
      <c r="CG148">
        <v>3253.1706439825907</v>
      </c>
      <c r="CH148">
        <v>19688.361799999999</v>
      </c>
      <c r="CI148">
        <v>1280.2435329764999</v>
      </c>
      <c r="CJ148">
        <v>0.63317188442428796</v>
      </c>
      <c r="CK148">
        <v>923.37199999999996</v>
      </c>
      <c r="CL148">
        <v>9.2452035594487142E-2</v>
      </c>
      <c r="CM148">
        <v>95.593900000000005</v>
      </c>
      <c r="CN148">
        <v>626.46050000000002</v>
      </c>
      <c r="CO148">
        <v>186.07647383215658</v>
      </c>
      <c r="CP148">
        <v>150289.68796659552</v>
      </c>
      <c r="CQ148">
        <v>1084.6918000000001</v>
      </c>
      <c r="CR148">
        <v>63.894199999999998</v>
      </c>
      <c r="CS148">
        <v>1023.6721340330292</v>
      </c>
      <c r="CT148">
        <v>148.33600000000001</v>
      </c>
      <c r="CU148">
        <v>620.12639999999999</v>
      </c>
      <c r="CV148">
        <v>559.53250000000003</v>
      </c>
      <c r="CW148">
        <v>268.73680000000002</v>
      </c>
      <c r="CX148">
        <v>128.85740184272001</v>
      </c>
      <c r="CY148">
        <v>414.89789999999999</v>
      </c>
      <c r="CZ148">
        <v>372.54165977131828</v>
      </c>
      <c r="DA148">
        <v>129.07679999999999</v>
      </c>
      <c r="DB148">
        <v>1101.3833999999999</v>
      </c>
      <c r="DC148">
        <v>3010.9761956851535</v>
      </c>
      <c r="DD148">
        <v>233.21602220840757</v>
      </c>
      <c r="DE148">
        <v>666.51760000000002</v>
      </c>
      <c r="DF148">
        <v>1442.2509</v>
      </c>
      <c r="DG148">
        <v>4402.6660000000002</v>
      </c>
      <c r="DH148">
        <v>544.01969999999994</v>
      </c>
      <c r="DI148">
        <v>9262.3709999999992</v>
      </c>
      <c r="DJ148">
        <v>796.91</v>
      </c>
      <c r="DK148">
        <v>132.46289999999999</v>
      </c>
      <c r="DL148">
        <v>1172.0289257411473</v>
      </c>
      <c r="DM148">
        <v>5.8667512690355323</v>
      </c>
    </row>
    <row r="149" spans="1:117" x14ac:dyDescent="0.25">
      <c r="A149" t="s">
        <v>523</v>
      </c>
      <c r="B149" t="s">
        <v>524</v>
      </c>
      <c r="C149">
        <v>2</v>
      </c>
      <c r="D149">
        <v>7</v>
      </c>
      <c r="E149" t="s">
        <v>206</v>
      </c>
      <c r="F149" t="s">
        <v>516</v>
      </c>
      <c r="H149">
        <v>213.32</v>
      </c>
      <c r="I149">
        <v>905.13589999999999</v>
      </c>
      <c r="J149">
        <v>115.84529999999999</v>
      </c>
      <c r="K149">
        <v>972.22727510184961</v>
      </c>
      <c r="L149">
        <v>31.642800000000001</v>
      </c>
      <c r="M149">
        <v>1532.5229589333233</v>
      </c>
      <c r="N149">
        <v>841.61959999999999</v>
      </c>
      <c r="O149">
        <v>24579900704.676491</v>
      </c>
      <c r="P149">
        <v>27.350990516362728</v>
      </c>
      <c r="Q149">
        <v>864.24990000000003</v>
      </c>
      <c r="R149">
        <v>125.50976291738044</v>
      </c>
      <c r="S149">
        <v>173.02318522692408</v>
      </c>
      <c r="T149">
        <v>169.79291846880884</v>
      </c>
      <c r="U149">
        <v>25592.568866111469</v>
      </c>
      <c r="V149">
        <v>18.0274</v>
      </c>
      <c r="W149">
        <v>118.69378742889964</v>
      </c>
      <c r="X149">
        <v>867.60559999999998</v>
      </c>
      <c r="Y149">
        <v>41.539499999999997</v>
      </c>
      <c r="Z149">
        <v>248.03110000000001</v>
      </c>
      <c r="AA149">
        <v>680.0207723853722</v>
      </c>
      <c r="AB149">
        <v>15338.344022986023</v>
      </c>
      <c r="AC149">
        <v>72.616699999999994</v>
      </c>
      <c r="AD149">
        <v>676.49019999999996</v>
      </c>
      <c r="AE149">
        <v>120596.69130000001</v>
      </c>
      <c r="AF149">
        <v>3.2805892733093942</v>
      </c>
      <c r="AG149">
        <v>28.8323</v>
      </c>
      <c r="AH149">
        <v>226762347.85393977</v>
      </c>
      <c r="AI149">
        <v>11744.132293250654</v>
      </c>
      <c r="AJ149">
        <v>34.323981340425803</v>
      </c>
      <c r="AK149">
        <v>51.766399999999997</v>
      </c>
      <c r="AL149">
        <v>3211.3978999999999</v>
      </c>
      <c r="AM149">
        <v>2249.7950204379017</v>
      </c>
      <c r="AN149">
        <v>452.33807388296606</v>
      </c>
      <c r="AO149">
        <v>15.305899999999999</v>
      </c>
      <c r="AP149">
        <v>8918.5445</v>
      </c>
      <c r="AQ149">
        <v>164132.77423845528</v>
      </c>
      <c r="AR149">
        <v>20.397537393951989</v>
      </c>
      <c r="AS149">
        <v>805.01369999999997</v>
      </c>
      <c r="AT149">
        <v>57751.441383728379</v>
      </c>
      <c r="AU149">
        <v>53347.213324791803</v>
      </c>
      <c r="AV149">
        <v>1.163</v>
      </c>
      <c r="AW149">
        <v>27.7515</v>
      </c>
      <c r="AX149">
        <v>390.74209999999999</v>
      </c>
      <c r="AY149">
        <v>13392.062</v>
      </c>
      <c r="AZ149">
        <v>358.97500000000002</v>
      </c>
      <c r="BA149">
        <v>173.80319820430466</v>
      </c>
      <c r="BB149">
        <v>451.58760000000001</v>
      </c>
      <c r="BC149">
        <v>122.73707304282668</v>
      </c>
      <c r="BD149">
        <v>5.9485000000000001</v>
      </c>
      <c r="BE149">
        <v>103015614.99039078</v>
      </c>
      <c r="BF149">
        <v>51409320.948110186</v>
      </c>
      <c r="BG149">
        <v>979.27845655354179</v>
      </c>
      <c r="BH149">
        <v>1185.9970493299093</v>
      </c>
      <c r="BI149">
        <v>673.40179999999998</v>
      </c>
      <c r="BJ149">
        <v>164.69869479277205</v>
      </c>
      <c r="BK149">
        <v>42867.165465955666</v>
      </c>
      <c r="BL149">
        <v>584.58460000000002</v>
      </c>
      <c r="BM149">
        <v>1246.4739999999999</v>
      </c>
      <c r="BN149">
        <v>588.98</v>
      </c>
      <c r="BO149">
        <v>208.85880708045175</v>
      </c>
      <c r="BP149">
        <v>20.281767141016161</v>
      </c>
      <c r="BQ149">
        <v>54.257540331112921</v>
      </c>
      <c r="BR149">
        <v>16449.403571047696</v>
      </c>
      <c r="BS149">
        <v>332.4357</v>
      </c>
      <c r="BT149">
        <v>19.149100000000001</v>
      </c>
      <c r="BU149">
        <v>73463.266699999993</v>
      </c>
      <c r="BV149">
        <v>942.8753771637023</v>
      </c>
      <c r="BW149">
        <v>549.47320000000002</v>
      </c>
      <c r="BX149">
        <v>2.2996804937774358</v>
      </c>
      <c r="BY149">
        <v>144</v>
      </c>
      <c r="BZ149">
        <v>16784.112748238309</v>
      </c>
      <c r="CA149">
        <v>63.966315789473718</v>
      </c>
      <c r="CB149">
        <v>8.798147609188252</v>
      </c>
      <c r="CC149">
        <v>604.4796</v>
      </c>
      <c r="CD149">
        <v>9179.4506181901943</v>
      </c>
      <c r="CE149">
        <v>101.1781</v>
      </c>
      <c r="CF149">
        <v>168.1491</v>
      </c>
      <c r="CG149">
        <v>3035.5904234133309</v>
      </c>
      <c r="CH149">
        <v>21048.8691</v>
      </c>
      <c r="CI149">
        <v>1477.441273328162</v>
      </c>
      <c r="CJ149">
        <v>0.74764039779408975</v>
      </c>
      <c r="CK149">
        <v>823.7713</v>
      </c>
      <c r="CL149">
        <v>9.8670132011074163E-2</v>
      </c>
      <c r="CM149">
        <v>105.4307</v>
      </c>
      <c r="CN149">
        <v>715.70630000000006</v>
      </c>
      <c r="CO149">
        <v>221.09863282983164</v>
      </c>
      <c r="CP149">
        <v>177408.33948820352</v>
      </c>
      <c r="CQ149">
        <v>1459.3293000000001</v>
      </c>
      <c r="CR149">
        <v>154.49350000000001</v>
      </c>
      <c r="CS149">
        <v>1170.6096489847578</v>
      </c>
      <c r="CT149">
        <v>80.246600000000001</v>
      </c>
      <c r="CU149">
        <v>358.98869999999999</v>
      </c>
      <c r="CV149">
        <v>2706.9661999999998</v>
      </c>
      <c r="CW149">
        <v>269.40019999999998</v>
      </c>
      <c r="CX149">
        <v>92.073129890091408</v>
      </c>
      <c r="CY149">
        <v>756.12649999999996</v>
      </c>
      <c r="CZ149">
        <v>350.40912736937304</v>
      </c>
      <c r="DA149">
        <v>70.801199999999994</v>
      </c>
      <c r="DB149">
        <v>208.03129999999999</v>
      </c>
      <c r="DC149">
        <v>3524.2988201271332</v>
      </c>
      <c r="DD149">
        <v>346.57837409049478</v>
      </c>
      <c r="DE149">
        <v>513.87199999999996</v>
      </c>
      <c r="DF149">
        <v>1401.461</v>
      </c>
      <c r="DG149">
        <v>861.21849999999995</v>
      </c>
      <c r="DH149">
        <v>463.00459999999998</v>
      </c>
      <c r="DI149">
        <v>7345.1270999999997</v>
      </c>
      <c r="DJ149">
        <v>31.647099999999998</v>
      </c>
      <c r="DK149">
        <v>92.850300000000004</v>
      </c>
      <c r="DL149">
        <v>1628.0720541218475</v>
      </c>
      <c r="DM149">
        <v>5.834008097165996</v>
      </c>
    </row>
    <row r="150" spans="1:117" x14ac:dyDescent="0.25">
      <c r="A150" t="s">
        <v>525</v>
      </c>
      <c r="B150" t="s">
        <v>526</v>
      </c>
      <c r="C150">
        <v>5</v>
      </c>
      <c r="D150">
        <v>7</v>
      </c>
      <c r="E150" t="s">
        <v>262</v>
      </c>
      <c r="F150" t="s">
        <v>527</v>
      </c>
      <c r="G150">
        <v>72</v>
      </c>
      <c r="H150">
        <v>220.58320000000001</v>
      </c>
      <c r="I150">
        <v>1446.625</v>
      </c>
      <c r="J150">
        <v>1949.3426999999999</v>
      </c>
      <c r="K150">
        <v>2494.9284291507288</v>
      </c>
      <c r="L150">
        <v>38.754899999999999</v>
      </c>
      <c r="M150">
        <v>1583.5230666715649</v>
      </c>
      <c r="N150">
        <v>1273.0829000000001</v>
      </c>
      <c r="O150">
        <v>46643255000.813133</v>
      </c>
      <c r="P150">
        <v>13.335040131284098</v>
      </c>
      <c r="Q150">
        <v>1122.1922</v>
      </c>
      <c r="R150">
        <v>142.85990321042522</v>
      </c>
      <c r="S150">
        <v>102.43608295819028</v>
      </c>
      <c r="T150">
        <v>716.45578553593975</v>
      </c>
      <c r="U150">
        <v>44007.155635062612</v>
      </c>
      <c r="V150">
        <v>17.621500000000001</v>
      </c>
      <c r="W150">
        <v>102.11809462057018</v>
      </c>
      <c r="X150">
        <v>982.07270000000005</v>
      </c>
      <c r="Y150">
        <v>37.501100000000001</v>
      </c>
      <c r="Z150">
        <v>278.9461</v>
      </c>
      <c r="AA150">
        <v>732.29368792267371</v>
      </c>
      <c r="AB150">
        <v>26270.028468224533</v>
      </c>
      <c r="AC150">
        <v>43.134700000000002</v>
      </c>
      <c r="AD150">
        <v>153.21360000000001</v>
      </c>
      <c r="AE150">
        <v>78675.638399999996</v>
      </c>
      <c r="AF150">
        <v>38.378471580938779</v>
      </c>
      <c r="AG150">
        <v>11.431900000000001</v>
      </c>
      <c r="AH150">
        <v>325964612.13205397</v>
      </c>
      <c r="AI150">
        <v>17220.895865574636</v>
      </c>
      <c r="AJ150">
        <v>78.161898741009168</v>
      </c>
      <c r="AK150">
        <v>68.873099999999994</v>
      </c>
      <c r="AL150">
        <v>3328.7429999999999</v>
      </c>
      <c r="AM150">
        <v>238.77578089086208</v>
      </c>
      <c r="AN150">
        <v>345.47979123518616</v>
      </c>
      <c r="AO150">
        <v>11.932</v>
      </c>
      <c r="AP150">
        <v>8916.1587</v>
      </c>
      <c r="AQ150">
        <v>236911.37076280554</v>
      </c>
      <c r="AR150">
        <v>30.432100519718279</v>
      </c>
      <c r="AS150">
        <v>2772.0106999999998</v>
      </c>
      <c r="AT150">
        <v>75296.796227028783</v>
      </c>
      <c r="AU150">
        <v>116962.10765978206</v>
      </c>
      <c r="AV150">
        <v>1.2757000000000001</v>
      </c>
      <c r="AW150">
        <v>90.251599999999996</v>
      </c>
      <c r="AX150">
        <v>579.28729999999996</v>
      </c>
      <c r="AY150">
        <v>15992.238799999999</v>
      </c>
      <c r="AZ150">
        <v>340.8999</v>
      </c>
      <c r="BA150">
        <v>132.20984587499504</v>
      </c>
      <c r="BB150">
        <v>364.72609999999997</v>
      </c>
      <c r="BC150">
        <v>202.10544488197993</v>
      </c>
      <c r="BD150">
        <v>155.22309999999999</v>
      </c>
      <c r="BE150">
        <v>82093185.883883551</v>
      </c>
      <c r="BF150">
        <v>130000471.62140186</v>
      </c>
      <c r="BG150">
        <v>1203.8577710650566</v>
      </c>
      <c r="BH150">
        <v>1311.6610256624904</v>
      </c>
      <c r="BI150">
        <v>583.89959999999996</v>
      </c>
      <c r="BJ150">
        <v>405.72566226087184</v>
      </c>
      <c r="BK150">
        <v>69666.069017166898</v>
      </c>
      <c r="BL150">
        <v>813.7319</v>
      </c>
      <c r="BM150">
        <v>2075.3744999999999</v>
      </c>
      <c r="BN150">
        <v>507.64109999999999</v>
      </c>
      <c r="BO150">
        <v>264.01488793048685</v>
      </c>
      <c r="BP150">
        <v>48.693503496574714</v>
      </c>
      <c r="BQ150">
        <v>47.393991789435944</v>
      </c>
      <c r="BR150">
        <v>8458.208546848251</v>
      </c>
      <c r="BS150">
        <v>219.70769999999999</v>
      </c>
      <c r="BT150">
        <v>82.510099999999994</v>
      </c>
      <c r="BU150">
        <v>72740.171400000007</v>
      </c>
      <c r="BV150">
        <v>1120.772748612959</v>
      </c>
      <c r="BW150">
        <v>172.59450000000001</v>
      </c>
      <c r="BX150">
        <v>2.153801119760161</v>
      </c>
      <c r="BY150">
        <v>157</v>
      </c>
      <c r="BZ150">
        <v>13628.232232883396</v>
      </c>
      <c r="CA150">
        <v>116.13369565217383</v>
      </c>
      <c r="CB150">
        <v>43.996080642678599</v>
      </c>
      <c r="CC150">
        <v>822.92539999999997</v>
      </c>
      <c r="CD150">
        <v>4321.9806898027527</v>
      </c>
      <c r="CE150">
        <v>87.130899999999997</v>
      </c>
      <c r="CF150">
        <v>310.0428</v>
      </c>
      <c r="CG150">
        <v>3215.6183224204692</v>
      </c>
      <c r="CH150">
        <v>21365.5314</v>
      </c>
      <c r="CI150">
        <v>1815.9066958216683</v>
      </c>
      <c r="CJ150">
        <v>0.56326124304955572</v>
      </c>
      <c r="CK150">
        <v>413.46719999999999</v>
      </c>
      <c r="CL150">
        <v>0.11702932672578414</v>
      </c>
      <c r="CM150">
        <v>85.433499999999995</v>
      </c>
      <c r="CN150">
        <v>859.38509999999997</v>
      </c>
      <c r="CO150">
        <v>268.51731854806695</v>
      </c>
      <c r="CP150">
        <v>271711.13519919873</v>
      </c>
      <c r="CQ150">
        <v>1198.5209</v>
      </c>
      <c r="CR150">
        <v>55.744</v>
      </c>
      <c r="CS150">
        <v>1523.4679880268793</v>
      </c>
      <c r="CT150">
        <v>158.702</v>
      </c>
      <c r="CU150">
        <v>829.14760000000001</v>
      </c>
      <c r="CV150">
        <v>591.96450000000004</v>
      </c>
      <c r="CW150">
        <v>180.68270000000001</v>
      </c>
      <c r="CX150">
        <v>51.992962070051121</v>
      </c>
      <c r="CY150">
        <v>627.00250000000005</v>
      </c>
      <c r="CZ150">
        <v>384.77731974575858</v>
      </c>
      <c r="DA150">
        <v>314.94240000000002</v>
      </c>
      <c r="DB150">
        <v>546.16560000000004</v>
      </c>
      <c r="DC150">
        <v>2639.6053078305481</v>
      </c>
      <c r="DD150">
        <v>91.212817895915023</v>
      </c>
      <c r="DE150">
        <v>387.90429999999998</v>
      </c>
      <c r="DF150">
        <v>1486.6215999999999</v>
      </c>
      <c r="DG150">
        <v>5982.8774999999996</v>
      </c>
      <c r="DH150">
        <v>651.22879999999998</v>
      </c>
      <c r="DI150">
        <v>5420.9782999999998</v>
      </c>
      <c r="DJ150">
        <v>9892.7322999999997</v>
      </c>
      <c r="DK150">
        <v>83.675299999999993</v>
      </c>
      <c r="DL150">
        <v>1987.4995806779318</v>
      </c>
      <c r="DM150">
        <v>6.8204508856682722</v>
      </c>
    </row>
    <row r="151" spans="1:117" x14ac:dyDescent="0.25">
      <c r="A151" t="s">
        <v>528</v>
      </c>
      <c r="B151" t="s">
        <v>529</v>
      </c>
      <c r="C151">
        <v>5</v>
      </c>
      <c r="D151">
        <v>7</v>
      </c>
      <c r="E151" t="s">
        <v>262</v>
      </c>
      <c r="F151" t="s">
        <v>527</v>
      </c>
      <c r="G151">
        <v>74.5</v>
      </c>
      <c r="H151">
        <v>230.17670000000001</v>
      </c>
      <c r="I151">
        <v>1073.5272</v>
      </c>
      <c r="J151">
        <v>407.72050000000002</v>
      </c>
      <c r="K151">
        <v>1728.3294086806713</v>
      </c>
      <c r="L151">
        <v>61.238999999999997</v>
      </c>
      <c r="M151">
        <v>1482.1529903503713</v>
      </c>
      <c r="N151">
        <v>912.43939999999998</v>
      </c>
      <c r="O151">
        <v>37876317686.638893</v>
      </c>
      <c r="P151">
        <v>21.836444994027733</v>
      </c>
      <c r="Q151">
        <v>779.87919999999997</v>
      </c>
      <c r="R151">
        <v>260.49705227017938</v>
      </c>
      <c r="S151">
        <v>117.45121462255766</v>
      </c>
      <c r="T151">
        <v>434.03101859689059</v>
      </c>
      <c r="U151">
        <v>34604.293495674465</v>
      </c>
      <c r="V151">
        <v>77.879199999999997</v>
      </c>
      <c r="W151">
        <v>99.307455773404399</v>
      </c>
      <c r="X151">
        <v>892.45699999999999</v>
      </c>
      <c r="Y151">
        <v>34.304499999999997</v>
      </c>
      <c r="Z151">
        <v>268.1413</v>
      </c>
      <c r="AA151">
        <v>641.61465996124775</v>
      </c>
      <c r="AB151">
        <v>22211.352296105171</v>
      </c>
      <c r="AC151">
        <v>89.738600000000005</v>
      </c>
      <c r="AD151">
        <v>264.53280000000001</v>
      </c>
      <c r="AE151">
        <v>92207.777000000002</v>
      </c>
      <c r="AF151">
        <v>15.354835401012686</v>
      </c>
      <c r="AG151">
        <v>8.6294000000000004</v>
      </c>
      <c r="AH151">
        <v>282297709.06760657</v>
      </c>
      <c r="AI151">
        <v>22163.079956072103</v>
      </c>
      <c r="AJ151">
        <v>112.34241767829221</v>
      </c>
      <c r="AK151">
        <v>61.6539</v>
      </c>
      <c r="AL151">
        <v>3865.0958999999998</v>
      </c>
      <c r="AM151">
        <v>217.6745122991521</v>
      </c>
      <c r="AN151">
        <v>420.37898902853988</v>
      </c>
      <c r="AO151">
        <v>10.822699999999999</v>
      </c>
      <c r="AP151">
        <v>12874.6404</v>
      </c>
      <c r="AQ151">
        <v>138006.59317098444</v>
      </c>
      <c r="AR151">
        <v>40.746708180950336</v>
      </c>
      <c r="AS151">
        <v>1184.9504999999999</v>
      </c>
      <c r="AT151">
        <v>70826.658122396679</v>
      </c>
      <c r="AU151">
        <v>80022.428708747189</v>
      </c>
      <c r="AV151">
        <v>1.4658</v>
      </c>
      <c r="AW151">
        <v>45.194400000000002</v>
      </c>
      <c r="AX151">
        <v>640.14380000000006</v>
      </c>
      <c r="AY151">
        <v>17371.997299999999</v>
      </c>
      <c r="AZ151">
        <v>357.52870000000001</v>
      </c>
      <c r="BA151">
        <v>150.16117191140199</v>
      </c>
      <c r="BB151">
        <v>438.39190000000002</v>
      </c>
      <c r="BC151">
        <v>290.18777695530332</v>
      </c>
      <c r="BD151">
        <v>54.896099999999997</v>
      </c>
      <c r="BE151">
        <v>140382761.93527713</v>
      </c>
      <c r="BF151">
        <v>215987119.51297659</v>
      </c>
      <c r="BG151">
        <v>1426.3690942953804</v>
      </c>
      <c r="BH151">
        <v>1722.0639456794368</v>
      </c>
      <c r="BI151">
        <v>380.07139999999998</v>
      </c>
      <c r="BJ151">
        <v>526.22683270929872</v>
      </c>
      <c r="BK151">
        <v>56822.5368220007</v>
      </c>
      <c r="BL151">
        <v>759.62869999999998</v>
      </c>
      <c r="BM151">
        <v>1597.3457000000001</v>
      </c>
      <c r="BN151">
        <v>391.89550000000003</v>
      </c>
      <c r="BO151">
        <v>279.57203256137984</v>
      </c>
      <c r="BP151">
        <v>60.445770864842309</v>
      </c>
      <c r="BQ151">
        <v>43.545374913784208</v>
      </c>
      <c r="BR151">
        <v>7659.8407851453712</v>
      </c>
      <c r="BS151">
        <v>294.8057</v>
      </c>
      <c r="BT151">
        <v>66.712000000000003</v>
      </c>
      <c r="BU151">
        <v>59553.890500000001</v>
      </c>
      <c r="BV151">
        <v>1099.4609928243638</v>
      </c>
      <c r="BW151">
        <v>184.20820000000001</v>
      </c>
      <c r="BX151">
        <v>1.8468080531693518</v>
      </c>
      <c r="BY151">
        <v>159</v>
      </c>
      <c r="BZ151">
        <v>8170.4581864786924</v>
      </c>
      <c r="CA151">
        <v>102.29309302325586</v>
      </c>
      <c r="CB151">
        <v>47.494313599806354</v>
      </c>
      <c r="CC151">
        <v>842.36770000000001</v>
      </c>
      <c r="CD151">
        <v>2211.3709702431147</v>
      </c>
      <c r="CE151">
        <v>53.240499999999997</v>
      </c>
      <c r="CF151">
        <v>405.68619999999999</v>
      </c>
      <c r="CG151">
        <v>2473.4933940029846</v>
      </c>
      <c r="CH151">
        <v>23828.7847</v>
      </c>
      <c r="CI151">
        <v>1693.5506513701937</v>
      </c>
      <c r="CJ151">
        <v>0.89901076834027616</v>
      </c>
      <c r="CK151">
        <v>581.47540000000004</v>
      </c>
      <c r="CL151">
        <v>0.11852457536001618</v>
      </c>
      <c r="CM151">
        <v>75.389700000000005</v>
      </c>
      <c r="CN151">
        <v>790.15840000000003</v>
      </c>
      <c r="CO151">
        <v>172.81571129442716</v>
      </c>
      <c r="CP151">
        <v>139793.8801687269</v>
      </c>
      <c r="CQ151">
        <v>1311.7318</v>
      </c>
      <c r="CR151">
        <v>76.9084</v>
      </c>
      <c r="CS151">
        <v>1611.9936749904589</v>
      </c>
      <c r="CT151">
        <v>135.05930000000001</v>
      </c>
      <c r="CU151">
        <v>623.85040000000004</v>
      </c>
      <c r="CV151">
        <v>1169.4739999999999</v>
      </c>
      <c r="CW151">
        <v>111.68340000000001</v>
      </c>
      <c r="CX151">
        <v>61.902759075802031</v>
      </c>
      <c r="CY151">
        <v>637.91049999999996</v>
      </c>
      <c r="CZ151">
        <v>532.11906858516443</v>
      </c>
      <c r="DA151">
        <v>113.24039999999999</v>
      </c>
      <c r="DB151">
        <v>779.31979999999999</v>
      </c>
      <c r="DC151">
        <v>2401.3249989442197</v>
      </c>
      <c r="DD151">
        <v>81.329402479936334</v>
      </c>
      <c r="DE151">
        <v>339.01850000000002</v>
      </c>
      <c r="DF151">
        <v>1533.7437</v>
      </c>
      <c r="DG151">
        <v>4508.8332</v>
      </c>
      <c r="DH151">
        <v>518.65859999999998</v>
      </c>
      <c r="DI151">
        <v>5238.3690999999999</v>
      </c>
      <c r="DJ151">
        <v>2603.7988</v>
      </c>
      <c r="DK151">
        <v>91.427300000000002</v>
      </c>
      <c r="DL151">
        <v>2143.4137464818373</v>
      </c>
      <c r="DM151">
        <v>6.5604651162790732</v>
      </c>
    </row>
    <row r="152" spans="1:117" x14ac:dyDescent="0.25">
      <c r="A152" t="s">
        <v>530</v>
      </c>
      <c r="B152" t="s">
        <v>531</v>
      </c>
      <c r="C152">
        <v>5</v>
      </c>
      <c r="D152">
        <v>7</v>
      </c>
      <c r="E152" t="s">
        <v>262</v>
      </c>
      <c r="F152" t="s">
        <v>527</v>
      </c>
      <c r="G152">
        <v>67.5</v>
      </c>
      <c r="H152">
        <v>244.1369</v>
      </c>
      <c r="I152">
        <v>1559.0371</v>
      </c>
      <c r="J152">
        <v>1393.2116000000001</v>
      </c>
      <c r="K152">
        <v>1119.4065196238478</v>
      </c>
      <c r="L152">
        <v>70.784700000000001</v>
      </c>
      <c r="M152">
        <v>1414.0014819681201</v>
      </c>
      <c r="N152">
        <v>810.77059999999994</v>
      </c>
      <c r="O152">
        <v>36222538963.104324</v>
      </c>
      <c r="P152">
        <v>33.96861971217244</v>
      </c>
      <c r="Q152">
        <v>965.49900000000002</v>
      </c>
      <c r="R152">
        <v>336.83397622474979</v>
      </c>
      <c r="S152">
        <v>97.971582121917095</v>
      </c>
      <c r="T152">
        <v>545.86154289222259</v>
      </c>
      <c r="U152">
        <v>38772.264631043261</v>
      </c>
      <c r="V152">
        <v>46.328400000000002</v>
      </c>
      <c r="W152">
        <v>87.843439132800299</v>
      </c>
      <c r="X152">
        <v>863.90809999999999</v>
      </c>
      <c r="Y152">
        <v>34.697200000000002</v>
      </c>
      <c r="Z152">
        <v>240.05459999999999</v>
      </c>
      <c r="AA152">
        <v>609.32427095976038</v>
      </c>
      <c r="AB152">
        <v>18648.117695193283</v>
      </c>
      <c r="AC152">
        <v>73.249099999999999</v>
      </c>
      <c r="AD152">
        <v>270.70549999999997</v>
      </c>
      <c r="AE152">
        <v>81530.149900000004</v>
      </c>
      <c r="AF152">
        <v>15.882498777817752</v>
      </c>
      <c r="AG152">
        <v>8.6669999999999998</v>
      </c>
      <c r="AH152">
        <v>356645165.39440203</v>
      </c>
      <c r="AI152">
        <v>20617.657285298406</v>
      </c>
      <c r="AJ152">
        <v>75.275406522897512</v>
      </c>
      <c r="AK152">
        <v>62.146900000000002</v>
      </c>
      <c r="AL152">
        <v>4206.8437000000004</v>
      </c>
      <c r="AM152">
        <v>305.99405161391917</v>
      </c>
      <c r="AN152">
        <v>411.27201163215375</v>
      </c>
      <c r="AO152">
        <v>11.1873</v>
      </c>
      <c r="AP152">
        <v>12717.993</v>
      </c>
      <c r="AQ152">
        <v>162742.28847401237</v>
      </c>
      <c r="AR152">
        <v>37.870028360321257</v>
      </c>
      <c r="AS152">
        <v>2068.3894</v>
      </c>
      <c r="AT152">
        <v>73250.636132315514</v>
      </c>
      <c r="AU152">
        <v>84319.338422391855</v>
      </c>
      <c r="AV152">
        <v>1.2548999999999999</v>
      </c>
      <c r="AW152">
        <v>55.641599999999997</v>
      </c>
      <c r="AX152">
        <v>705.61800000000005</v>
      </c>
      <c r="AY152">
        <v>14704.234</v>
      </c>
      <c r="AZ152">
        <v>304.84769999999997</v>
      </c>
      <c r="BA152">
        <v>155.88795221867417</v>
      </c>
      <c r="BB152">
        <v>407.71980000000002</v>
      </c>
      <c r="BC152">
        <v>453.55515080043767</v>
      </c>
      <c r="BD152">
        <v>70.223200000000006</v>
      </c>
      <c r="BE152">
        <v>90420833.333333328</v>
      </c>
      <c r="BF152">
        <v>156156520.35623407</v>
      </c>
      <c r="BG152">
        <v>1533.4641177289166</v>
      </c>
      <c r="BH152">
        <v>1573.2957566838959</v>
      </c>
      <c r="BI152">
        <v>423.86959999999999</v>
      </c>
      <c r="BJ152">
        <v>418.1824358894375</v>
      </c>
      <c r="BK152">
        <v>64578.361207768037</v>
      </c>
      <c r="BL152">
        <v>839.19719999999995</v>
      </c>
      <c r="BM152">
        <v>2118.1995000000002</v>
      </c>
      <c r="BN152">
        <v>560.49540000000002</v>
      </c>
      <c r="BO152">
        <v>327.37728766555358</v>
      </c>
      <c r="BP152">
        <v>53.638476934442103</v>
      </c>
      <c r="BQ152">
        <v>62.90202415083499</v>
      </c>
      <c r="BR152">
        <v>6639.9625086517872</v>
      </c>
      <c r="BS152">
        <v>222.92140000000001</v>
      </c>
      <c r="BT152">
        <v>85.024900000000002</v>
      </c>
      <c r="BU152">
        <v>75438.503599999996</v>
      </c>
      <c r="BV152">
        <v>1319.5335336606058</v>
      </c>
      <c r="BW152">
        <v>182.73910000000001</v>
      </c>
      <c r="BX152">
        <v>2.0962743565869602</v>
      </c>
      <c r="BY152">
        <v>159</v>
      </c>
      <c r="BZ152">
        <v>8699.1094147582698</v>
      </c>
      <c r="CA152">
        <v>99.366033149171159</v>
      </c>
      <c r="CB152">
        <v>18.090752114386202</v>
      </c>
      <c r="CC152">
        <v>898.34100000000001</v>
      </c>
      <c r="CD152">
        <v>3992.7123863672646</v>
      </c>
      <c r="CE152">
        <v>51.615600000000001</v>
      </c>
      <c r="CF152">
        <v>244.15369999999999</v>
      </c>
      <c r="CG152">
        <v>2149.6812650195643</v>
      </c>
      <c r="CH152">
        <v>23570.4257</v>
      </c>
      <c r="CI152">
        <v>1945.6002178623335</v>
      </c>
      <c r="CJ152">
        <v>0.82766681321815927</v>
      </c>
      <c r="CK152">
        <v>535.66120000000001</v>
      </c>
      <c r="CL152">
        <v>0.13215423875704288</v>
      </c>
      <c r="CM152">
        <v>91.057400000000001</v>
      </c>
      <c r="CN152">
        <v>681.89480000000003</v>
      </c>
      <c r="CO152">
        <v>195.39956371600914</v>
      </c>
      <c r="CP152">
        <v>146315.28916952328</v>
      </c>
      <c r="CQ152">
        <v>1401.9791</v>
      </c>
      <c r="CR152">
        <v>75.042400000000001</v>
      </c>
      <c r="CS152">
        <v>1863.406348515733</v>
      </c>
      <c r="CT152">
        <v>114.4773</v>
      </c>
      <c r="CU152">
        <v>538.59950000000003</v>
      </c>
      <c r="CV152">
        <v>1269.8226</v>
      </c>
      <c r="CW152">
        <v>560.49540000000002</v>
      </c>
      <c r="CX152">
        <v>135.1326695784557</v>
      </c>
      <c r="CY152">
        <v>364.45569999999998</v>
      </c>
      <c r="CZ152">
        <v>523.27005657060238</v>
      </c>
      <c r="DA152">
        <v>106.5346</v>
      </c>
      <c r="DB152">
        <v>1570.01</v>
      </c>
      <c r="DC152">
        <v>2612.9453557696925</v>
      </c>
      <c r="DD152">
        <v>90.507933923047176</v>
      </c>
      <c r="DE152">
        <v>442.62950000000001</v>
      </c>
      <c r="DF152">
        <v>1108.8344</v>
      </c>
      <c r="DG152">
        <v>5629.1750000000002</v>
      </c>
      <c r="DH152">
        <v>121.2731</v>
      </c>
      <c r="DI152">
        <v>5084.6136999999999</v>
      </c>
      <c r="DJ152">
        <v>6647.7866000000004</v>
      </c>
      <c r="DK152">
        <v>107.87949999999999</v>
      </c>
      <c r="DL152">
        <v>2509.5786002161854</v>
      </c>
      <c r="DM152">
        <v>6.3823204419889423</v>
      </c>
    </row>
    <row r="153" spans="1:117" x14ac:dyDescent="0.25">
      <c r="A153" t="s">
        <v>532</v>
      </c>
      <c r="B153" t="s">
        <v>533</v>
      </c>
      <c r="C153">
        <v>5</v>
      </c>
      <c r="D153">
        <v>7</v>
      </c>
      <c r="E153" t="s">
        <v>262</v>
      </c>
      <c r="F153" t="s">
        <v>527</v>
      </c>
      <c r="G153">
        <v>124.5</v>
      </c>
      <c r="H153">
        <v>285.65649999999999</v>
      </c>
      <c r="I153">
        <v>2873.5916000000002</v>
      </c>
      <c r="J153">
        <v>681.70219999999995</v>
      </c>
      <c r="K153">
        <v>4170.531501270154</v>
      </c>
      <c r="L153">
        <v>38.301299999999998</v>
      </c>
      <c r="M153">
        <v>2363.2218979119029</v>
      </c>
      <c r="N153">
        <v>959.44539999999995</v>
      </c>
      <c r="O153">
        <v>24022733538.760948</v>
      </c>
      <c r="P153">
        <v>34.265593384900782</v>
      </c>
      <c r="Q153">
        <v>1153.1306999999999</v>
      </c>
      <c r="R153">
        <v>307.31006176078495</v>
      </c>
      <c r="S153">
        <v>145.32621294044111</v>
      </c>
      <c r="T153">
        <v>223.80626919087089</v>
      </c>
      <c r="U153">
        <v>39523.191696399612</v>
      </c>
      <c r="V153">
        <v>21.3872</v>
      </c>
      <c r="W153">
        <v>318.63815285817691</v>
      </c>
      <c r="X153">
        <v>756.02329999999995</v>
      </c>
      <c r="Y153">
        <v>30.668600000000001</v>
      </c>
      <c r="Z153">
        <v>256.52839999999998</v>
      </c>
      <c r="AA153">
        <v>550.38735113816654</v>
      </c>
      <c r="AB153">
        <v>38111.018503093779</v>
      </c>
      <c r="AC153">
        <v>64.592699999999994</v>
      </c>
      <c r="AD153">
        <v>480.25580000000002</v>
      </c>
      <c r="AE153">
        <v>113408.4679</v>
      </c>
      <c r="AF153">
        <v>18.221902189879355</v>
      </c>
      <c r="AG153">
        <v>7.0513000000000003</v>
      </c>
      <c r="AH153">
        <v>157139052.87058061</v>
      </c>
      <c r="AI153">
        <v>29290.336541292778</v>
      </c>
      <c r="AJ153">
        <v>135.28768589226055</v>
      </c>
      <c r="AK153">
        <v>187.42359999999999</v>
      </c>
      <c r="AL153">
        <v>6820.0429000000004</v>
      </c>
      <c r="AM153">
        <v>135.85166166241925</v>
      </c>
      <c r="AN153">
        <v>361.60988410503006</v>
      </c>
      <c r="AO153">
        <v>21.2057</v>
      </c>
      <c r="AP153">
        <v>11839.501200000001</v>
      </c>
      <c r="AQ153">
        <v>138589.07076628038</v>
      </c>
      <c r="AR153">
        <v>75.918370581882272</v>
      </c>
      <c r="AS153">
        <v>2130.7094999999999</v>
      </c>
      <c r="AT153">
        <v>70840.090820629266</v>
      </c>
      <c r="AU153">
        <v>55254.622121310415</v>
      </c>
      <c r="AV153">
        <v>1.5201</v>
      </c>
      <c r="AW153">
        <v>71.250100000000003</v>
      </c>
      <c r="AX153">
        <v>996.68230000000005</v>
      </c>
      <c r="AY153">
        <v>16030.0725</v>
      </c>
      <c r="AZ153">
        <v>577.29849999999999</v>
      </c>
      <c r="BA153">
        <v>212.69795277134426</v>
      </c>
      <c r="BB153">
        <v>464.19229999999999</v>
      </c>
      <c r="BC153">
        <v>367.6291616138223</v>
      </c>
      <c r="BD153">
        <v>43.278599999999997</v>
      </c>
      <c r="BE153">
        <v>39114060.979565367</v>
      </c>
      <c r="BF153">
        <v>91025235.160557896</v>
      </c>
      <c r="BG153">
        <v>2417.4114300854239</v>
      </c>
      <c r="BH153">
        <v>3215.9534912326749</v>
      </c>
      <c r="BI153">
        <v>327.34019999999998</v>
      </c>
      <c r="BJ153">
        <v>529.15230741558685</v>
      </c>
      <c r="BK153">
        <v>44016.697669560359</v>
      </c>
      <c r="BL153">
        <v>1025.3642</v>
      </c>
      <c r="BM153">
        <v>1841.1652999999999</v>
      </c>
      <c r="BN153">
        <v>674.68179999999995</v>
      </c>
      <c r="BO153">
        <v>307.5901389221645</v>
      </c>
      <c r="BP153">
        <v>93.574093754476038</v>
      </c>
      <c r="BQ153">
        <v>72.258121913273399</v>
      </c>
      <c r="BR153">
        <v>6850.8557916872423</v>
      </c>
      <c r="BS153">
        <v>356.02339999999998</v>
      </c>
      <c r="BT153">
        <v>36.137999999999998</v>
      </c>
      <c r="BU153">
        <v>62848.472699999998</v>
      </c>
      <c r="BV153">
        <v>1020.6297518210766</v>
      </c>
      <c r="BW153">
        <v>417.15089999999998</v>
      </c>
      <c r="BX153">
        <v>2.8145281546948637</v>
      </c>
      <c r="BY153">
        <v>161</v>
      </c>
      <c r="BZ153">
        <v>9341.5504378851765</v>
      </c>
      <c r="CA153">
        <v>132.89406779661005</v>
      </c>
      <c r="CB153">
        <v>41.007139421268114</v>
      </c>
      <c r="CC153">
        <v>1413.6011000000001</v>
      </c>
      <c r="CD153">
        <v>4131.0775225882689</v>
      </c>
      <c r="CE153">
        <v>89.699600000000004</v>
      </c>
      <c r="CF153">
        <v>1195.7748999999999</v>
      </c>
      <c r="CG153">
        <v>2671.3836589105954</v>
      </c>
      <c r="CH153">
        <v>21379.522099999998</v>
      </c>
      <c r="CI153">
        <v>2890.5672525270083</v>
      </c>
      <c r="CJ153">
        <v>3.1589473348971286</v>
      </c>
      <c r="CK153">
        <v>630.92880000000002</v>
      </c>
      <c r="CL153">
        <v>0.12995497774051756</v>
      </c>
      <c r="CM153">
        <v>113.2687</v>
      </c>
      <c r="CN153">
        <v>850.9384</v>
      </c>
      <c r="CO153">
        <v>280.07319653189109</v>
      </c>
      <c r="CP153">
        <v>156627.76842650052</v>
      </c>
      <c r="CQ153">
        <v>4027.1061</v>
      </c>
      <c r="CR153">
        <v>156.47380000000001</v>
      </c>
      <c r="CS153">
        <v>1957.253688009733</v>
      </c>
      <c r="CT153">
        <v>156.8125</v>
      </c>
      <c r="CU153">
        <v>598.92849999999999</v>
      </c>
      <c r="CV153">
        <v>1084.7543000000001</v>
      </c>
      <c r="CW153">
        <v>308.29140000000001</v>
      </c>
      <c r="CX153">
        <v>145.45602358587328</v>
      </c>
      <c r="CY153">
        <v>1526.7665</v>
      </c>
      <c r="CZ153">
        <v>995.57002717432533</v>
      </c>
      <c r="DA153">
        <v>169.7414</v>
      </c>
      <c r="DB153">
        <v>1001.6362</v>
      </c>
      <c r="DC153">
        <v>3012.5892711390647</v>
      </c>
      <c r="DD153">
        <v>85.340099928463346</v>
      </c>
      <c r="DE153">
        <v>579.70119999999997</v>
      </c>
      <c r="DF153">
        <v>1950.7842000000001</v>
      </c>
      <c r="DG153">
        <v>1433.4465</v>
      </c>
      <c r="DH153">
        <v>215.24189999999999</v>
      </c>
      <c r="DI153">
        <v>10558.4701</v>
      </c>
      <c r="DJ153">
        <v>620.43799999999999</v>
      </c>
      <c r="DK153">
        <v>233.63900000000001</v>
      </c>
      <c r="DL153">
        <v>3390.4714023800134</v>
      </c>
      <c r="DM153">
        <v>5.694915254237281</v>
      </c>
    </row>
    <row r="154" spans="1:117" x14ac:dyDescent="0.25">
      <c r="A154" t="s">
        <v>534</v>
      </c>
      <c r="B154" t="s">
        <v>535</v>
      </c>
      <c r="C154">
        <v>5</v>
      </c>
      <c r="D154">
        <v>7</v>
      </c>
      <c r="E154" t="s">
        <v>262</v>
      </c>
      <c r="F154" t="s">
        <v>527</v>
      </c>
      <c r="G154">
        <v>137</v>
      </c>
      <c r="H154">
        <v>337.81740000000002</v>
      </c>
      <c r="I154">
        <v>3368.1469000000002</v>
      </c>
      <c r="J154">
        <v>217.81129999999999</v>
      </c>
      <c r="K154">
        <v>2748.3658109056155</v>
      </c>
      <c r="L154">
        <v>27.6645</v>
      </c>
      <c r="M154">
        <v>1748.4844568756348</v>
      </c>
      <c r="N154">
        <v>690.62049999999999</v>
      </c>
      <c r="O154">
        <v>11384488720.566442</v>
      </c>
      <c r="P154">
        <v>66.738702158665276</v>
      </c>
      <c r="Q154">
        <v>1126.3177000000001</v>
      </c>
      <c r="R154">
        <v>199.09556482754834</v>
      </c>
      <c r="S154">
        <v>146.39972739093966</v>
      </c>
      <c r="T154">
        <v>144.54507167944263</v>
      </c>
      <c r="U154">
        <v>42631.318952741647</v>
      </c>
      <c r="V154">
        <v>28.205400000000001</v>
      </c>
      <c r="W154">
        <v>399.74028852863671</v>
      </c>
      <c r="X154">
        <v>589.76599999999996</v>
      </c>
      <c r="Y154">
        <v>23.4283</v>
      </c>
      <c r="Z154">
        <v>244.84039999999999</v>
      </c>
      <c r="AA154">
        <v>594.77969760267558</v>
      </c>
      <c r="AB154">
        <v>40644.35153756928</v>
      </c>
      <c r="AC154">
        <v>67.936499999999995</v>
      </c>
      <c r="AD154">
        <v>466.34840000000003</v>
      </c>
      <c r="AE154">
        <v>114283.7185</v>
      </c>
      <c r="AF154">
        <v>6.9432602212220971</v>
      </c>
      <c r="AG154">
        <v>5.8108000000000004</v>
      </c>
      <c r="AH154">
        <v>132044179.15363084</v>
      </c>
      <c r="AI154">
        <v>34611.893208925736</v>
      </c>
      <c r="AJ154">
        <v>120.74636467772115</v>
      </c>
      <c r="AK154">
        <v>95.315200000000004</v>
      </c>
      <c r="AL154">
        <v>8695.4596000000001</v>
      </c>
      <c r="AM154">
        <v>103.42364042784135</v>
      </c>
      <c r="AN154">
        <v>349.60615510869906</v>
      </c>
      <c r="AO154">
        <v>14.6211</v>
      </c>
      <c r="AP154">
        <v>11071.206700000001</v>
      </c>
      <c r="AQ154">
        <v>161762.83686023895</v>
      </c>
      <c r="AR154">
        <v>58.017428986200066</v>
      </c>
      <c r="AS154">
        <v>1125.2466999999999</v>
      </c>
      <c r="AT154">
        <v>88588.835830726166</v>
      </c>
      <c r="AU154">
        <v>42252.593446402105</v>
      </c>
      <c r="AV154">
        <v>1.6608000000000001</v>
      </c>
      <c r="AW154">
        <v>42.840200000000003</v>
      </c>
      <c r="AX154">
        <v>1320.4199000000001</v>
      </c>
      <c r="AY154">
        <v>14561.130499999999</v>
      </c>
      <c r="AZ154">
        <v>554.52269999999999</v>
      </c>
      <c r="BA154">
        <v>214.62662687025073</v>
      </c>
      <c r="BB154">
        <v>514.44420000000002</v>
      </c>
      <c r="BC154">
        <v>282.95967348558401</v>
      </c>
      <c r="BD154">
        <v>27.3108</v>
      </c>
      <c r="BE154">
        <v>32407805.038695868</v>
      </c>
      <c r="BF154">
        <v>89199736.538778216</v>
      </c>
      <c r="BG154">
        <v>3238.8763112327001</v>
      </c>
      <c r="BH154">
        <v>3625.7533807114382</v>
      </c>
      <c r="BI154">
        <v>328.22280000000001</v>
      </c>
      <c r="BJ154">
        <v>325.07865232779551</v>
      </c>
      <c r="BK154">
        <v>53552.782190318365</v>
      </c>
      <c r="BL154">
        <v>867.03579999999999</v>
      </c>
      <c r="BM154">
        <v>1031.2931000000001</v>
      </c>
      <c r="BN154">
        <v>580.5643</v>
      </c>
      <c r="BO154">
        <v>353.06202098198179</v>
      </c>
      <c r="BP154">
        <v>77.260711140094386</v>
      </c>
      <c r="BQ154">
        <v>55.040362465005906</v>
      </c>
      <c r="BR154">
        <v>9303.2325456300696</v>
      </c>
      <c r="BS154">
        <v>379.40640000000002</v>
      </c>
      <c r="BT154">
        <v>30.5047</v>
      </c>
      <c r="BU154">
        <v>74166.542000000001</v>
      </c>
      <c r="BV154">
        <v>1235.235548080595</v>
      </c>
      <c r="BW154">
        <v>567.5548</v>
      </c>
      <c r="BX154">
        <v>1.6256771861767281</v>
      </c>
      <c r="BY154">
        <v>170</v>
      </c>
      <c r="BZ154">
        <v>6833.52544047423</v>
      </c>
      <c r="CA154">
        <v>129.67276227141485</v>
      </c>
      <c r="CB154">
        <v>38.967891738166109</v>
      </c>
      <c r="CC154">
        <v>1648.8896999999999</v>
      </c>
      <c r="CD154">
        <v>3923.7604297896846</v>
      </c>
      <c r="CE154">
        <v>96.090900000000005</v>
      </c>
      <c r="CF154">
        <v>1617.8081999999999</v>
      </c>
      <c r="CG154">
        <v>3108.5211744502321</v>
      </c>
      <c r="CH154">
        <v>21276.0121</v>
      </c>
      <c r="CI154">
        <v>2584.2806553219389</v>
      </c>
      <c r="CJ154">
        <v>2.3546011349630449</v>
      </c>
      <c r="CK154">
        <v>469.99169999999998</v>
      </c>
      <c r="CL154">
        <v>0.15211177011922702</v>
      </c>
      <c r="CM154">
        <v>143.4556</v>
      </c>
      <c r="CN154">
        <v>914.35969999999998</v>
      </c>
      <c r="CO154">
        <v>421.94671320502795</v>
      </c>
      <c r="CP154">
        <v>170863.27138414487</v>
      </c>
      <c r="CQ154">
        <v>4572.5578999999998</v>
      </c>
      <c r="CR154">
        <v>160.2449</v>
      </c>
      <c r="CS154">
        <v>1408.2704176618647</v>
      </c>
      <c r="CT154">
        <v>138.68870000000001</v>
      </c>
      <c r="CU154">
        <v>483.73809999999997</v>
      </c>
      <c r="CV154">
        <v>269.11090000000002</v>
      </c>
      <c r="CW154">
        <v>285.78680000000003</v>
      </c>
      <c r="CX154">
        <v>254.84288087473576</v>
      </c>
      <c r="CY154">
        <v>2531.1017000000002</v>
      </c>
      <c r="CZ154">
        <v>759.51714258540233</v>
      </c>
      <c r="DA154">
        <v>146.6609</v>
      </c>
      <c r="DB154">
        <v>357.68389999999999</v>
      </c>
      <c r="DC154">
        <v>2982.1167613924322</v>
      </c>
      <c r="DD154">
        <v>66.557253376077327</v>
      </c>
      <c r="DE154">
        <v>629.12800000000004</v>
      </c>
      <c r="DF154">
        <v>2101.4919</v>
      </c>
      <c r="DG154">
        <v>788.00890000000004</v>
      </c>
      <c r="DH154">
        <v>470.69650000000001</v>
      </c>
      <c r="DI154">
        <v>10263.464099999999</v>
      </c>
      <c r="DJ154">
        <v>60.578600000000002</v>
      </c>
      <c r="DK154">
        <v>277.3329</v>
      </c>
      <c r="DL154">
        <v>4268.1826752657116</v>
      </c>
      <c r="DM154">
        <v>6.204042348411936</v>
      </c>
    </row>
    <row r="155" spans="1:117" x14ac:dyDescent="0.25">
      <c r="A155" t="s">
        <v>536</v>
      </c>
      <c r="B155" t="s">
        <v>537</v>
      </c>
      <c r="C155">
        <v>5</v>
      </c>
      <c r="D155">
        <v>7</v>
      </c>
      <c r="E155" t="s">
        <v>206</v>
      </c>
      <c r="F155" t="s">
        <v>538</v>
      </c>
      <c r="H155">
        <v>228.61959999999999</v>
      </c>
      <c r="I155">
        <v>1019.5643</v>
      </c>
      <c r="J155">
        <v>1038.2265</v>
      </c>
      <c r="K155">
        <v>2010.4388908372596</v>
      </c>
      <c r="L155">
        <v>45.801400000000001</v>
      </c>
      <c r="M155">
        <v>2029.7729963048382</v>
      </c>
      <c r="N155">
        <v>1337.2362000000001</v>
      </c>
      <c r="O155">
        <v>3122066069.1421251</v>
      </c>
      <c r="P155">
        <v>7.1337494882206478</v>
      </c>
      <c r="Q155">
        <v>858.19129999999996</v>
      </c>
      <c r="R155">
        <v>166.9319509784369</v>
      </c>
      <c r="S155">
        <v>129.24764825736915</v>
      </c>
      <c r="T155">
        <v>508.64861735830033</v>
      </c>
      <c r="U155">
        <v>26792.57362355954</v>
      </c>
      <c r="V155">
        <v>24.838699999999999</v>
      </c>
      <c r="W155">
        <v>82.887335874542799</v>
      </c>
      <c r="X155">
        <v>894.12159999999994</v>
      </c>
      <c r="Y155">
        <v>40.310899999999997</v>
      </c>
      <c r="Z155">
        <v>259.69619999999998</v>
      </c>
      <c r="AA155">
        <v>599.57027934716484</v>
      </c>
      <c r="AB155">
        <v>16298.381000145635</v>
      </c>
      <c r="AC155">
        <v>36.0092</v>
      </c>
      <c r="AD155">
        <v>289.87950000000001</v>
      </c>
      <c r="AE155">
        <v>98462.755999999994</v>
      </c>
      <c r="AF155">
        <v>21.916231299866435</v>
      </c>
      <c r="AG155">
        <v>40.145699999999998</v>
      </c>
      <c r="AH155">
        <v>55069078.104993604</v>
      </c>
      <c r="AI155">
        <v>16867.560753844893</v>
      </c>
      <c r="AJ155">
        <v>88.704603350253876</v>
      </c>
      <c r="AK155">
        <v>66.018000000000001</v>
      </c>
      <c r="AL155">
        <v>2463.4304999999999</v>
      </c>
      <c r="AM155">
        <v>387.17907220559562</v>
      </c>
      <c r="AN155">
        <v>484.90406452547387</v>
      </c>
      <c r="AO155">
        <v>14.104799999999999</v>
      </c>
      <c r="AP155">
        <v>11150.292299999999</v>
      </c>
      <c r="AQ155">
        <v>189528.87724886564</v>
      </c>
      <c r="AR155">
        <v>39.412779340128552</v>
      </c>
      <c r="AS155">
        <v>465.91590000000002</v>
      </c>
      <c r="AT155">
        <v>78233.034571062744</v>
      </c>
      <c r="AU155">
        <v>74295.774647887331</v>
      </c>
      <c r="AV155">
        <v>1.1820999999999999</v>
      </c>
      <c r="AW155">
        <v>67.008399999999995</v>
      </c>
      <c r="AX155">
        <v>405.1651</v>
      </c>
      <c r="AY155">
        <v>13473.1286</v>
      </c>
      <c r="AZ155">
        <v>315.15969999999999</v>
      </c>
      <c r="BA155">
        <v>204.20094112245147</v>
      </c>
      <c r="BB155">
        <v>288.41520000000003</v>
      </c>
      <c r="BC155">
        <v>181.86748418910798</v>
      </c>
      <c r="BD155">
        <v>176.69800000000001</v>
      </c>
      <c r="BE155">
        <v>19246382.842509605</v>
      </c>
      <c r="BF155">
        <v>11982138.284250962</v>
      </c>
      <c r="BG155">
        <v>1135.4015875130815</v>
      </c>
      <c r="BH155">
        <v>1244.896882567353</v>
      </c>
      <c r="BI155">
        <v>477.7799</v>
      </c>
      <c r="BJ155">
        <v>490.58196212274208</v>
      </c>
      <c r="BK155">
        <v>56608.110829839992</v>
      </c>
      <c r="BL155">
        <v>667.11569999999995</v>
      </c>
      <c r="BM155">
        <v>1987.0309999999999</v>
      </c>
      <c r="BN155">
        <v>476.77359999999999</v>
      </c>
      <c r="BO155">
        <v>251.56595076176205</v>
      </c>
      <c r="BP155">
        <v>51.754708776091825</v>
      </c>
      <c r="BQ155">
        <v>49.862441852187843</v>
      </c>
      <c r="BR155">
        <v>14649.656860888306</v>
      </c>
      <c r="BS155">
        <v>220.89089999999999</v>
      </c>
      <c r="BT155">
        <v>62.295299999999997</v>
      </c>
      <c r="BU155">
        <v>71038.81</v>
      </c>
      <c r="BV155">
        <v>1386.3182626138789</v>
      </c>
      <c r="BW155">
        <v>133.2252</v>
      </c>
      <c r="BX155">
        <v>2.1980450856735239</v>
      </c>
      <c r="BY155">
        <v>156</v>
      </c>
      <c r="BZ155">
        <v>12596.030729833547</v>
      </c>
      <c r="CA155">
        <v>99.12734333627543</v>
      </c>
      <c r="CB155">
        <v>51.163942015542958</v>
      </c>
      <c r="CC155">
        <v>588.49969999999996</v>
      </c>
      <c r="CD155">
        <v>4329.6161876329925</v>
      </c>
      <c r="CE155">
        <v>60.444699999999997</v>
      </c>
      <c r="CF155">
        <v>215.4264</v>
      </c>
      <c r="CG155">
        <v>2741.587683545255</v>
      </c>
      <c r="CH155">
        <v>18485.0995</v>
      </c>
      <c r="CI155">
        <v>1812.9692642689679</v>
      </c>
      <c r="CJ155">
        <v>0.6004221972169157</v>
      </c>
      <c r="CK155">
        <v>794.28779999999995</v>
      </c>
      <c r="CL155">
        <v>0.14024642793857656</v>
      </c>
      <c r="CM155">
        <v>88.89</v>
      </c>
      <c r="CN155">
        <v>810.58780000000002</v>
      </c>
      <c r="CO155">
        <v>264.43114700922939</v>
      </c>
      <c r="CP155">
        <v>304735.04892301559</v>
      </c>
      <c r="CQ155">
        <v>1261.1429000000001</v>
      </c>
      <c r="CR155">
        <v>81.568200000000004</v>
      </c>
      <c r="CS155">
        <v>1341.709422234507</v>
      </c>
      <c r="CT155">
        <v>142.02629999999999</v>
      </c>
      <c r="CU155">
        <v>674.8596</v>
      </c>
      <c r="CV155">
        <v>864.74450000000002</v>
      </c>
      <c r="CW155">
        <v>189.184</v>
      </c>
      <c r="CX155">
        <v>112.21879762003886</v>
      </c>
      <c r="CY155">
        <v>374.41609999999997</v>
      </c>
      <c r="CZ155">
        <v>455.55837735247303</v>
      </c>
      <c r="DA155">
        <v>190.31909999999999</v>
      </c>
      <c r="DB155">
        <v>197.70529999999999</v>
      </c>
      <c r="DC155">
        <v>1916.9886466533674</v>
      </c>
      <c r="DD155">
        <v>107.30125787812607</v>
      </c>
      <c r="DE155">
        <v>358.52510000000001</v>
      </c>
      <c r="DF155">
        <v>1310.6156000000001</v>
      </c>
      <c r="DG155">
        <v>11326.8254</v>
      </c>
      <c r="DH155">
        <v>582.91150000000005</v>
      </c>
      <c r="DI155">
        <v>4978.9706999999999</v>
      </c>
      <c r="DJ155">
        <v>13240.151900000001</v>
      </c>
      <c r="DK155">
        <v>64.768900000000002</v>
      </c>
      <c r="DL155">
        <v>1557.0182356210298</v>
      </c>
      <c r="DM155">
        <v>6.050308914386588</v>
      </c>
    </row>
    <row r="156" spans="1:117" x14ac:dyDescent="0.25">
      <c r="A156" t="s">
        <v>539</v>
      </c>
      <c r="B156" t="s">
        <v>540</v>
      </c>
      <c r="C156">
        <v>5</v>
      </c>
      <c r="D156">
        <v>7</v>
      </c>
      <c r="E156" t="s">
        <v>206</v>
      </c>
      <c r="F156" t="s">
        <v>538</v>
      </c>
      <c r="H156">
        <v>191.80279999999999</v>
      </c>
      <c r="I156">
        <v>442.4255</v>
      </c>
      <c r="J156">
        <v>658.4434</v>
      </c>
      <c r="K156">
        <v>1544.5516107937494</v>
      </c>
      <c r="L156">
        <v>45.656700000000001</v>
      </c>
      <c r="M156">
        <v>866.57624164237131</v>
      </c>
      <c r="N156">
        <v>773.63490000000002</v>
      </c>
      <c r="O156">
        <v>6661180315.3446035</v>
      </c>
      <c r="P156">
        <v>16.541522309486897</v>
      </c>
      <c r="Q156">
        <v>693.96770000000004</v>
      </c>
      <c r="R156">
        <v>206.04368684449443</v>
      </c>
      <c r="S156">
        <v>124.11445127516518</v>
      </c>
      <c r="T156">
        <v>375.04945082525029</v>
      </c>
      <c r="U156">
        <v>25276.332899869958</v>
      </c>
      <c r="V156">
        <v>57.236199999999997</v>
      </c>
      <c r="W156">
        <v>69.553529511563866</v>
      </c>
      <c r="X156">
        <v>712.57799999999997</v>
      </c>
      <c r="Y156">
        <v>36.229700000000001</v>
      </c>
      <c r="Z156">
        <v>215.38290000000001</v>
      </c>
      <c r="AA156">
        <v>622.04185346982376</v>
      </c>
      <c r="AB156">
        <v>10757.990944236917</v>
      </c>
      <c r="AC156">
        <v>70.589299999999994</v>
      </c>
      <c r="AD156">
        <v>260.35489999999999</v>
      </c>
      <c r="AE156">
        <v>86213.808799999999</v>
      </c>
      <c r="AF156">
        <v>23.666788140285163</v>
      </c>
      <c r="AG156">
        <v>29.777000000000001</v>
      </c>
      <c r="AH156">
        <v>103103754.87646294</v>
      </c>
      <c r="AI156">
        <v>11696.353017021598</v>
      </c>
      <c r="AJ156">
        <v>56.970311303191558</v>
      </c>
      <c r="AK156">
        <v>44.580300000000001</v>
      </c>
      <c r="AL156">
        <v>2990.1531</v>
      </c>
      <c r="AM156">
        <v>1336.6958335775589</v>
      </c>
      <c r="AN156">
        <v>467.96395811350158</v>
      </c>
      <c r="AO156">
        <v>14.241199999999999</v>
      </c>
      <c r="AP156">
        <v>10553.729499999999</v>
      </c>
      <c r="AQ156">
        <v>143304.27257886581</v>
      </c>
      <c r="AR156">
        <v>23.54987278236862</v>
      </c>
      <c r="AS156">
        <v>321.64870000000002</v>
      </c>
      <c r="AT156">
        <v>43400.520156046812</v>
      </c>
      <c r="AU156">
        <v>67522.756827048113</v>
      </c>
      <c r="AV156">
        <v>1.0513999999999999</v>
      </c>
      <c r="AW156">
        <v>36.423099999999998</v>
      </c>
      <c r="AX156">
        <v>386.65499999999997</v>
      </c>
      <c r="AY156">
        <v>15106.822899999999</v>
      </c>
      <c r="AZ156">
        <v>286.47809999999998</v>
      </c>
      <c r="BA156">
        <v>133.63670678047916</v>
      </c>
      <c r="BB156">
        <v>415.154</v>
      </c>
      <c r="BC156">
        <v>198.14025740339389</v>
      </c>
      <c r="BD156">
        <v>55.1631</v>
      </c>
      <c r="BE156">
        <v>32338995.448634584</v>
      </c>
      <c r="BF156">
        <v>11354421.326397918</v>
      </c>
      <c r="BG156">
        <v>893.88443364191369</v>
      </c>
      <c r="BH156">
        <v>1089.9036931295843</v>
      </c>
      <c r="BI156">
        <v>301.75110000000001</v>
      </c>
      <c r="BJ156">
        <v>184.5311709169259</v>
      </c>
      <c r="BK156">
        <v>50270.207641087072</v>
      </c>
      <c r="BL156">
        <v>643.99580000000003</v>
      </c>
      <c r="BM156">
        <v>1702.8179</v>
      </c>
      <c r="BN156">
        <v>459.9504</v>
      </c>
      <c r="BO156">
        <v>307.83215338798544</v>
      </c>
      <c r="BP156">
        <v>32.163237917482711</v>
      </c>
      <c r="BQ156">
        <v>38.239614721536192</v>
      </c>
      <c r="BR156">
        <v>10590.327522153069</v>
      </c>
      <c r="BS156">
        <v>255.06880000000001</v>
      </c>
      <c r="BT156">
        <v>56.160600000000002</v>
      </c>
      <c r="BU156">
        <v>58483.066099999996</v>
      </c>
      <c r="BV156">
        <v>997.03519141469428</v>
      </c>
      <c r="BW156">
        <v>224.34450000000001</v>
      </c>
      <c r="BX156">
        <v>1.5152750646020634</v>
      </c>
      <c r="BY156">
        <v>161</v>
      </c>
      <c r="BZ156">
        <v>9330.2990897269174</v>
      </c>
      <c r="CA156">
        <v>85.23243243243239</v>
      </c>
      <c r="CB156">
        <v>16.511838512402974</v>
      </c>
      <c r="CC156">
        <v>469.8116</v>
      </c>
      <c r="CD156">
        <v>3346.6202520161455</v>
      </c>
      <c r="CE156">
        <v>65.578699999999998</v>
      </c>
      <c r="CF156">
        <v>119.2659</v>
      </c>
      <c r="CG156">
        <v>2108.8661097385543</v>
      </c>
      <c r="CH156">
        <v>20382.882699999998</v>
      </c>
      <c r="CI156">
        <v>1175.7138073874371</v>
      </c>
      <c r="CJ156">
        <v>1.50195696566059</v>
      </c>
      <c r="CK156">
        <v>715.13509999999997</v>
      </c>
      <c r="CL156">
        <v>0.11317318838133186</v>
      </c>
      <c r="CM156">
        <v>57.490699999999997</v>
      </c>
      <c r="CN156">
        <v>572.07579999999996</v>
      </c>
      <c r="CO156">
        <v>197.37803572350836</v>
      </c>
      <c r="CP156">
        <v>138563.60561895726</v>
      </c>
      <c r="CQ156">
        <v>1178.1188</v>
      </c>
      <c r="CR156">
        <v>82.354500000000002</v>
      </c>
      <c r="CS156">
        <v>1183.6642431071336</v>
      </c>
      <c r="CT156">
        <v>102.8248</v>
      </c>
      <c r="CU156">
        <v>536.89279999999997</v>
      </c>
      <c r="CV156">
        <v>1949.5941</v>
      </c>
      <c r="CW156">
        <v>95.187399999999997</v>
      </c>
      <c r="CX156">
        <v>170.34348129345273</v>
      </c>
      <c r="CY156">
        <v>363.76369999999997</v>
      </c>
      <c r="CZ156">
        <v>406.27933811010706</v>
      </c>
      <c r="DA156">
        <v>83.529200000000003</v>
      </c>
      <c r="DB156">
        <v>722.96429999999998</v>
      </c>
      <c r="DC156">
        <v>1900.4039344078121</v>
      </c>
      <c r="DD156">
        <v>150.56999125407998</v>
      </c>
      <c r="DE156">
        <v>304.2475</v>
      </c>
      <c r="DF156">
        <v>1090.643</v>
      </c>
      <c r="DG156">
        <v>7736.0811000000003</v>
      </c>
      <c r="DH156">
        <v>495.62709999999998</v>
      </c>
      <c r="DI156">
        <v>4951.1325999999999</v>
      </c>
      <c r="DJ156">
        <v>4138.7076999999999</v>
      </c>
      <c r="DK156">
        <v>62.162199999999999</v>
      </c>
      <c r="DL156">
        <v>1422.2414469166165</v>
      </c>
      <c r="DM156">
        <v>6.2972972972972938</v>
      </c>
    </row>
    <row r="157" spans="1:117" x14ac:dyDescent="0.25">
      <c r="A157" t="s">
        <v>541</v>
      </c>
      <c r="B157" t="s">
        <v>542</v>
      </c>
      <c r="C157">
        <v>5</v>
      </c>
      <c r="D157">
        <v>7</v>
      </c>
      <c r="E157" t="s">
        <v>206</v>
      </c>
      <c r="F157" t="s">
        <v>538</v>
      </c>
      <c r="H157">
        <v>221.79839999999999</v>
      </c>
      <c r="I157">
        <v>556.25609999999995</v>
      </c>
      <c r="J157">
        <v>725.75260000000003</v>
      </c>
      <c r="K157">
        <v>945.20566562949205</v>
      </c>
      <c r="L157">
        <v>83.163200000000003</v>
      </c>
      <c r="M157">
        <v>684.3947628926478</v>
      </c>
      <c r="N157">
        <v>836.24419999999998</v>
      </c>
      <c r="O157">
        <v>9850137315.586916</v>
      </c>
      <c r="P157">
        <v>11.068567381207496</v>
      </c>
      <c r="Q157">
        <v>684.18010000000004</v>
      </c>
      <c r="R157">
        <v>186.0989292934394</v>
      </c>
      <c r="S157">
        <v>114.13944050995615</v>
      </c>
      <c r="T157">
        <v>221.36335324916666</v>
      </c>
      <c r="U157">
        <v>22338.037203335472</v>
      </c>
      <c r="V157">
        <v>52.861199999999997</v>
      </c>
      <c r="W157">
        <v>58.614128134687391</v>
      </c>
      <c r="X157">
        <v>737.29430000000002</v>
      </c>
      <c r="Y157">
        <v>37.525500000000001</v>
      </c>
      <c r="Z157">
        <v>212.73580000000001</v>
      </c>
      <c r="AA157">
        <v>638.0389948777289</v>
      </c>
      <c r="AB157">
        <v>11946.95874437294</v>
      </c>
      <c r="AC157">
        <v>82.397599999999997</v>
      </c>
      <c r="AD157">
        <v>283.20429999999999</v>
      </c>
      <c r="AE157">
        <v>83253.409299999999</v>
      </c>
      <c r="AF157">
        <v>8.2525739162469449</v>
      </c>
      <c r="AG157">
        <v>17.789899999999999</v>
      </c>
      <c r="AH157">
        <v>100233996.15137909</v>
      </c>
      <c r="AI157">
        <v>11285.002578567333</v>
      </c>
      <c r="AJ157">
        <v>42.329547729890386</v>
      </c>
      <c r="AK157">
        <v>32.970999999999997</v>
      </c>
      <c r="AL157">
        <v>3253.2019</v>
      </c>
      <c r="AM157">
        <v>1014.5460103005767</v>
      </c>
      <c r="AN157">
        <v>402.71366456524254</v>
      </c>
      <c r="AO157">
        <v>13.0387</v>
      </c>
      <c r="AP157">
        <v>13249.1288</v>
      </c>
      <c r="AQ157">
        <v>145584.54547243725</v>
      </c>
      <c r="AR157">
        <v>20.990237764011454</v>
      </c>
      <c r="AS157">
        <v>273.38869999999997</v>
      </c>
      <c r="AT157">
        <v>38486.209108402822</v>
      </c>
      <c r="AU157">
        <v>41885.824246311735</v>
      </c>
      <c r="AV157">
        <v>1.1372</v>
      </c>
      <c r="AW157">
        <v>38.415399999999998</v>
      </c>
      <c r="AX157">
        <v>599.42859999999996</v>
      </c>
      <c r="AY157">
        <v>14827.1355</v>
      </c>
      <c r="AZ157">
        <v>257.31470000000002</v>
      </c>
      <c r="BA157">
        <v>100.87971004646029</v>
      </c>
      <c r="BB157">
        <v>467.2944</v>
      </c>
      <c r="BC157">
        <v>137.16959601696436</v>
      </c>
      <c r="BD157">
        <v>81.062200000000004</v>
      </c>
      <c r="BE157">
        <v>89699118.024374604</v>
      </c>
      <c r="BF157">
        <v>41259348.941629246</v>
      </c>
      <c r="BG157">
        <v>736.01747519846879</v>
      </c>
      <c r="BH157">
        <v>911.09374188960123</v>
      </c>
      <c r="BI157">
        <v>317.64249999999998</v>
      </c>
      <c r="BJ157">
        <v>253.35928106445496</v>
      </c>
      <c r="BK157">
        <v>52666.299991002576</v>
      </c>
      <c r="BL157">
        <v>682.77049999999997</v>
      </c>
      <c r="BM157">
        <v>1749.1764000000001</v>
      </c>
      <c r="BN157">
        <v>491.50670000000002</v>
      </c>
      <c r="BO157">
        <v>272.10642641771585</v>
      </c>
      <c r="BP157">
        <v>28.375830173604243</v>
      </c>
      <c r="BQ157">
        <v>38.456236586196162</v>
      </c>
      <c r="BR157">
        <v>9886.8139322673069</v>
      </c>
      <c r="BS157">
        <v>180.81639999999999</v>
      </c>
      <c r="BT157">
        <v>90.840999999999994</v>
      </c>
      <c r="BU157">
        <v>64668.669699999999</v>
      </c>
      <c r="BV157">
        <v>729.14768553592887</v>
      </c>
      <c r="BW157">
        <v>178.40020000000001</v>
      </c>
      <c r="BX157">
        <v>2.2088386630148413</v>
      </c>
      <c r="BY157">
        <v>148</v>
      </c>
      <c r="BZ157">
        <v>7376.5234124438748</v>
      </c>
      <c r="CA157">
        <v>81.330408510638364</v>
      </c>
      <c r="CB157">
        <v>14.586163938266088</v>
      </c>
      <c r="CC157">
        <v>570.12080000000003</v>
      </c>
      <c r="CD157">
        <v>3851.3524740522203</v>
      </c>
      <c r="CE157">
        <v>41.387099999999997</v>
      </c>
      <c r="CF157">
        <v>142.86619999999999</v>
      </c>
      <c r="CG157">
        <v>3140.6420715739523</v>
      </c>
      <c r="CH157">
        <v>19039.049500000001</v>
      </c>
      <c r="CI157">
        <v>894.62316245518184</v>
      </c>
      <c r="CJ157">
        <v>0.44621441087798719</v>
      </c>
      <c r="CK157">
        <v>805.79539999999997</v>
      </c>
      <c r="CL157">
        <v>0.11321450304257802</v>
      </c>
      <c r="CM157">
        <v>92.536500000000004</v>
      </c>
      <c r="CN157">
        <v>622.27300000000002</v>
      </c>
      <c r="CO157">
        <v>145.12640923129106</v>
      </c>
      <c r="CP157">
        <v>108556.82952307913</v>
      </c>
      <c r="CQ157">
        <v>1119.1654000000001</v>
      </c>
      <c r="CR157">
        <v>63.454099999999997</v>
      </c>
      <c r="CS157">
        <v>894.33929787245393</v>
      </c>
      <c r="CT157">
        <v>133.501</v>
      </c>
      <c r="CU157">
        <v>574.58519999999999</v>
      </c>
      <c r="CV157">
        <v>1249.6305</v>
      </c>
      <c r="CW157">
        <v>491.50670000000002</v>
      </c>
      <c r="CX157">
        <v>114.28412234605479</v>
      </c>
      <c r="CY157">
        <v>432.22430000000003</v>
      </c>
      <c r="CZ157">
        <v>321.01396734551253</v>
      </c>
      <c r="DA157">
        <v>82.185900000000004</v>
      </c>
      <c r="DB157">
        <v>793.08180000000004</v>
      </c>
      <c r="DC157">
        <v>1908.3674958932756</v>
      </c>
      <c r="DD157">
        <v>102.48022491163867</v>
      </c>
      <c r="DE157">
        <v>292.39159999999998</v>
      </c>
      <c r="DF157">
        <v>1168.5704000000001</v>
      </c>
      <c r="DG157">
        <v>11278.7276</v>
      </c>
      <c r="DH157">
        <v>127.9409</v>
      </c>
      <c r="DI157">
        <v>4951.1018999999997</v>
      </c>
      <c r="DJ157">
        <v>7818.1316999999999</v>
      </c>
      <c r="DK157">
        <v>98.695400000000006</v>
      </c>
      <c r="DL157">
        <v>1100.1520261481103</v>
      </c>
      <c r="DM157">
        <v>6.9038297872340504</v>
      </c>
    </row>
    <row r="158" spans="1:117" x14ac:dyDescent="0.25">
      <c r="A158" t="s">
        <v>543</v>
      </c>
      <c r="B158" t="s">
        <v>544</v>
      </c>
      <c r="C158">
        <v>5</v>
      </c>
      <c r="D158">
        <v>7</v>
      </c>
      <c r="E158" t="s">
        <v>206</v>
      </c>
      <c r="F158" t="s">
        <v>538</v>
      </c>
      <c r="H158">
        <v>213.75040000000001</v>
      </c>
      <c r="I158">
        <v>990.0068</v>
      </c>
      <c r="J158">
        <v>234.38239999999999</v>
      </c>
      <c r="K158">
        <v>1164.1242769956189</v>
      </c>
      <c r="L158">
        <v>39.197299999999998</v>
      </c>
      <c r="M158">
        <v>820.3261555172885</v>
      </c>
      <c r="N158">
        <v>969.52009999999996</v>
      </c>
      <c r="O158">
        <v>20251106212.920235</v>
      </c>
      <c r="P158">
        <v>14.118616911739862</v>
      </c>
      <c r="Q158">
        <v>891.77589999999998</v>
      </c>
      <c r="R158">
        <v>196.27871456154665</v>
      </c>
      <c r="S158">
        <v>126.1019574655906</v>
      </c>
      <c r="T158">
        <v>373.88365032215592</v>
      </c>
      <c r="U158">
        <v>28806.855636123932</v>
      </c>
      <c r="V158">
        <v>20.085799999999999</v>
      </c>
      <c r="W158">
        <v>82.483241833771842</v>
      </c>
      <c r="X158">
        <v>947.32230000000004</v>
      </c>
      <c r="Y158">
        <v>39.037199999999999</v>
      </c>
      <c r="Z158">
        <v>263.73110000000003</v>
      </c>
      <c r="AA158">
        <v>624.91729361749526</v>
      </c>
      <c r="AB158">
        <v>13586.565555835896</v>
      </c>
      <c r="AC158">
        <v>81.380099999999999</v>
      </c>
      <c r="AD158">
        <v>324.85430000000002</v>
      </c>
      <c r="AE158">
        <v>88851.957200000004</v>
      </c>
      <c r="AF158">
        <v>14.401696373492996</v>
      </c>
      <c r="AG158">
        <v>31.893999999999998</v>
      </c>
      <c r="AH158">
        <v>111826219.51219513</v>
      </c>
      <c r="AI158">
        <v>13970.828703971489</v>
      </c>
      <c r="AJ158">
        <v>45.554136572719479</v>
      </c>
      <c r="AK158">
        <v>108.8698</v>
      </c>
      <c r="AL158">
        <v>3343.9630000000002</v>
      </c>
      <c r="AM158">
        <v>1635.5513889999158</v>
      </c>
      <c r="AN158">
        <v>414.64469482339325</v>
      </c>
      <c r="AO158">
        <v>14.2012</v>
      </c>
      <c r="AP158">
        <v>10637.052900000001</v>
      </c>
      <c r="AQ158">
        <v>143009.25605237982</v>
      </c>
      <c r="AR158">
        <v>24.461323089418094</v>
      </c>
      <c r="AS158">
        <v>435.2407</v>
      </c>
      <c r="AT158">
        <v>48698.088332234678</v>
      </c>
      <c r="AU158">
        <v>65639.419907712596</v>
      </c>
      <c r="AV158">
        <v>1.1738</v>
      </c>
      <c r="AW158">
        <v>46.526600000000002</v>
      </c>
      <c r="AX158">
        <v>484.22750000000002</v>
      </c>
      <c r="AY158">
        <v>15588.369199999999</v>
      </c>
      <c r="AZ158">
        <v>366.6343</v>
      </c>
      <c r="BA158">
        <v>124.58509529905952</v>
      </c>
      <c r="BB158">
        <v>421.04289999999997</v>
      </c>
      <c r="BC158">
        <v>175.96922290105263</v>
      </c>
      <c r="BD158">
        <v>19.165299999999998</v>
      </c>
      <c r="BE158">
        <v>47152933.421226099</v>
      </c>
      <c r="BF158">
        <v>18077999.340804219</v>
      </c>
      <c r="BG158">
        <v>912.50350671888077</v>
      </c>
      <c r="BH158">
        <v>1136.1633660356356</v>
      </c>
      <c r="BI158">
        <v>389.95839999999998</v>
      </c>
      <c r="BJ158">
        <v>191.29564114023739</v>
      </c>
      <c r="BK158">
        <v>50537.079479765714</v>
      </c>
      <c r="BL158">
        <v>763.08820000000003</v>
      </c>
      <c r="BM158">
        <v>1689.6061</v>
      </c>
      <c r="BN158">
        <v>619.51250000000005</v>
      </c>
      <c r="BO158">
        <v>227.38747411371091</v>
      </c>
      <c r="BP158">
        <v>33.002776467428092</v>
      </c>
      <c r="BQ158">
        <v>43.62244284447987</v>
      </c>
      <c r="BR158">
        <v>13203.015561208638</v>
      </c>
      <c r="BS158">
        <v>288.13600000000002</v>
      </c>
      <c r="BT158">
        <v>28.150200000000002</v>
      </c>
      <c r="BU158">
        <v>64785.298799999997</v>
      </c>
      <c r="BV158">
        <v>726.47551787888915</v>
      </c>
      <c r="BW158">
        <v>345.78789999999998</v>
      </c>
      <c r="BX158">
        <v>1.4887690396688495</v>
      </c>
      <c r="BY158">
        <v>148</v>
      </c>
      <c r="BZ158">
        <v>12244.561634805537</v>
      </c>
      <c r="CA158">
        <v>71.496954595791877</v>
      </c>
      <c r="CB158">
        <v>14.025792141767944</v>
      </c>
      <c r="CC158">
        <v>709.62950000000001</v>
      </c>
      <c r="CD158">
        <v>3734.5954460820503</v>
      </c>
      <c r="CE158">
        <v>72.919899999999998</v>
      </c>
      <c r="CF158">
        <v>167.6927</v>
      </c>
      <c r="CG158">
        <v>2843.3846949529325</v>
      </c>
      <c r="CH158">
        <v>22687.856100000001</v>
      </c>
      <c r="CI158">
        <v>1127.3058020505757</v>
      </c>
      <c r="CJ158">
        <v>0.87880850499877672</v>
      </c>
      <c r="CK158">
        <v>737.22149999999999</v>
      </c>
      <c r="CL158">
        <v>0.11945890722598911</v>
      </c>
      <c r="CM158">
        <v>94.229799999999997</v>
      </c>
      <c r="CN158">
        <v>738.68889999999999</v>
      </c>
      <c r="CO158">
        <v>168.1392989434147</v>
      </c>
      <c r="CP158">
        <v>148453.60966529924</v>
      </c>
      <c r="CQ158">
        <v>1258.7713000000001</v>
      </c>
      <c r="CR158">
        <v>92.736900000000006</v>
      </c>
      <c r="CS158">
        <v>1153.3625125766118</v>
      </c>
      <c r="CT158">
        <v>136.13419999999999</v>
      </c>
      <c r="CU158">
        <v>613.3723</v>
      </c>
      <c r="CV158">
        <v>1566.3934999999999</v>
      </c>
      <c r="CW158">
        <v>248.1095</v>
      </c>
      <c r="CX158">
        <v>170.78746967002112</v>
      </c>
      <c r="CY158">
        <v>590.14449999999999</v>
      </c>
      <c r="CZ158">
        <v>417.45753762025311</v>
      </c>
      <c r="DA158">
        <v>120.54640000000001</v>
      </c>
      <c r="DB158">
        <v>1066.0968</v>
      </c>
      <c r="DC158">
        <v>2636.218809289478</v>
      </c>
      <c r="DD158">
        <v>167.45514322907343</v>
      </c>
      <c r="DE158">
        <v>373.8048</v>
      </c>
      <c r="DF158">
        <v>1311.5623000000001</v>
      </c>
      <c r="DG158">
        <v>3469.1156999999998</v>
      </c>
      <c r="DH158">
        <v>383.96769999999998</v>
      </c>
      <c r="DI158">
        <v>7063.8724000000002</v>
      </c>
      <c r="DJ158">
        <v>656.38049999999998</v>
      </c>
      <c r="DK158">
        <v>94.678299999999993</v>
      </c>
      <c r="DL158">
        <v>1308.5740712405454</v>
      </c>
      <c r="DM158">
        <v>6.6467331118493993</v>
      </c>
    </row>
    <row r="159" spans="1:117" x14ac:dyDescent="0.25">
      <c r="A159" t="s">
        <v>545</v>
      </c>
      <c r="B159" t="s">
        <v>546</v>
      </c>
      <c r="C159">
        <v>5</v>
      </c>
      <c r="D159">
        <v>7</v>
      </c>
      <c r="E159" t="s">
        <v>206</v>
      </c>
      <c r="F159" t="s">
        <v>538</v>
      </c>
      <c r="H159">
        <v>195.6994</v>
      </c>
      <c r="I159">
        <v>728.29970000000003</v>
      </c>
      <c r="J159">
        <v>197.78579999999999</v>
      </c>
      <c r="K159">
        <v>1213.0976035599149</v>
      </c>
      <c r="L159">
        <v>9.1417999999999999</v>
      </c>
      <c r="M159">
        <v>1123.3074799760811</v>
      </c>
      <c r="N159">
        <v>632.35180000000003</v>
      </c>
      <c r="O159">
        <v>7407338209.6774197</v>
      </c>
      <c r="P159">
        <v>34.411563786143496</v>
      </c>
      <c r="Q159">
        <v>731.95</v>
      </c>
      <c r="R159">
        <v>106.92447076293548</v>
      </c>
      <c r="S159">
        <v>113.19004550008749</v>
      </c>
      <c r="T159">
        <v>283.50508817133533</v>
      </c>
      <c r="U159">
        <v>26080.645161290322</v>
      </c>
      <c r="V159">
        <v>15.4818</v>
      </c>
      <c r="W159">
        <v>102.26924896763308</v>
      </c>
      <c r="X159">
        <v>807.80370000000005</v>
      </c>
      <c r="Y159">
        <v>30.6172</v>
      </c>
      <c r="Z159">
        <v>233.91229999999999</v>
      </c>
      <c r="AA159">
        <v>655.13250481279567</v>
      </c>
      <c r="AB159">
        <v>13910.336373612194</v>
      </c>
      <c r="AC159">
        <v>73.687399999999997</v>
      </c>
      <c r="AD159">
        <v>229.4742</v>
      </c>
      <c r="AE159">
        <v>82283.268700000001</v>
      </c>
      <c r="AF159">
        <v>8.9111209846780763</v>
      </c>
      <c r="AG159">
        <v>19.7681</v>
      </c>
      <c r="AH159">
        <v>125975596.77419356</v>
      </c>
      <c r="AI159">
        <v>16600.662862923964</v>
      </c>
      <c r="AJ159">
        <v>41.467685208998873</v>
      </c>
      <c r="AK159">
        <v>57.966099999999997</v>
      </c>
      <c r="AL159">
        <v>3613.4175</v>
      </c>
      <c r="AM159">
        <v>1790.4409913572474</v>
      </c>
      <c r="AN159">
        <v>384.5427095086477</v>
      </c>
      <c r="AO159">
        <v>15.365500000000001</v>
      </c>
      <c r="AP159">
        <v>10141.4444</v>
      </c>
      <c r="AQ159">
        <v>165032.60324731984</v>
      </c>
      <c r="AR159">
        <v>21.146991083857813</v>
      </c>
      <c r="AS159">
        <v>843.59810000000004</v>
      </c>
      <c r="AT159">
        <v>54338.709677419356</v>
      </c>
      <c r="AU159">
        <v>59258.064516129038</v>
      </c>
      <c r="AV159">
        <v>1.2468999999999999</v>
      </c>
      <c r="AW159">
        <v>27.323399999999999</v>
      </c>
      <c r="AX159">
        <v>449.8673</v>
      </c>
      <c r="AY159">
        <v>16319.5967</v>
      </c>
      <c r="AZ159">
        <v>303.81420000000003</v>
      </c>
      <c r="BA159">
        <v>129.9021379373294</v>
      </c>
      <c r="BB159">
        <v>455.3458</v>
      </c>
      <c r="BC159">
        <v>96.824176902229709</v>
      </c>
      <c r="BD159">
        <v>12.5844</v>
      </c>
      <c r="BE159">
        <v>50266725.806451611</v>
      </c>
      <c r="BF159">
        <v>22198193.548387095</v>
      </c>
      <c r="BG159">
        <v>1024.1259509619795</v>
      </c>
      <c r="BH159">
        <v>1228.7415474126092</v>
      </c>
      <c r="BI159">
        <v>314.48090000000002</v>
      </c>
      <c r="BJ159">
        <v>104.18372570701702</v>
      </c>
      <c r="BK159">
        <v>57050.55164030804</v>
      </c>
      <c r="BL159">
        <v>590.08870000000002</v>
      </c>
      <c r="BM159">
        <v>925.20809999999994</v>
      </c>
      <c r="BN159">
        <v>523.07849999999996</v>
      </c>
      <c r="BO159">
        <v>239.08224212652553</v>
      </c>
      <c r="BP159">
        <v>26.746949169123081</v>
      </c>
      <c r="BQ159">
        <v>48.880616296949945</v>
      </c>
      <c r="BR159">
        <v>11847.812619700449</v>
      </c>
      <c r="BS159">
        <v>286.10860000000002</v>
      </c>
      <c r="BT159">
        <v>27.240200000000002</v>
      </c>
      <c r="BU159">
        <v>72122.316800000001</v>
      </c>
      <c r="BV159">
        <v>805.89927510786617</v>
      </c>
      <c r="BW159">
        <v>596.32579999999996</v>
      </c>
      <c r="BX159">
        <v>1.0606215998227757</v>
      </c>
      <c r="BY159">
        <v>145</v>
      </c>
      <c r="BZ159">
        <v>11241.935483870968</v>
      </c>
      <c r="CA159">
        <v>107.12558951965069</v>
      </c>
      <c r="CB159">
        <v>8.6240571765331211</v>
      </c>
      <c r="CC159">
        <v>563.87519999999995</v>
      </c>
      <c r="CD159">
        <v>4310.5036905583438</v>
      </c>
      <c r="CE159">
        <v>92.221100000000007</v>
      </c>
      <c r="CF159">
        <v>146.00810000000001</v>
      </c>
      <c r="CG159">
        <v>2810.3938910597362</v>
      </c>
      <c r="CH159">
        <v>24572.032299999999</v>
      </c>
      <c r="CI159">
        <v>978.25938908676392</v>
      </c>
      <c r="CJ159">
        <v>0.65005806395013521</v>
      </c>
      <c r="CK159">
        <v>507.52940000000001</v>
      </c>
      <c r="CL159">
        <v>0.1137974406633751</v>
      </c>
      <c r="CM159">
        <v>135.21250000000001</v>
      </c>
      <c r="CN159">
        <v>640.46450000000004</v>
      </c>
      <c r="CO159">
        <v>274.71380163533138</v>
      </c>
      <c r="CP159">
        <v>171270.28617756857</v>
      </c>
      <c r="CQ159">
        <v>1290.6677</v>
      </c>
      <c r="CR159">
        <v>94.91</v>
      </c>
      <c r="CS159">
        <v>980.6519626223602</v>
      </c>
      <c r="CT159">
        <v>125.94110000000001</v>
      </c>
      <c r="CU159">
        <v>567.52610000000004</v>
      </c>
      <c r="CV159">
        <v>3096.8296</v>
      </c>
      <c r="CW159">
        <v>248.9682</v>
      </c>
      <c r="CX159">
        <v>61.150586678246761</v>
      </c>
      <c r="CY159">
        <v>858.40430000000003</v>
      </c>
      <c r="CZ159">
        <v>310.31512062640883</v>
      </c>
      <c r="DA159">
        <v>176.5086</v>
      </c>
      <c r="DB159">
        <v>578.29089999999997</v>
      </c>
      <c r="DC159">
        <v>3573.2263067869449</v>
      </c>
      <c r="DD159">
        <v>301.76093446378582</v>
      </c>
      <c r="DE159">
        <v>313.62090000000001</v>
      </c>
      <c r="DF159">
        <v>1343.1885</v>
      </c>
      <c r="DG159">
        <v>855.32920000000001</v>
      </c>
      <c r="DH159">
        <v>374.12729999999999</v>
      </c>
      <c r="DI159">
        <v>6796.9925000000003</v>
      </c>
      <c r="DJ159">
        <v>34.282800000000002</v>
      </c>
      <c r="DK159">
        <v>103.07429999999999</v>
      </c>
      <c r="DL159">
        <v>1547.3907192339964</v>
      </c>
      <c r="DM159">
        <v>6.9825327510917052</v>
      </c>
    </row>
    <row r="160" spans="1:117" x14ac:dyDescent="0.25">
      <c r="A160" t="s">
        <v>547</v>
      </c>
      <c r="B160" t="s">
        <v>548</v>
      </c>
      <c r="C160">
        <v>10</v>
      </c>
      <c r="D160">
        <v>7</v>
      </c>
      <c r="E160" t="s">
        <v>262</v>
      </c>
      <c r="F160" t="s">
        <v>549</v>
      </c>
      <c r="G160">
        <v>40.5</v>
      </c>
      <c r="H160">
        <v>128.03049999999999</v>
      </c>
      <c r="I160">
        <v>346.15350000000001</v>
      </c>
      <c r="J160">
        <v>1768.9422999999999</v>
      </c>
      <c r="K160">
        <v>1132.7377168315206</v>
      </c>
      <c r="L160">
        <v>73.389200000000002</v>
      </c>
      <c r="M160">
        <v>1354.3671098691789</v>
      </c>
      <c r="N160">
        <v>673.22199999999998</v>
      </c>
      <c r="O160">
        <v>3042465209.3492513</v>
      </c>
      <c r="P160">
        <v>3.754074442524467</v>
      </c>
      <c r="Q160">
        <v>376.53429999999997</v>
      </c>
      <c r="R160">
        <v>252.75906553699431</v>
      </c>
      <c r="S160">
        <v>86.093368006524159</v>
      </c>
      <c r="T160">
        <v>493.37092634988875</v>
      </c>
      <c r="U160">
        <v>34639.313939801585</v>
      </c>
      <c r="V160">
        <v>34.281500000000001</v>
      </c>
      <c r="W160">
        <v>88.237650587012922</v>
      </c>
      <c r="X160">
        <v>839.57830000000001</v>
      </c>
      <c r="Y160">
        <v>18.263200000000001</v>
      </c>
      <c r="Z160">
        <v>272.3494</v>
      </c>
      <c r="AA160">
        <v>643.26050685532994</v>
      </c>
      <c r="AB160">
        <v>4107.3166814811084</v>
      </c>
      <c r="AC160">
        <v>39.3489</v>
      </c>
      <c r="AD160">
        <v>114.1905</v>
      </c>
      <c r="AE160">
        <v>63602.140099999997</v>
      </c>
      <c r="AF160">
        <v>101.07353098996663</v>
      </c>
      <c r="AG160">
        <v>12.8614</v>
      </c>
      <c r="AH160">
        <v>70986783.252059862</v>
      </c>
      <c r="AI160">
        <v>3860.469933415794</v>
      </c>
      <c r="AJ160">
        <v>40.282935841027204</v>
      </c>
      <c r="AK160">
        <v>104.03749999999999</v>
      </c>
      <c r="AL160">
        <v>2635.9958999999999</v>
      </c>
      <c r="AM160">
        <v>387.62147514823266</v>
      </c>
      <c r="AN160">
        <v>170.73255956466366</v>
      </c>
      <c r="AO160">
        <v>4.55</v>
      </c>
      <c r="AP160">
        <v>4896.165</v>
      </c>
      <c r="AQ160">
        <v>33492.228130582065</v>
      </c>
      <c r="AR160">
        <v>19.876228452694544</v>
      </c>
      <c r="AS160">
        <v>567.00480000000005</v>
      </c>
      <c r="AT160">
        <v>73986.884143265517</v>
      </c>
      <c r="AU160">
        <v>102690.4321506642</v>
      </c>
      <c r="AV160">
        <v>1.2804</v>
      </c>
      <c r="AW160">
        <v>15.315099999999999</v>
      </c>
      <c r="AX160">
        <v>335.59320000000002</v>
      </c>
      <c r="AY160">
        <v>19374.389500000001</v>
      </c>
      <c r="AZ160">
        <v>125.01609999999999</v>
      </c>
      <c r="BA160">
        <v>124.28969440773851</v>
      </c>
      <c r="BB160">
        <v>319.71589999999998</v>
      </c>
      <c r="BC160">
        <v>183.37675283844067</v>
      </c>
      <c r="BD160">
        <v>21.753</v>
      </c>
      <c r="BE160">
        <v>64924012.106944673</v>
      </c>
      <c r="BF160">
        <v>37011081.217420548</v>
      </c>
      <c r="BG160">
        <v>1141.2188234652931</v>
      </c>
      <c r="BH160">
        <v>1410.7318182164649</v>
      </c>
      <c r="BI160">
        <v>205.8646</v>
      </c>
      <c r="BJ160">
        <v>493.66412497288167</v>
      </c>
      <c r="BK160">
        <v>56705.864616799743</v>
      </c>
      <c r="BL160">
        <v>422.50229999999999</v>
      </c>
      <c r="BM160">
        <v>272.6388</v>
      </c>
      <c r="BN160">
        <v>64.142799999999994</v>
      </c>
      <c r="BO160">
        <v>107.49832726400059</v>
      </c>
      <c r="BP160">
        <v>29.852359390805841</v>
      </c>
      <c r="BQ160">
        <v>79.82467031928131</v>
      </c>
      <c r="BR160">
        <v>8075.102920630161</v>
      </c>
      <c r="BS160">
        <v>111.5964</v>
      </c>
      <c r="BT160">
        <v>85.820999999999998</v>
      </c>
      <c r="BU160">
        <v>72270.642000000007</v>
      </c>
      <c r="BV160">
        <v>1052.6811056713361</v>
      </c>
      <c r="BW160">
        <v>102.7839</v>
      </c>
      <c r="BX160">
        <v>0.93310463599130367</v>
      </c>
      <c r="BY160">
        <v>154</v>
      </c>
      <c r="BZ160">
        <v>6675.6347738355471</v>
      </c>
      <c r="CA160">
        <v>145.24799999999979</v>
      </c>
      <c r="CB160">
        <v>28.676455790655289</v>
      </c>
      <c r="CC160">
        <v>464.78559999999999</v>
      </c>
      <c r="CD160">
        <v>605.57924848642847</v>
      </c>
      <c r="CE160">
        <v>24.4711</v>
      </c>
      <c r="CF160">
        <v>198.19450000000001</v>
      </c>
      <c r="CG160">
        <v>1447.3263054460563</v>
      </c>
      <c r="CH160">
        <v>19922.460299999999</v>
      </c>
      <c r="CI160">
        <v>1688.3812444003986</v>
      </c>
      <c r="CJ160">
        <v>0.68536328384561884</v>
      </c>
      <c r="CK160">
        <v>2.8609</v>
      </c>
      <c r="CL160">
        <v>9.0859816848695568E-2</v>
      </c>
      <c r="CM160">
        <v>90.209000000000003</v>
      </c>
      <c r="CN160">
        <v>734.49189999999999</v>
      </c>
      <c r="CO160">
        <v>310.60969376512787</v>
      </c>
      <c r="CP160">
        <v>111477.93066577661</v>
      </c>
      <c r="CQ160">
        <v>615.32309999999995</v>
      </c>
      <c r="CR160">
        <v>35.756500000000003</v>
      </c>
      <c r="CS160">
        <v>1682.9301941640376</v>
      </c>
      <c r="CT160">
        <v>104.26090000000001</v>
      </c>
      <c r="CU160">
        <v>623.95929999999998</v>
      </c>
      <c r="CV160">
        <v>331.72559999999999</v>
      </c>
      <c r="CW160">
        <v>100.1878</v>
      </c>
      <c r="CX160">
        <v>112.03710467685256</v>
      </c>
      <c r="CY160">
        <v>1546.8552</v>
      </c>
      <c r="CZ160">
        <v>323.48575198060053</v>
      </c>
      <c r="DA160">
        <v>117.4162</v>
      </c>
      <c r="DB160">
        <v>58.155299999999997</v>
      </c>
      <c r="DC160">
        <v>2868.0284958113925</v>
      </c>
      <c r="DD160">
        <v>100.4586980010251</v>
      </c>
      <c r="DE160">
        <v>148.0368</v>
      </c>
      <c r="DF160">
        <v>855.42</v>
      </c>
      <c r="DG160">
        <v>90.691900000000004</v>
      </c>
      <c r="DH160">
        <v>320.39600000000002</v>
      </c>
      <c r="DI160">
        <v>3408.7334999999998</v>
      </c>
      <c r="DJ160">
        <v>25.336200000000002</v>
      </c>
      <c r="DK160">
        <v>42.448</v>
      </c>
      <c r="DL160">
        <v>1674.9010688831236</v>
      </c>
      <c r="DM160">
        <v>10.003636363636348</v>
      </c>
    </row>
    <row r="161" spans="1:117" x14ac:dyDescent="0.25">
      <c r="A161" t="s">
        <v>550</v>
      </c>
      <c r="B161" t="s">
        <v>551</v>
      </c>
      <c r="C161">
        <v>10</v>
      </c>
      <c r="D161">
        <v>7</v>
      </c>
      <c r="E161" t="s">
        <v>262</v>
      </c>
      <c r="F161" t="s">
        <v>549</v>
      </c>
      <c r="G161">
        <v>35.5</v>
      </c>
      <c r="H161">
        <v>137.8357</v>
      </c>
      <c r="I161">
        <v>310.95229999999998</v>
      </c>
      <c r="J161">
        <v>655.99069999999995</v>
      </c>
      <c r="K161">
        <v>1073.6558954287455</v>
      </c>
      <c r="L161">
        <v>47.165100000000002</v>
      </c>
      <c r="M161">
        <v>1628.2219169318269</v>
      </c>
      <c r="N161">
        <v>583.60119999999995</v>
      </c>
      <c r="O161">
        <v>12112439729.990358</v>
      </c>
      <c r="P161">
        <v>5.1883395239524592</v>
      </c>
      <c r="Q161">
        <v>286.81509999999997</v>
      </c>
      <c r="R161">
        <v>252.14292931713959</v>
      </c>
      <c r="S161">
        <v>102.63200162566703</v>
      </c>
      <c r="T161">
        <v>447.93182155934772</v>
      </c>
      <c r="U161">
        <v>37785.278045644489</v>
      </c>
      <c r="V161">
        <v>44.660299999999999</v>
      </c>
      <c r="W161">
        <v>82.204628402983388</v>
      </c>
      <c r="X161">
        <v>855.62139999999999</v>
      </c>
      <c r="Y161">
        <v>23.378799999999998</v>
      </c>
      <c r="Z161">
        <v>278.2312</v>
      </c>
      <c r="AA161">
        <v>676.26837672656438</v>
      </c>
      <c r="AB161">
        <v>7468.3302211076752</v>
      </c>
      <c r="AC161">
        <v>50.760399999999997</v>
      </c>
      <c r="AD161">
        <v>180.10669999999999</v>
      </c>
      <c r="AE161">
        <v>63238.524799999999</v>
      </c>
      <c r="AF161">
        <v>52.76632855755355</v>
      </c>
      <c r="AG161">
        <v>13.4392</v>
      </c>
      <c r="AH161">
        <v>108830102.86081645</v>
      </c>
      <c r="AI161">
        <v>4248.6726202529953</v>
      </c>
      <c r="AJ161">
        <v>45.837253894769297</v>
      </c>
      <c r="AK161">
        <v>109.97709999999999</v>
      </c>
      <c r="AL161">
        <v>4002.4859999999999</v>
      </c>
      <c r="AM161">
        <v>581.7940638358732</v>
      </c>
      <c r="AN161">
        <v>151.93225645790983</v>
      </c>
      <c r="AO161">
        <v>5.3560999999999996</v>
      </c>
      <c r="AP161">
        <v>5641.0443999999998</v>
      </c>
      <c r="AQ161">
        <v>25415.387573653861</v>
      </c>
      <c r="AR161">
        <v>21.441190586805625</v>
      </c>
      <c r="AS161">
        <v>671.38499999999999</v>
      </c>
      <c r="AT161">
        <v>80167.148826743825</v>
      </c>
      <c r="AU161">
        <v>88058.502089360336</v>
      </c>
      <c r="AV161">
        <v>1.3585</v>
      </c>
      <c r="AW161">
        <v>18.657699999999998</v>
      </c>
      <c r="AX161">
        <v>356.39069999999998</v>
      </c>
      <c r="AY161">
        <v>18897.948199999999</v>
      </c>
      <c r="AZ161">
        <v>164.1885</v>
      </c>
      <c r="BA161">
        <v>118.16211408940278</v>
      </c>
      <c r="BB161">
        <v>422.38839999999999</v>
      </c>
      <c r="BC161">
        <v>225.13187419026983</v>
      </c>
      <c r="BD161">
        <v>4.3666999999999998</v>
      </c>
      <c r="BE161">
        <v>91730392.156862751</v>
      </c>
      <c r="BF161">
        <v>94641321.118611366</v>
      </c>
      <c r="BG161">
        <v>879.31938545747232</v>
      </c>
      <c r="BH161">
        <v>1204.1490847876371</v>
      </c>
      <c r="BI161">
        <v>189.59690000000001</v>
      </c>
      <c r="BJ161">
        <v>152.54476509675416</v>
      </c>
      <c r="BK161">
        <v>45879.834166627807</v>
      </c>
      <c r="BL161">
        <v>408.94819999999999</v>
      </c>
      <c r="BM161">
        <v>236.2484</v>
      </c>
      <c r="BN161">
        <v>42.059199999999997</v>
      </c>
      <c r="BO161">
        <v>90.284551500160774</v>
      </c>
      <c r="BP161">
        <v>29.405224962260672</v>
      </c>
      <c r="BQ161">
        <v>54.953244042166624</v>
      </c>
      <c r="BR161">
        <v>5404.9887658259895</v>
      </c>
      <c r="BS161">
        <v>150.5898</v>
      </c>
      <c r="BT161">
        <v>27.8965</v>
      </c>
      <c r="BU161">
        <v>54785.0023</v>
      </c>
      <c r="BV161">
        <v>973.76767821334215</v>
      </c>
      <c r="BW161">
        <v>268.87130000000002</v>
      </c>
      <c r="BX161">
        <v>1.0546949025172601</v>
      </c>
      <c r="BY161">
        <v>165</v>
      </c>
      <c r="BZ161">
        <v>4114.4326583092252</v>
      </c>
      <c r="CA161">
        <v>156.6692643678162</v>
      </c>
      <c r="CB161">
        <v>18.086874426797973</v>
      </c>
      <c r="CC161">
        <v>525.55790000000002</v>
      </c>
      <c r="CD161">
        <v>359.46468162214592</v>
      </c>
      <c r="CE161">
        <v>27.1891</v>
      </c>
      <c r="CF161">
        <v>151.91800000000001</v>
      </c>
      <c r="CG161">
        <v>1530.646393131937</v>
      </c>
      <c r="CH161">
        <v>25252.955300000001</v>
      </c>
      <c r="CI161">
        <v>1961.8179149039054</v>
      </c>
      <c r="CJ161">
        <v>1.3592592291730952</v>
      </c>
      <c r="CK161">
        <v>72.859499999999997</v>
      </c>
      <c r="CL161">
        <v>8.8688711060218681E-2</v>
      </c>
      <c r="CM161">
        <v>81.095799999999997</v>
      </c>
      <c r="CN161">
        <v>686.94259999999997</v>
      </c>
      <c r="CO161">
        <v>201.90640031689216</v>
      </c>
      <c r="CP161">
        <v>77994.804221279148</v>
      </c>
      <c r="CQ161">
        <v>701.10919999999999</v>
      </c>
      <c r="CR161">
        <v>42.971299999999999</v>
      </c>
      <c r="CS161">
        <v>1427.2918321017337</v>
      </c>
      <c r="CT161">
        <v>78.834999999999994</v>
      </c>
      <c r="CU161">
        <v>355.38740000000001</v>
      </c>
      <c r="CV161">
        <v>1550.3341</v>
      </c>
      <c r="CW161">
        <v>109.2822</v>
      </c>
      <c r="CX161">
        <v>55.188564495098987</v>
      </c>
      <c r="CY161">
        <v>2886.2438999999999</v>
      </c>
      <c r="CZ161">
        <v>293.60507496796953</v>
      </c>
      <c r="DA161">
        <v>52.283700000000003</v>
      </c>
      <c r="DB161">
        <v>187.5804</v>
      </c>
      <c r="DC161">
        <v>3778.8358217896985</v>
      </c>
      <c r="DD161">
        <v>124.9484816567231</v>
      </c>
      <c r="DE161">
        <v>141.77019999999999</v>
      </c>
      <c r="DF161">
        <v>896.3279</v>
      </c>
      <c r="DG161">
        <v>219.59039999999999</v>
      </c>
      <c r="DH161">
        <v>297.63990000000001</v>
      </c>
      <c r="DI161">
        <v>3742.7049000000002</v>
      </c>
      <c r="DJ161">
        <v>25.336200000000002</v>
      </c>
      <c r="DK161">
        <v>50.268000000000001</v>
      </c>
      <c r="DL161">
        <v>1480.16794133549</v>
      </c>
      <c r="DM161">
        <v>9.7780346820809214</v>
      </c>
    </row>
    <row r="162" spans="1:117" x14ac:dyDescent="0.25">
      <c r="A162" t="s">
        <v>552</v>
      </c>
      <c r="B162" t="s">
        <v>553</v>
      </c>
      <c r="C162">
        <v>10</v>
      </c>
      <c r="D162">
        <v>7</v>
      </c>
      <c r="E162" t="s">
        <v>262</v>
      </c>
      <c r="F162" t="s">
        <v>549</v>
      </c>
      <c r="G162">
        <v>51</v>
      </c>
      <c r="H162">
        <v>185.07570000000001</v>
      </c>
      <c r="I162">
        <v>480.98009999999999</v>
      </c>
      <c r="J162">
        <v>2594.4956000000002</v>
      </c>
      <c r="K162">
        <v>1864.2433655723123</v>
      </c>
      <c r="L162">
        <v>121.7504</v>
      </c>
      <c r="M162">
        <v>1668.5370607174814</v>
      </c>
      <c r="N162">
        <v>402.0924</v>
      </c>
      <c r="O162">
        <v>6724721812.6207342</v>
      </c>
      <c r="P162">
        <v>3.8884225704712421</v>
      </c>
      <c r="Q162">
        <v>608.19770000000005</v>
      </c>
      <c r="R162">
        <v>275.85597244828989</v>
      </c>
      <c r="S162">
        <v>81.624972077497389</v>
      </c>
      <c r="T162">
        <v>790.80092307307916</v>
      </c>
      <c r="U162">
        <v>41983.258209916297</v>
      </c>
      <c r="V162">
        <v>103.71850000000001</v>
      </c>
      <c r="W162">
        <v>81.694734024476901</v>
      </c>
      <c r="X162">
        <v>722.28099999999995</v>
      </c>
      <c r="Y162">
        <v>17.1555</v>
      </c>
      <c r="Z162">
        <v>233.12520000000001</v>
      </c>
      <c r="AA162">
        <v>630.27838957490405</v>
      </c>
      <c r="AB162">
        <v>4657.1373610167529</v>
      </c>
      <c r="AC162">
        <v>76.034400000000005</v>
      </c>
      <c r="AD162">
        <v>176.2604</v>
      </c>
      <c r="AE162">
        <v>61398.911800000002</v>
      </c>
      <c r="AF162">
        <v>118.78436521141805</v>
      </c>
      <c r="AG162">
        <v>6.9564000000000004</v>
      </c>
      <c r="AH162">
        <v>72576931.745009661</v>
      </c>
      <c r="AI162">
        <v>5481.1816841560767</v>
      </c>
      <c r="AJ162">
        <v>68.513100316798116</v>
      </c>
      <c r="AK162">
        <v>52.388500000000001</v>
      </c>
      <c r="AL162">
        <v>4034.2573000000002</v>
      </c>
      <c r="AM162">
        <v>343.56194346484079</v>
      </c>
      <c r="AN162">
        <v>245.6956146268171</v>
      </c>
      <c r="AO162">
        <v>2.6932</v>
      </c>
      <c r="AP162">
        <v>6845.6383999999998</v>
      </c>
      <c r="AQ162">
        <v>120423.54155838657</v>
      </c>
      <c r="AR162">
        <v>44.266279271479668</v>
      </c>
      <c r="AS162">
        <v>512.47450000000003</v>
      </c>
      <c r="AT162">
        <v>86703.155183515773</v>
      </c>
      <c r="AU162">
        <v>155827.43077913715</v>
      </c>
      <c r="AV162">
        <v>1.1892</v>
      </c>
      <c r="AW162">
        <v>30.214200000000002</v>
      </c>
      <c r="AX162">
        <v>560.00340000000006</v>
      </c>
      <c r="AY162">
        <v>18032.8328</v>
      </c>
      <c r="AZ162">
        <v>180.7467</v>
      </c>
      <c r="BA162">
        <v>120.45023490927007</v>
      </c>
      <c r="BB162">
        <v>471.34219999999999</v>
      </c>
      <c r="BC162">
        <v>293.02960646795071</v>
      </c>
      <c r="BD162">
        <v>13.059900000000001</v>
      </c>
      <c r="BE162">
        <v>89061799.74243401</v>
      </c>
      <c r="BF162">
        <v>64888844.172569223</v>
      </c>
      <c r="BG162">
        <v>1193.906789797777</v>
      </c>
      <c r="BH162">
        <v>1239.3268130939016</v>
      </c>
      <c r="BI162">
        <v>196.7013</v>
      </c>
      <c r="BJ162">
        <v>258.35012977900772</v>
      </c>
      <c r="BK162">
        <v>56342.357076982829</v>
      </c>
      <c r="BL162">
        <v>489.3193</v>
      </c>
      <c r="BM162">
        <v>764.46410000000003</v>
      </c>
      <c r="BN162">
        <v>216.13939999999999</v>
      </c>
      <c r="BO162">
        <v>145.14974461740994</v>
      </c>
      <c r="BP162">
        <v>61.655404064824495</v>
      </c>
      <c r="BQ162">
        <v>51.109201518061788</v>
      </c>
      <c r="BR162">
        <v>5474.3790240889202</v>
      </c>
      <c r="BS162">
        <v>147.5033</v>
      </c>
      <c r="BT162">
        <v>59.874299999999998</v>
      </c>
      <c r="BU162">
        <v>69892.036800000002</v>
      </c>
      <c r="BV162">
        <v>1069.6420832993283</v>
      </c>
      <c r="BW162">
        <v>112.6339</v>
      </c>
      <c r="BX162">
        <v>1.654192717069207</v>
      </c>
      <c r="BY162">
        <v>163</v>
      </c>
      <c r="BZ162">
        <v>7034.7714101738575</v>
      </c>
      <c r="CA162">
        <v>153.04322171945694</v>
      </c>
      <c r="CB162">
        <v>12.58350654242297</v>
      </c>
      <c r="CC162">
        <v>678.4085</v>
      </c>
      <c r="CD162">
        <v>516.7724979964496</v>
      </c>
      <c r="CE162">
        <v>26.634</v>
      </c>
      <c r="CF162">
        <v>138.4718</v>
      </c>
      <c r="CG162">
        <v>1395.8446972119484</v>
      </c>
      <c r="CH162">
        <v>22530.197199999999</v>
      </c>
      <c r="CI162">
        <v>1925.6948010993162</v>
      </c>
      <c r="CJ162">
        <v>1.1949200835899141</v>
      </c>
      <c r="CK162">
        <v>149.24350000000001</v>
      </c>
      <c r="CL162">
        <v>0.10135644536349821</v>
      </c>
      <c r="CM162">
        <v>78.968000000000004</v>
      </c>
      <c r="CN162">
        <v>590.12130000000002</v>
      </c>
      <c r="CO162">
        <v>124.8925747246018</v>
      </c>
      <c r="CP162">
        <v>64140.567633504746</v>
      </c>
      <c r="CQ162">
        <v>763.60739999999998</v>
      </c>
      <c r="CR162">
        <v>31.422499999999999</v>
      </c>
      <c r="CS162">
        <v>2245.7009840814599</v>
      </c>
      <c r="CT162">
        <v>92.284499999999994</v>
      </c>
      <c r="CU162">
        <v>521.65409999999997</v>
      </c>
      <c r="CV162">
        <v>164.72980000000001</v>
      </c>
      <c r="CW162">
        <v>209.1987</v>
      </c>
      <c r="CX162">
        <v>122.5716228154205</v>
      </c>
      <c r="CY162">
        <v>967.22180000000003</v>
      </c>
      <c r="CZ162">
        <v>387.76875377061157</v>
      </c>
      <c r="DA162">
        <v>44.8947</v>
      </c>
      <c r="DB162">
        <v>2686.0749000000001</v>
      </c>
      <c r="DC162">
        <v>2830.9319864682093</v>
      </c>
      <c r="DD162">
        <v>108.54647715258204</v>
      </c>
      <c r="DE162">
        <v>250.96080000000001</v>
      </c>
      <c r="DF162">
        <v>916.44389999999999</v>
      </c>
      <c r="DG162">
        <v>348.48899999999998</v>
      </c>
      <c r="DH162">
        <v>58.325899999999997</v>
      </c>
      <c r="DI162">
        <v>3430.1604000000002</v>
      </c>
      <c r="DJ162">
        <v>25.336200000000002</v>
      </c>
      <c r="DK162">
        <v>71.307699999999997</v>
      </c>
      <c r="DL162">
        <v>1735.9895614334359</v>
      </c>
      <c r="DM162">
        <v>9.3641304347826004</v>
      </c>
    </row>
    <row r="163" spans="1:117" x14ac:dyDescent="0.25">
      <c r="A163" t="s">
        <v>554</v>
      </c>
      <c r="B163" t="s">
        <v>555</v>
      </c>
      <c r="C163">
        <v>10</v>
      </c>
      <c r="D163">
        <v>7</v>
      </c>
      <c r="E163" t="s">
        <v>262</v>
      </c>
      <c r="F163" t="s">
        <v>549</v>
      </c>
      <c r="G163">
        <v>41</v>
      </c>
      <c r="H163">
        <v>145.24340000000001</v>
      </c>
      <c r="I163">
        <v>435.07459999999998</v>
      </c>
      <c r="J163">
        <v>161.7124</v>
      </c>
      <c r="K163">
        <v>2065.166267961446</v>
      </c>
      <c r="L163">
        <v>48.671300000000002</v>
      </c>
      <c r="M163">
        <v>1657.139660374118</v>
      </c>
      <c r="N163">
        <v>318.76670000000001</v>
      </c>
      <c r="O163">
        <v>5381464891.1609497</v>
      </c>
      <c r="P163">
        <v>3.8396155399104783</v>
      </c>
      <c r="Q163">
        <v>597.16160000000002</v>
      </c>
      <c r="R163">
        <v>308.46934086426319</v>
      </c>
      <c r="S163">
        <v>90.266911094003504</v>
      </c>
      <c r="T163">
        <v>642.48687274315876</v>
      </c>
      <c r="U163">
        <v>28792.875989445911</v>
      </c>
      <c r="V163">
        <v>20.6585</v>
      </c>
      <c r="W163">
        <v>114.80869100890672</v>
      </c>
      <c r="X163">
        <v>833.26570000000004</v>
      </c>
      <c r="Y163">
        <v>16.128299999999999</v>
      </c>
      <c r="Z163">
        <v>259.57760000000002</v>
      </c>
      <c r="AA163">
        <v>701.46224244194991</v>
      </c>
      <c r="AB163">
        <v>5029.4773769089952</v>
      </c>
      <c r="AC163">
        <v>68.739699999999999</v>
      </c>
      <c r="AD163">
        <v>185.77420000000001</v>
      </c>
      <c r="AE163">
        <v>58093.075499999999</v>
      </c>
      <c r="AF163">
        <v>136.01389255491094</v>
      </c>
      <c r="AG163">
        <v>14.2913</v>
      </c>
      <c r="AH163">
        <v>67595910.290237457</v>
      </c>
      <c r="AI163">
        <v>5208.5133758240427</v>
      </c>
      <c r="AJ163">
        <v>26.67797475555896</v>
      </c>
      <c r="AK163">
        <v>151.3194</v>
      </c>
      <c r="AL163">
        <v>4111.7073</v>
      </c>
      <c r="AM163">
        <v>626.79390857002511</v>
      </c>
      <c r="AN163">
        <v>229.01059101039482</v>
      </c>
      <c r="AO163">
        <v>2.6398000000000001</v>
      </c>
      <c r="AP163">
        <v>6078.6848</v>
      </c>
      <c r="AQ163">
        <v>86807.382495308659</v>
      </c>
      <c r="AR163">
        <v>17.836530756057932</v>
      </c>
      <c r="AS163">
        <v>947.79920000000004</v>
      </c>
      <c r="AT163">
        <v>58311.345646437992</v>
      </c>
      <c r="AU163">
        <v>116705.1451187335</v>
      </c>
      <c r="AV163">
        <v>1.2632000000000001</v>
      </c>
      <c r="AW163">
        <v>29.388200000000001</v>
      </c>
      <c r="AX163">
        <v>474.50279999999998</v>
      </c>
      <c r="AY163">
        <v>19658.428899999999</v>
      </c>
      <c r="AZ163">
        <v>139.0341</v>
      </c>
      <c r="BA163">
        <v>163.26380598216153</v>
      </c>
      <c r="BB163">
        <v>425.4135</v>
      </c>
      <c r="BC163">
        <v>268.63557064052185</v>
      </c>
      <c r="BD163">
        <v>13.059900000000001</v>
      </c>
      <c r="BE163">
        <v>40470910.290237464</v>
      </c>
      <c r="BF163">
        <v>30694459.102902371</v>
      </c>
      <c r="BG163">
        <v>1223.2750095825625</v>
      </c>
      <c r="BH163">
        <v>1277.2524939953012</v>
      </c>
      <c r="BI163">
        <v>227.21510000000001</v>
      </c>
      <c r="BJ163">
        <v>211.79966634081279</v>
      </c>
      <c r="BK163">
        <v>47023.70916974586</v>
      </c>
      <c r="BL163">
        <v>399.08929999999998</v>
      </c>
      <c r="BM163">
        <v>348.00580000000002</v>
      </c>
      <c r="BN163">
        <v>143.0119</v>
      </c>
      <c r="BO163">
        <v>130.31706503177585</v>
      </c>
      <c r="BP163">
        <v>20.824536862983688</v>
      </c>
      <c r="BQ163">
        <v>71.246088683430585</v>
      </c>
      <c r="BR163">
        <v>5038.5359243881039</v>
      </c>
      <c r="BS163">
        <v>135.404</v>
      </c>
      <c r="BT163">
        <v>6.8723999999999998</v>
      </c>
      <c r="BU163">
        <v>63718.124400000001</v>
      </c>
      <c r="BV163">
        <v>914.05293213265702</v>
      </c>
      <c r="BW163">
        <v>379.22789999999998</v>
      </c>
      <c r="BX163">
        <v>0.68955609215054126</v>
      </c>
      <c r="BY163">
        <v>167</v>
      </c>
      <c r="BZ163">
        <v>4947.229551451187</v>
      </c>
      <c r="CA163">
        <v>150.3000000000001</v>
      </c>
      <c r="CB163">
        <v>10.920767565703228</v>
      </c>
      <c r="CC163">
        <v>598.49300000000005</v>
      </c>
      <c r="CD163">
        <v>619.0609313261325</v>
      </c>
      <c r="CE163">
        <v>27.4588</v>
      </c>
      <c r="CF163">
        <v>166.34700000000001</v>
      </c>
      <c r="CG163">
        <v>1257.7528965526155</v>
      </c>
      <c r="CH163">
        <v>22886.318800000001</v>
      </c>
      <c r="CI163">
        <v>2206.2428620555429</v>
      </c>
      <c r="CJ163">
        <v>1.1377979851387912</v>
      </c>
      <c r="CK163">
        <v>88.092500000000001</v>
      </c>
      <c r="CL163">
        <v>9.7417884590307757E-2</v>
      </c>
      <c r="CM163">
        <v>114.76990000000001</v>
      </c>
      <c r="CN163">
        <v>620.14480000000003</v>
      </c>
      <c r="CO163">
        <v>107.01974970193901</v>
      </c>
      <c r="CP163">
        <v>68812.081595467069</v>
      </c>
      <c r="CQ163">
        <v>658.14049999999997</v>
      </c>
      <c r="CR163">
        <v>36.678699999999999</v>
      </c>
      <c r="CS163">
        <v>2391.3135802489533</v>
      </c>
      <c r="CT163">
        <v>66.7149</v>
      </c>
      <c r="CU163">
        <v>378.40249999999997</v>
      </c>
      <c r="CV163">
        <v>202.02940000000001</v>
      </c>
      <c r="CW163">
        <v>119.59699999999999</v>
      </c>
      <c r="CX163">
        <v>142.77939615282204</v>
      </c>
      <c r="CY163">
        <v>1502.5110999999999</v>
      </c>
      <c r="CZ163">
        <v>313.80533064359793</v>
      </c>
      <c r="DA163">
        <v>32.372300000000003</v>
      </c>
      <c r="DB163">
        <v>1262.0603000000001</v>
      </c>
      <c r="DC163">
        <v>3265.8263691229035</v>
      </c>
      <c r="DD163">
        <v>138.74052692089916</v>
      </c>
      <c r="DE163">
        <v>188.47630000000001</v>
      </c>
      <c r="DF163">
        <v>884.19680000000005</v>
      </c>
      <c r="DG163">
        <v>219.59039999999999</v>
      </c>
      <c r="DH163">
        <v>133.72149999999999</v>
      </c>
      <c r="DI163">
        <v>4374.3321999999998</v>
      </c>
      <c r="DJ163">
        <v>25.336200000000002</v>
      </c>
      <c r="DK163">
        <v>68.057500000000005</v>
      </c>
      <c r="DL163">
        <v>1990.7714161613949</v>
      </c>
      <c r="DM163">
        <v>9.4375000000000071</v>
      </c>
    </row>
    <row r="164" spans="1:117" x14ac:dyDescent="0.25">
      <c r="A164" t="s">
        <v>556</v>
      </c>
      <c r="B164" t="s">
        <v>557</v>
      </c>
      <c r="C164">
        <v>10</v>
      </c>
      <c r="D164">
        <v>7</v>
      </c>
      <c r="E164" t="s">
        <v>262</v>
      </c>
      <c r="F164" t="s">
        <v>549</v>
      </c>
      <c r="G164">
        <v>61.5</v>
      </c>
      <c r="H164">
        <v>173.27119999999999</v>
      </c>
      <c r="I164">
        <v>468.00479999999999</v>
      </c>
      <c r="J164">
        <v>790.40300000000002</v>
      </c>
      <c r="K164">
        <v>1051.1818820801184</v>
      </c>
      <c r="L164">
        <v>35.711799999999997</v>
      </c>
      <c r="M164">
        <v>1291.396362881296</v>
      </c>
      <c r="N164">
        <v>264.75639999999999</v>
      </c>
      <c r="O164">
        <v>14506629890.074362</v>
      </c>
      <c r="P164">
        <v>3.4458239301149587</v>
      </c>
      <c r="Q164">
        <v>521.24360000000001</v>
      </c>
      <c r="R164">
        <v>152.26059773725981</v>
      </c>
      <c r="S164">
        <v>90.994078241885106</v>
      </c>
      <c r="T164">
        <v>600.11391474578079</v>
      </c>
      <c r="U164">
        <v>36857.419980601349</v>
      </c>
      <c r="V164">
        <v>24.361899999999999</v>
      </c>
      <c r="W164">
        <v>84.475384151054527</v>
      </c>
      <c r="X164">
        <v>737.86389999999994</v>
      </c>
      <c r="Y164">
        <v>15.1678</v>
      </c>
      <c r="Z164">
        <v>234.10820000000001</v>
      </c>
      <c r="AA164">
        <v>634.23195696055927</v>
      </c>
      <c r="AB164">
        <v>8545.3179152297507</v>
      </c>
      <c r="AC164">
        <v>42.957999999999998</v>
      </c>
      <c r="AD164">
        <v>270.49790000000002</v>
      </c>
      <c r="AE164">
        <v>69664.650200000004</v>
      </c>
      <c r="AF164">
        <v>63.080876776303093</v>
      </c>
      <c r="AG164">
        <v>10.138199999999999</v>
      </c>
      <c r="AH164">
        <v>160436679.59909472</v>
      </c>
      <c r="AI164">
        <v>8319.1768667775577</v>
      </c>
      <c r="AJ164">
        <v>33.898665151021738</v>
      </c>
      <c r="AK164">
        <v>75.344399999999993</v>
      </c>
      <c r="AL164">
        <v>6569.9483</v>
      </c>
      <c r="AM164">
        <v>388.55598545532627</v>
      </c>
      <c r="AN164">
        <v>256.28740171988119</v>
      </c>
      <c r="AO164">
        <v>3.2528000000000001</v>
      </c>
      <c r="AP164">
        <v>5666.1058000000003</v>
      </c>
      <c r="AQ164">
        <v>79676.194661309288</v>
      </c>
      <c r="AR164">
        <v>20.708112802276712</v>
      </c>
      <c r="AS164">
        <v>1703.7248999999999</v>
      </c>
      <c r="AT164">
        <v>74717.103136113801</v>
      </c>
      <c r="AU164">
        <v>127691.56159068865</v>
      </c>
      <c r="AV164">
        <v>1.6213</v>
      </c>
      <c r="AW164">
        <v>21.090199999999999</v>
      </c>
      <c r="AX164">
        <v>502.6653</v>
      </c>
      <c r="AY164">
        <v>19960.509600000001</v>
      </c>
      <c r="AZ164">
        <v>152.65819999999999</v>
      </c>
      <c r="BA164">
        <v>104.56688213874355</v>
      </c>
      <c r="BB164">
        <v>441.96420000000001</v>
      </c>
      <c r="BC164">
        <v>117.29713984473533</v>
      </c>
      <c r="BD164">
        <v>13.059900000000001</v>
      </c>
      <c r="BE164">
        <v>99909489.169091508</v>
      </c>
      <c r="BF164">
        <v>175360847.07403815</v>
      </c>
      <c r="BG164">
        <v>836.57365740547675</v>
      </c>
      <c r="BH164">
        <v>999.00484174997257</v>
      </c>
      <c r="BI164">
        <v>183.7851</v>
      </c>
      <c r="BJ164">
        <v>98.27524931524357</v>
      </c>
      <c r="BK164">
        <v>57315.6381804267</v>
      </c>
      <c r="BL164">
        <v>412.99520000000001</v>
      </c>
      <c r="BM164">
        <v>222.91159999999999</v>
      </c>
      <c r="BN164">
        <v>123.58920000000001</v>
      </c>
      <c r="BO164">
        <v>126.37163145005654</v>
      </c>
      <c r="BP164">
        <v>22.136644448074556</v>
      </c>
      <c r="BQ164">
        <v>61.678661623766786</v>
      </c>
      <c r="BR164">
        <v>5666.1838825588829</v>
      </c>
      <c r="BS164">
        <v>164.0017</v>
      </c>
      <c r="BT164">
        <v>8.3396000000000008</v>
      </c>
      <c r="BU164">
        <v>68542.007800000007</v>
      </c>
      <c r="BV164">
        <v>843.48866209753714</v>
      </c>
      <c r="BW164">
        <v>395.94839999999999</v>
      </c>
      <c r="BX164">
        <v>0.31642375371208092</v>
      </c>
      <c r="BY164">
        <v>172</v>
      </c>
      <c r="BZ164">
        <v>4881.991593921759</v>
      </c>
      <c r="CA164">
        <v>143.63513513513524</v>
      </c>
      <c r="CB164">
        <v>17.284703309238029</v>
      </c>
      <c r="CC164">
        <v>648.40940000000001</v>
      </c>
      <c r="CD164">
        <v>718.80414282104186</v>
      </c>
      <c r="CE164">
        <v>50.5822</v>
      </c>
      <c r="CF164">
        <v>279.0188</v>
      </c>
      <c r="CG164">
        <v>1226.693631900964</v>
      </c>
      <c r="CH164">
        <v>23258.695599999999</v>
      </c>
      <c r="CI164">
        <v>1568.4198850094613</v>
      </c>
      <c r="CJ164">
        <v>1.8861043982011136</v>
      </c>
      <c r="CK164">
        <v>281.9837</v>
      </c>
      <c r="CL164">
        <v>0.11701273842263749</v>
      </c>
      <c r="CM164">
        <v>100.2518</v>
      </c>
      <c r="CN164">
        <v>563.07270000000005</v>
      </c>
      <c r="CO164">
        <v>129.91998625618513</v>
      </c>
      <c r="CP164">
        <v>103375.5245112975</v>
      </c>
      <c r="CQ164">
        <v>642.90170000000001</v>
      </c>
      <c r="CR164">
        <v>34.234999999999999</v>
      </c>
      <c r="CS164">
        <v>1321.9811211048279</v>
      </c>
      <c r="CT164">
        <v>35.973100000000002</v>
      </c>
      <c r="CU164">
        <v>148.3075</v>
      </c>
      <c r="CV164">
        <v>169.28729999999999</v>
      </c>
      <c r="CW164">
        <v>189.68369999999999</v>
      </c>
      <c r="CX164">
        <v>39.231895115149079</v>
      </c>
      <c r="CY164">
        <v>3863.7727</v>
      </c>
      <c r="CZ164">
        <v>173.58812480390986</v>
      </c>
      <c r="DA164">
        <v>28.755099999999999</v>
      </c>
      <c r="DB164">
        <v>186.59129999999999</v>
      </c>
      <c r="DC164">
        <v>3491.5906895122798</v>
      </c>
      <c r="DD164">
        <v>127.56028567502609</v>
      </c>
      <c r="DE164">
        <v>167.5213</v>
      </c>
      <c r="DF164">
        <v>969.25319999999999</v>
      </c>
      <c r="DG164">
        <v>219.59039999999999</v>
      </c>
      <c r="DH164">
        <v>180.93279999999999</v>
      </c>
      <c r="DI164">
        <v>4507.4605000000001</v>
      </c>
      <c r="DJ164">
        <v>25.336200000000002</v>
      </c>
      <c r="DK164">
        <v>78.647099999999995</v>
      </c>
      <c r="DL164">
        <v>1382.4754079840477</v>
      </c>
      <c r="DM164">
        <v>8.9746621621621685</v>
      </c>
    </row>
    <row r="165" spans="1:117" x14ac:dyDescent="0.25">
      <c r="A165" t="s">
        <v>558</v>
      </c>
      <c r="B165" t="s">
        <v>559</v>
      </c>
      <c r="C165">
        <v>10</v>
      </c>
      <c r="D165">
        <v>7</v>
      </c>
      <c r="E165" t="s">
        <v>206</v>
      </c>
      <c r="F165" t="s">
        <v>560</v>
      </c>
      <c r="H165">
        <v>120.1271</v>
      </c>
      <c r="I165">
        <v>266.36770000000001</v>
      </c>
      <c r="J165">
        <v>1844.8331000000001</v>
      </c>
      <c r="K165">
        <v>2724.2190428241252</v>
      </c>
      <c r="L165">
        <v>64.919200000000004</v>
      </c>
      <c r="M165">
        <v>1331.9687537486905</v>
      </c>
      <c r="N165">
        <v>435.6789</v>
      </c>
      <c r="O165">
        <v>2647818308.5055261</v>
      </c>
      <c r="P165">
        <v>1.6576267487391607</v>
      </c>
      <c r="Q165">
        <v>380.45699999999999</v>
      </c>
      <c r="R165">
        <v>229.4688812678931</v>
      </c>
      <c r="S165">
        <v>76.846959220603537</v>
      </c>
      <c r="T165">
        <v>719.00299412791935</v>
      </c>
      <c r="U165">
        <v>29729.296812429926</v>
      </c>
      <c r="V165">
        <v>74.915099999999995</v>
      </c>
      <c r="W165">
        <v>99.568775120400815</v>
      </c>
      <c r="X165">
        <v>762.23230000000001</v>
      </c>
      <c r="Y165">
        <v>23.180700000000002</v>
      </c>
      <c r="Z165">
        <v>253.54650000000001</v>
      </c>
      <c r="AA165">
        <v>600.50815451980475</v>
      </c>
      <c r="AB165">
        <v>2831.899943344074</v>
      </c>
      <c r="AC165">
        <v>62.582500000000003</v>
      </c>
      <c r="AD165">
        <v>134.9136</v>
      </c>
      <c r="AE165">
        <v>56785.108200000002</v>
      </c>
      <c r="AF165">
        <v>156.02482931099203</v>
      </c>
      <c r="AG165">
        <v>9.6936999999999998</v>
      </c>
      <c r="AH165">
        <v>132115505.36600992</v>
      </c>
      <c r="AI165">
        <v>2699.9739702121342</v>
      </c>
      <c r="AJ165">
        <v>71.125603257738632</v>
      </c>
      <c r="AK165">
        <v>63.735300000000002</v>
      </c>
      <c r="AL165">
        <v>3344.6709999999998</v>
      </c>
      <c r="AM165">
        <v>959.84078640940436</v>
      </c>
      <c r="AN165">
        <v>171.37131670184323</v>
      </c>
      <c r="AO165">
        <v>2.9075000000000002</v>
      </c>
      <c r="AP165">
        <v>5126.6787999999997</v>
      </c>
      <c r="AQ165">
        <v>58003.666628452651</v>
      </c>
      <c r="AR165">
        <v>31.785344904824441</v>
      </c>
      <c r="AS165">
        <v>262.81240000000003</v>
      </c>
      <c r="AT165">
        <v>65353.195579048537</v>
      </c>
      <c r="AU165">
        <v>129040.52538843502</v>
      </c>
      <c r="AV165">
        <v>1.3242</v>
      </c>
      <c r="AW165">
        <v>29.1082</v>
      </c>
      <c r="AX165">
        <v>389.33390000000003</v>
      </c>
      <c r="AY165">
        <v>17868.042000000001</v>
      </c>
      <c r="AZ165">
        <v>163.7226</v>
      </c>
      <c r="BA165">
        <v>177.29214497456542</v>
      </c>
      <c r="BB165">
        <v>418.88920000000002</v>
      </c>
      <c r="BC165">
        <v>270.72304513255244</v>
      </c>
      <c r="BD165">
        <v>9.2224000000000004</v>
      </c>
      <c r="BE165">
        <v>67053788.242831968</v>
      </c>
      <c r="BF165">
        <v>26941230.177799135</v>
      </c>
      <c r="BG165">
        <v>1085.6667251553151</v>
      </c>
      <c r="BH165">
        <v>1217.4384644660345</v>
      </c>
      <c r="BI165">
        <v>180.74549999999999</v>
      </c>
      <c r="BJ165">
        <v>234.62432630687837</v>
      </c>
      <c r="BK165">
        <v>52310.972102720501</v>
      </c>
      <c r="BL165">
        <v>440.17630000000003</v>
      </c>
      <c r="BM165">
        <v>360.23259999999999</v>
      </c>
      <c r="BN165">
        <v>93.833200000000005</v>
      </c>
      <c r="BO165">
        <v>91.708923121577286</v>
      </c>
      <c r="BP165">
        <v>45.863230521785127</v>
      </c>
      <c r="BQ165">
        <v>46.494069777302308</v>
      </c>
      <c r="BR165">
        <v>5886.6064598130961</v>
      </c>
      <c r="BS165">
        <v>125.5963</v>
      </c>
      <c r="BT165">
        <v>48.653300000000002</v>
      </c>
      <c r="BU165">
        <v>51370.046999999999</v>
      </c>
      <c r="BV165">
        <v>884.95760750365957</v>
      </c>
      <c r="BW165">
        <v>219.93819999999999</v>
      </c>
      <c r="BX165">
        <v>0.65047077709571566</v>
      </c>
      <c r="BY165">
        <v>164</v>
      </c>
      <c r="BZ165">
        <v>7592.5036040365212</v>
      </c>
      <c r="CA165">
        <v>121.92414529914532</v>
      </c>
      <c r="CB165">
        <v>14.205456653523942</v>
      </c>
      <c r="CC165">
        <v>472.15089999999998</v>
      </c>
      <c r="CD165">
        <v>397.53721685550806</v>
      </c>
      <c r="CE165">
        <v>26.248000000000001</v>
      </c>
      <c r="CF165">
        <v>95.342399999999998</v>
      </c>
      <c r="CG165">
        <v>1723.6490439361683</v>
      </c>
      <c r="CH165">
        <v>21373.751100000001</v>
      </c>
      <c r="CI165">
        <v>2073.2640539804302</v>
      </c>
      <c r="CJ165">
        <v>0.72653487739299794</v>
      </c>
      <c r="CK165">
        <v>74.228399999999993</v>
      </c>
      <c r="CL165">
        <v>9.498733800089379E-2</v>
      </c>
      <c r="CM165">
        <v>69.145300000000006</v>
      </c>
      <c r="CN165">
        <v>602.71420000000001</v>
      </c>
      <c r="CO165">
        <v>137.03893614558649</v>
      </c>
      <c r="CP165">
        <v>42215.004287078285</v>
      </c>
      <c r="CQ165">
        <v>597.65970000000004</v>
      </c>
      <c r="CR165">
        <v>29.579499999999999</v>
      </c>
      <c r="CS165">
        <v>2369.2778438775981</v>
      </c>
      <c r="CT165">
        <v>76.982100000000003</v>
      </c>
      <c r="CU165">
        <v>414.12419999999997</v>
      </c>
      <c r="CV165">
        <v>309.2867</v>
      </c>
      <c r="CW165">
        <v>50.673099999999998</v>
      </c>
      <c r="CX165">
        <v>126.36548330024726</v>
      </c>
      <c r="CY165">
        <v>1400.6112000000001</v>
      </c>
      <c r="CZ165">
        <v>250.81869089950513</v>
      </c>
      <c r="DA165">
        <v>45.686100000000003</v>
      </c>
      <c r="DB165">
        <v>899.18100000000004</v>
      </c>
      <c r="DC165">
        <v>2228.7631904607392</v>
      </c>
      <c r="DD165">
        <v>103.21880481637884</v>
      </c>
      <c r="DE165">
        <v>151.01089999999999</v>
      </c>
      <c r="DF165">
        <v>874.06140000000005</v>
      </c>
      <c r="DG165">
        <v>301.26130000000001</v>
      </c>
      <c r="DH165">
        <v>314.29660000000001</v>
      </c>
      <c r="DI165">
        <v>3115.5925999999999</v>
      </c>
      <c r="DJ165">
        <v>11.4619</v>
      </c>
      <c r="DK165">
        <v>41.563800000000001</v>
      </c>
      <c r="DL165">
        <v>1850.0152068315476</v>
      </c>
      <c r="DM165">
        <v>9.2457264957264957</v>
      </c>
    </row>
    <row r="166" spans="1:117" x14ac:dyDescent="0.25">
      <c r="A166" t="s">
        <v>561</v>
      </c>
      <c r="B166" t="s">
        <v>562</v>
      </c>
      <c r="C166">
        <v>10</v>
      </c>
      <c r="D166">
        <v>7</v>
      </c>
      <c r="E166" t="s">
        <v>206</v>
      </c>
      <c r="F166" t="s">
        <v>560</v>
      </c>
      <c r="H166">
        <v>133.43969999999999</v>
      </c>
      <c r="I166">
        <v>146.10290000000001</v>
      </c>
      <c r="J166">
        <v>2959.9088999999999</v>
      </c>
      <c r="K166">
        <v>3366.6647782921741</v>
      </c>
      <c r="L166">
        <v>56.503700000000002</v>
      </c>
      <c r="M166">
        <v>1293.4519453862408</v>
      </c>
      <c r="N166">
        <v>448.7559</v>
      </c>
      <c r="O166">
        <v>4497185741.7802734</v>
      </c>
      <c r="P166">
        <v>1.6131074186760483</v>
      </c>
      <c r="Q166">
        <v>298.29680000000002</v>
      </c>
      <c r="R166">
        <v>276.66898938234988</v>
      </c>
      <c r="S166">
        <v>80.357118145978603</v>
      </c>
      <c r="T166">
        <v>644.9386977030897</v>
      </c>
      <c r="U166">
        <v>26880.513231756213</v>
      </c>
      <c r="V166">
        <v>28.215900000000001</v>
      </c>
      <c r="W166">
        <v>75.514812984579706</v>
      </c>
      <c r="X166">
        <v>618.88850000000002</v>
      </c>
      <c r="Y166">
        <v>23.9894</v>
      </c>
      <c r="Z166">
        <v>201.518</v>
      </c>
      <c r="AA166">
        <v>585.70074296523342</v>
      </c>
      <c r="AB166">
        <v>2509.3186059824761</v>
      </c>
      <c r="AC166">
        <v>41.028300000000002</v>
      </c>
      <c r="AD166">
        <v>170.36429999999999</v>
      </c>
      <c r="AE166">
        <v>53627.734900000003</v>
      </c>
      <c r="AF166">
        <v>110.11084384180377</v>
      </c>
      <c r="AG166">
        <v>7.8372000000000002</v>
      </c>
      <c r="AH166">
        <v>103498797.11307137</v>
      </c>
      <c r="AI166">
        <v>1823.4164853205782</v>
      </c>
      <c r="AJ166">
        <v>30.402181650138356</v>
      </c>
      <c r="AK166">
        <v>52.747500000000002</v>
      </c>
      <c r="AL166">
        <v>3848.3164999999999</v>
      </c>
      <c r="AM166">
        <v>719.77898781816759</v>
      </c>
      <c r="AN166">
        <v>162.71025962640084</v>
      </c>
      <c r="AO166">
        <v>3.8454000000000002</v>
      </c>
      <c r="AP166">
        <v>5410.2920999999997</v>
      </c>
      <c r="AQ166">
        <v>35087.062760148292</v>
      </c>
      <c r="AR166">
        <v>19.494469935242673</v>
      </c>
      <c r="AS166">
        <v>253.00819999999999</v>
      </c>
      <c r="AT166">
        <v>54434.643143544505</v>
      </c>
      <c r="AU166">
        <v>107618.28388131516</v>
      </c>
      <c r="AV166">
        <v>1.3220000000000001</v>
      </c>
      <c r="AW166">
        <v>21.0229</v>
      </c>
      <c r="AX166">
        <v>457.49169999999998</v>
      </c>
      <c r="AY166">
        <v>18275.924299999999</v>
      </c>
      <c r="AZ166">
        <v>126.74760000000001</v>
      </c>
      <c r="BA166">
        <v>114.02935207980489</v>
      </c>
      <c r="BB166">
        <v>411.1782</v>
      </c>
      <c r="BC166">
        <v>226.21472600759682</v>
      </c>
      <c r="BD166">
        <v>3.8302999999999998</v>
      </c>
      <c r="BE166">
        <v>112578460.30473135</v>
      </c>
      <c r="BF166">
        <v>46866928.628708899</v>
      </c>
      <c r="BG166">
        <v>1122.0220735755772</v>
      </c>
      <c r="BH166">
        <v>1240.3158264953233</v>
      </c>
      <c r="BI166">
        <v>145.5873</v>
      </c>
      <c r="BJ166">
        <v>157.13238950446004</v>
      </c>
      <c r="BK166">
        <v>51625.135213571688</v>
      </c>
      <c r="BL166">
        <v>343.36419999999998</v>
      </c>
      <c r="BM166">
        <v>202.20660000000001</v>
      </c>
      <c r="BN166">
        <v>61.285400000000003</v>
      </c>
      <c r="BO166">
        <v>87.506375257286507</v>
      </c>
      <c r="BP166">
        <v>30.768622849879982</v>
      </c>
      <c r="BQ166">
        <v>47.879840008439302</v>
      </c>
      <c r="BR166">
        <v>5363.4740276370949</v>
      </c>
      <c r="BS166">
        <v>87.037099999999995</v>
      </c>
      <c r="BT166">
        <v>38.619500000000002</v>
      </c>
      <c r="BU166">
        <v>64992.042399999998</v>
      </c>
      <c r="BV166">
        <v>878.06122963874532</v>
      </c>
      <c r="BW166">
        <v>291.88959999999997</v>
      </c>
      <c r="BX166">
        <v>1.7117743506515439</v>
      </c>
      <c r="BY166">
        <v>180</v>
      </c>
      <c r="BZ166">
        <v>8227.7465918203688</v>
      </c>
      <c r="CA166">
        <v>128.23453757225431</v>
      </c>
      <c r="CB166">
        <v>7.5289680639753751</v>
      </c>
      <c r="CC166">
        <v>338.70569999999998</v>
      </c>
      <c r="CD166">
        <v>329.48211761635076</v>
      </c>
      <c r="CE166">
        <v>22.195</v>
      </c>
      <c r="CF166">
        <v>71.742000000000004</v>
      </c>
      <c r="CG166">
        <v>1830.3243233737571</v>
      </c>
      <c r="CH166">
        <v>21138.676200000002</v>
      </c>
      <c r="CI166">
        <v>1736.4873301395417</v>
      </c>
      <c r="CJ166">
        <v>0.55058179064828194</v>
      </c>
      <c r="CK166">
        <v>26.94</v>
      </c>
      <c r="CL166">
        <v>0.10054200535382292</v>
      </c>
      <c r="CM166">
        <v>78.781800000000004</v>
      </c>
      <c r="CN166">
        <v>483.8723</v>
      </c>
      <c r="CO166">
        <v>138.8474688355416</v>
      </c>
      <c r="CP166">
        <v>40221.93591867949</v>
      </c>
      <c r="CQ166">
        <v>815.62</v>
      </c>
      <c r="CR166">
        <v>35.7149</v>
      </c>
      <c r="CS166">
        <v>1827.6617418762428</v>
      </c>
      <c r="CT166">
        <v>64.536900000000003</v>
      </c>
      <c r="CU166">
        <v>307.8546</v>
      </c>
      <c r="CV166">
        <v>1055.2425000000001</v>
      </c>
      <c r="CW166">
        <v>79.221500000000006</v>
      </c>
      <c r="CX166">
        <v>154.68663756023318</v>
      </c>
      <c r="CY166">
        <v>1010.0306</v>
      </c>
      <c r="CZ166">
        <v>299.67480064110134</v>
      </c>
      <c r="DA166">
        <v>38.415100000000002</v>
      </c>
      <c r="DB166">
        <v>889.11659999999995</v>
      </c>
      <c r="DC166">
        <v>2268.1415908282238</v>
      </c>
      <c r="DD166">
        <v>90.818553687742536</v>
      </c>
      <c r="DE166">
        <v>162.35730000000001</v>
      </c>
      <c r="DF166">
        <v>824.81759999999997</v>
      </c>
      <c r="DG166">
        <v>56.408799999999999</v>
      </c>
      <c r="DH166">
        <v>45.631300000000003</v>
      </c>
      <c r="DI166">
        <v>2650.0466000000001</v>
      </c>
      <c r="DJ166">
        <v>11.4619</v>
      </c>
      <c r="DK166">
        <v>87.041700000000006</v>
      </c>
      <c r="DL166">
        <v>1581.6875946824987</v>
      </c>
      <c r="DM166">
        <v>9.7760115606936395</v>
      </c>
    </row>
    <row r="167" spans="1:117" x14ac:dyDescent="0.25">
      <c r="A167" t="s">
        <v>563</v>
      </c>
      <c r="B167" t="s">
        <v>564</v>
      </c>
      <c r="C167">
        <v>10</v>
      </c>
      <c r="D167">
        <v>7</v>
      </c>
      <c r="E167" t="s">
        <v>206</v>
      </c>
      <c r="F167" t="s">
        <v>560</v>
      </c>
      <c r="H167">
        <v>165.87739999999999</v>
      </c>
      <c r="I167">
        <v>446.01580000000001</v>
      </c>
      <c r="J167">
        <v>321.89920000000001</v>
      </c>
      <c r="K167">
        <v>1847.9398482621866</v>
      </c>
      <c r="L167">
        <v>48.735100000000003</v>
      </c>
      <c r="M167">
        <v>1327.6679354278929</v>
      </c>
      <c r="N167">
        <v>375.28410000000002</v>
      </c>
      <c r="O167">
        <v>10746160079.93605</v>
      </c>
      <c r="P167">
        <v>2.2979765345113377</v>
      </c>
      <c r="Q167">
        <v>511.02839999999998</v>
      </c>
      <c r="R167">
        <v>258.64380232883366</v>
      </c>
      <c r="S167">
        <v>93.728812099699908</v>
      </c>
      <c r="T167">
        <v>985.9210832796656</v>
      </c>
      <c r="U167">
        <v>37266.187050359717</v>
      </c>
      <c r="V167">
        <v>16.305399999999999</v>
      </c>
      <c r="W167">
        <v>102.59164504441567</v>
      </c>
      <c r="X167">
        <v>857.99900000000002</v>
      </c>
      <c r="Y167">
        <v>17.9008</v>
      </c>
      <c r="Z167">
        <v>256.35840000000002</v>
      </c>
      <c r="AA167">
        <v>624.81374891747635</v>
      </c>
      <c r="AB167">
        <v>3238.2455434636713</v>
      </c>
      <c r="AC167">
        <v>49.956299999999999</v>
      </c>
      <c r="AD167">
        <v>218.12350000000001</v>
      </c>
      <c r="AE167">
        <v>66546.736600000004</v>
      </c>
      <c r="AF167">
        <v>129.05225587288228</v>
      </c>
      <c r="AG167">
        <v>16.081099999999999</v>
      </c>
      <c r="AH167">
        <v>78272773.780975223</v>
      </c>
      <c r="AI167">
        <v>4260.2033508817012</v>
      </c>
      <c r="AJ167">
        <v>36.904942681655882</v>
      </c>
      <c r="AK167">
        <v>166.03739999999999</v>
      </c>
      <c r="AL167">
        <v>4142.7159000000001</v>
      </c>
      <c r="AM167">
        <v>1298.801961150748</v>
      </c>
      <c r="AN167">
        <v>228.8044467942785</v>
      </c>
      <c r="AO167">
        <v>2.7160000000000002</v>
      </c>
      <c r="AP167">
        <v>7322.3266999999996</v>
      </c>
      <c r="AQ167">
        <v>71569.453474065012</v>
      </c>
      <c r="AR167">
        <v>22.802506338961436</v>
      </c>
      <c r="AS167">
        <v>413.47750000000002</v>
      </c>
      <c r="AT167">
        <v>73317.346123101524</v>
      </c>
      <c r="AU167">
        <v>193764.98800959231</v>
      </c>
      <c r="AV167">
        <v>1.2292000000000001</v>
      </c>
      <c r="AW167">
        <v>31.022200000000002</v>
      </c>
      <c r="AX167">
        <v>504.73340000000002</v>
      </c>
      <c r="AY167">
        <v>17954.539700000001</v>
      </c>
      <c r="AZ167">
        <v>171.23759999999999</v>
      </c>
      <c r="BA167">
        <v>144.83769704467252</v>
      </c>
      <c r="BB167">
        <v>420.8716</v>
      </c>
      <c r="BC167">
        <v>273.65701704741906</v>
      </c>
      <c r="BD167">
        <v>7.6163999999999996</v>
      </c>
      <c r="BE167">
        <v>91679200.639488414</v>
      </c>
      <c r="BF167">
        <v>37209032.773780987</v>
      </c>
      <c r="BG167">
        <v>1272.2248747666727</v>
      </c>
      <c r="BH167">
        <v>1135.3738013765762</v>
      </c>
      <c r="BI167">
        <v>222.73009999999999</v>
      </c>
      <c r="BJ167">
        <v>152.84327962425252</v>
      </c>
      <c r="BK167">
        <v>55169.513837440223</v>
      </c>
      <c r="BL167">
        <v>479.21969999999999</v>
      </c>
      <c r="BM167">
        <v>391.41789999999997</v>
      </c>
      <c r="BN167">
        <v>183.06970000000001</v>
      </c>
      <c r="BO167">
        <v>114.72906754206758</v>
      </c>
      <c r="BP167">
        <v>31.180091736652926</v>
      </c>
      <c r="BQ167">
        <v>56.765079162942399</v>
      </c>
      <c r="BR167">
        <v>8321.6799431733161</v>
      </c>
      <c r="BS167">
        <v>119.0784</v>
      </c>
      <c r="BT167">
        <v>12.249700000000001</v>
      </c>
      <c r="BU167">
        <v>66016.837499999994</v>
      </c>
      <c r="BV167">
        <v>789.45918613061281</v>
      </c>
      <c r="BW167">
        <v>405.89429999999999</v>
      </c>
      <c r="BX167">
        <v>0.80166048043181948</v>
      </c>
      <c r="BY167">
        <v>168</v>
      </c>
      <c r="BZ167">
        <v>9848.1215027977614</v>
      </c>
      <c r="CA167">
        <v>150.18489302325565</v>
      </c>
      <c r="CB167">
        <v>6.0596403523275013</v>
      </c>
      <c r="CC167">
        <v>633.67639999999994</v>
      </c>
      <c r="CD167">
        <v>820.25714650968644</v>
      </c>
      <c r="CE167">
        <v>48.500100000000003</v>
      </c>
      <c r="CF167">
        <v>113.054</v>
      </c>
      <c r="CG167">
        <v>1707.2570002337357</v>
      </c>
      <c r="CH167">
        <v>25184.4951</v>
      </c>
      <c r="CI167">
        <v>1952.6234217215181</v>
      </c>
      <c r="CJ167">
        <v>0.98718739715307868</v>
      </c>
      <c r="CK167">
        <v>119.5575</v>
      </c>
      <c r="CL167">
        <v>0.12249393191014354</v>
      </c>
      <c r="CM167">
        <v>100.3989</v>
      </c>
      <c r="CN167">
        <v>612.09180000000003</v>
      </c>
      <c r="CO167">
        <v>116.978221821039</v>
      </c>
      <c r="CP167">
        <v>64188.843736741735</v>
      </c>
      <c r="CQ167">
        <v>805.42899999999997</v>
      </c>
      <c r="CR167">
        <v>35.729999999999997</v>
      </c>
      <c r="CS167">
        <v>2372.2790589182846</v>
      </c>
      <c r="CT167">
        <v>59.673900000000003</v>
      </c>
      <c r="CU167">
        <v>302.90890000000002</v>
      </c>
      <c r="CV167">
        <v>151.19159999999999</v>
      </c>
      <c r="CW167">
        <v>133.43559999999999</v>
      </c>
      <c r="CX167">
        <v>144.79924337067442</v>
      </c>
      <c r="CY167">
        <v>1646.8833</v>
      </c>
      <c r="CZ167">
        <v>291.77875969300925</v>
      </c>
      <c r="DA167">
        <v>53.980600000000003</v>
      </c>
      <c r="DB167">
        <v>1870.9203</v>
      </c>
      <c r="DC167">
        <v>3095.8892827263144</v>
      </c>
      <c r="DD167">
        <v>174.90944426859392</v>
      </c>
      <c r="DE167">
        <v>204.15710000000001</v>
      </c>
      <c r="DF167">
        <v>1050.8044</v>
      </c>
      <c r="DG167">
        <v>11.5068</v>
      </c>
      <c r="DH167">
        <v>285.1823</v>
      </c>
      <c r="DI167">
        <v>4497.1282000000001</v>
      </c>
      <c r="DJ167">
        <v>11.4619</v>
      </c>
      <c r="DK167">
        <v>84.369900000000001</v>
      </c>
      <c r="DL167">
        <v>1832.6936870596996</v>
      </c>
      <c r="DM167">
        <v>8.2251162790697574</v>
      </c>
    </row>
    <row r="168" spans="1:117" x14ac:dyDescent="0.25">
      <c r="A168" t="s">
        <v>565</v>
      </c>
      <c r="B168" t="s">
        <v>566</v>
      </c>
      <c r="C168">
        <v>10</v>
      </c>
      <c r="D168">
        <v>7</v>
      </c>
      <c r="E168" t="s">
        <v>206</v>
      </c>
      <c r="F168" t="s">
        <v>560</v>
      </c>
      <c r="H168">
        <v>174.34690000000001</v>
      </c>
      <c r="I168">
        <v>221.4435</v>
      </c>
      <c r="J168">
        <v>948.51990000000001</v>
      </c>
      <c r="K168">
        <v>1291.2152611897964</v>
      </c>
      <c r="L168">
        <v>42.239199999999997</v>
      </c>
      <c r="M168">
        <v>1209.3116730984041</v>
      </c>
      <c r="N168">
        <v>464.47840000000002</v>
      </c>
      <c r="O168">
        <v>15094257760.898283</v>
      </c>
      <c r="P168">
        <v>1.7088278199775122</v>
      </c>
      <c r="Q168">
        <v>514.75239999999997</v>
      </c>
      <c r="R168">
        <v>144.86412304020442</v>
      </c>
      <c r="S168">
        <v>97.4242643559393</v>
      </c>
      <c r="T168">
        <v>674.079719603684</v>
      </c>
      <c r="U168">
        <v>30994.055482166445</v>
      </c>
      <c r="V168">
        <v>15.4381</v>
      </c>
      <c r="W168">
        <v>100.18381893086811</v>
      </c>
      <c r="X168">
        <v>738.65940000000001</v>
      </c>
      <c r="Y168">
        <v>18.4054</v>
      </c>
      <c r="Z168">
        <v>231.23439999999999</v>
      </c>
      <c r="AA168">
        <v>624.83124111996733</v>
      </c>
      <c r="AB168">
        <v>5671.5989554154758</v>
      </c>
      <c r="AC168">
        <v>60.3508</v>
      </c>
      <c r="AD168">
        <v>211.7593</v>
      </c>
      <c r="AE168">
        <v>67207.241099999999</v>
      </c>
      <c r="AF168">
        <v>107.20619791595847</v>
      </c>
      <c r="AG168">
        <v>18.875499999999999</v>
      </c>
      <c r="AH168">
        <v>118169237.12021135</v>
      </c>
      <c r="AI168">
        <v>7601.8001235467473</v>
      </c>
      <c r="AJ168">
        <v>27.606337217430927</v>
      </c>
      <c r="AK168">
        <v>62.505499999999998</v>
      </c>
      <c r="AL168">
        <v>5446.4480999999996</v>
      </c>
      <c r="AM168">
        <v>1208.9835365400247</v>
      </c>
      <c r="AN168">
        <v>242.64556033330973</v>
      </c>
      <c r="AO168">
        <v>6.2895000000000003</v>
      </c>
      <c r="AP168">
        <v>6196.9362000000001</v>
      </c>
      <c r="AQ168">
        <v>89294.167317023137</v>
      </c>
      <c r="AR168">
        <v>16.375478587478685</v>
      </c>
      <c r="AS168">
        <v>1529.6899000000001</v>
      </c>
      <c r="AT168">
        <v>56836.195508586527</v>
      </c>
      <c r="AU168">
        <v>120013.21003963011</v>
      </c>
      <c r="AV168">
        <v>1.2809999999999999</v>
      </c>
      <c r="AW168">
        <v>20.948499999999999</v>
      </c>
      <c r="AX168">
        <v>452.72609999999997</v>
      </c>
      <c r="AY168">
        <v>22315.662499999999</v>
      </c>
      <c r="AZ168">
        <v>138.7611</v>
      </c>
      <c r="BA168">
        <v>136.7819294042464</v>
      </c>
      <c r="BB168">
        <v>422.15289999999999</v>
      </c>
      <c r="BC168">
        <v>109.83341116431713</v>
      </c>
      <c r="BD168">
        <v>2.3094000000000001</v>
      </c>
      <c r="BE168">
        <v>117361294.58388375</v>
      </c>
      <c r="BF168">
        <v>93052823.645970941</v>
      </c>
      <c r="BG168">
        <v>807.39361369113351</v>
      </c>
      <c r="BH168">
        <v>1013.5140491553481</v>
      </c>
      <c r="BI168">
        <v>181.3082</v>
      </c>
      <c r="BJ168">
        <v>68.074363786766853</v>
      </c>
      <c r="BK168">
        <v>58188.593141213918</v>
      </c>
      <c r="BL168">
        <v>400.17610000000002</v>
      </c>
      <c r="BM168">
        <v>214.64320000000001</v>
      </c>
      <c r="BN168">
        <v>133.64060000000001</v>
      </c>
      <c r="BO168">
        <v>111.49316530486513</v>
      </c>
      <c r="BP168">
        <v>16.842783463098762</v>
      </c>
      <c r="BQ168">
        <v>73.441239678973432</v>
      </c>
      <c r="BR168">
        <v>8492.8407708684554</v>
      </c>
      <c r="BS168">
        <v>151.80940000000001</v>
      </c>
      <c r="BT168">
        <v>15.2357</v>
      </c>
      <c r="BU168">
        <v>64641.883800000003</v>
      </c>
      <c r="BV168">
        <v>919.81534665236029</v>
      </c>
      <c r="BW168">
        <v>501.31580000000002</v>
      </c>
      <c r="BX168">
        <v>1.0546352027263597</v>
      </c>
      <c r="BY168">
        <v>176</v>
      </c>
      <c r="BZ168">
        <v>4854.6895640686917</v>
      </c>
      <c r="CA168">
        <v>124.74915254237297</v>
      </c>
      <c r="CB168">
        <v>15.931022809645951</v>
      </c>
      <c r="CC168">
        <v>448.35719999999998</v>
      </c>
      <c r="CD168">
        <v>2561.1801101309788</v>
      </c>
      <c r="CE168">
        <v>52.633899999999997</v>
      </c>
      <c r="CF168">
        <v>157.0224</v>
      </c>
      <c r="CG168">
        <v>1796.8483123008173</v>
      </c>
      <c r="CH168">
        <v>24246.322499999998</v>
      </c>
      <c r="CI168">
        <v>1527.8222406019881</v>
      </c>
      <c r="CJ168">
        <v>0.52416195901786167</v>
      </c>
      <c r="CK168">
        <v>76.187799999999996</v>
      </c>
      <c r="CL168">
        <v>0.10575046594205781</v>
      </c>
      <c r="CM168">
        <v>130.2577</v>
      </c>
      <c r="CN168">
        <v>543.90650000000005</v>
      </c>
      <c r="CO168">
        <v>180.45658820261079</v>
      </c>
      <c r="CP168">
        <v>119657.15914022854</v>
      </c>
      <c r="CQ168">
        <v>903.13300000000004</v>
      </c>
      <c r="CR168">
        <v>58.223700000000001</v>
      </c>
      <c r="CS168">
        <v>1417.2317669966837</v>
      </c>
      <c r="CT168">
        <v>78.769599999999997</v>
      </c>
      <c r="CU168">
        <v>367.86070000000001</v>
      </c>
      <c r="CV168">
        <v>1183.4266</v>
      </c>
      <c r="CW168">
        <v>162.84059999999999</v>
      </c>
      <c r="CX168">
        <v>35.745495471653328</v>
      </c>
      <c r="CY168">
        <v>2913.6084999999998</v>
      </c>
      <c r="CZ168">
        <v>142.69627166942811</v>
      </c>
      <c r="DA168">
        <v>79.023499999999999</v>
      </c>
      <c r="DB168">
        <v>446.90410000000003</v>
      </c>
      <c r="DC168">
        <v>3589.6232765978216</v>
      </c>
      <c r="DD168">
        <v>193.74616168834186</v>
      </c>
      <c r="DE168">
        <v>167.97329999999999</v>
      </c>
      <c r="DF168">
        <v>1048.3927000000001</v>
      </c>
      <c r="DG168">
        <v>123.05889999999999</v>
      </c>
      <c r="DH168">
        <v>118.5561</v>
      </c>
      <c r="DI168">
        <v>3958.9409999999998</v>
      </c>
      <c r="DJ168">
        <v>11.4619</v>
      </c>
      <c r="DK168">
        <v>81.122299999999996</v>
      </c>
      <c r="DL168">
        <v>1373.3395868777807</v>
      </c>
      <c r="DM168">
        <v>8.5593220338983116</v>
      </c>
    </row>
    <row r="169" spans="1:117" x14ac:dyDescent="0.25">
      <c r="A169" t="s">
        <v>567</v>
      </c>
      <c r="B169" t="s">
        <v>568</v>
      </c>
      <c r="C169">
        <v>20</v>
      </c>
      <c r="D169">
        <v>7</v>
      </c>
      <c r="E169" t="s">
        <v>262</v>
      </c>
      <c r="F169" t="s">
        <v>569</v>
      </c>
      <c r="G169">
        <v>45</v>
      </c>
      <c r="H169">
        <v>215.03870000000001</v>
      </c>
      <c r="I169">
        <v>951.07470000000001</v>
      </c>
      <c r="J169">
        <v>7145.2520000000004</v>
      </c>
      <c r="K169">
        <v>3421.0587320330555</v>
      </c>
      <c r="L169">
        <v>68.197000000000003</v>
      </c>
      <c r="M169">
        <v>2745.6336582960112</v>
      </c>
      <c r="N169">
        <v>710.40110000000004</v>
      </c>
      <c r="O169">
        <v>26613060006.540226</v>
      </c>
      <c r="P169">
        <v>6.8249150910227332</v>
      </c>
      <c r="Q169">
        <v>643.12800000000004</v>
      </c>
      <c r="R169">
        <v>326.63064354807102</v>
      </c>
      <c r="S169">
        <v>109.03698171998366</v>
      </c>
      <c r="T169">
        <v>1833.111493769653</v>
      </c>
      <c r="U169">
        <v>62311.968606932642</v>
      </c>
      <c r="V169">
        <v>20.211099999999998</v>
      </c>
      <c r="W169">
        <v>247.08941576895222</v>
      </c>
      <c r="X169">
        <v>766.44960000000003</v>
      </c>
      <c r="Y169">
        <v>22.461300000000001</v>
      </c>
      <c r="Z169">
        <v>209.28</v>
      </c>
      <c r="AA169">
        <v>552.93520287387378</v>
      </c>
      <c r="AB169">
        <v>13650.027232057271</v>
      </c>
      <c r="AC169">
        <v>27.959700000000002</v>
      </c>
      <c r="AD169">
        <v>290.44729999999998</v>
      </c>
      <c r="AE169">
        <v>87827.819300000003</v>
      </c>
      <c r="AF169">
        <v>219.30044988248264</v>
      </c>
      <c r="AG169">
        <v>5.548</v>
      </c>
      <c r="AH169">
        <v>359323005.23217791</v>
      </c>
      <c r="AI169">
        <v>13815.454178676106</v>
      </c>
      <c r="AJ169">
        <v>59.36199224866229</v>
      </c>
      <c r="AK169">
        <v>69.934700000000007</v>
      </c>
      <c r="AL169">
        <v>5395.0962</v>
      </c>
      <c r="AM169">
        <v>245.71171787385634</v>
      </c>
      <c r="AN169">
        <v>201.52393375723597</v>
      </c>
      <c r="AO169">
        <v>6.7154999999999996</v>
      </c>
      <c r="AP169">
        <v>6122.1787000000004</v>
      </c>
      <c r="AQ169">
        <v>110212.78082589067</v>
      </c>
      <c r="AR169">
        <v>27.887743828409729</v>
      </c>
      <c r="AS169">
        <v>2857.8285000000001</v>
      </c>
      <c r="AT169">
        <v>106981.68737737084</v>
      </c>
      <c r="AU169">
        <v>392544.14650098101</v>
      </c>
      <c r="AV169">
        <v>1.4087000000000001</v>
      </c>
      <c r="AW169">
        <v>39.648600000000002</v>
      </c>
      <c r="AX169">
        <v>512.92439999999999</v>
      </c>
      <c r="AY169">
        <v>19767.013800000001</v>
      </c>
      <c r="AZ169">
        <v>349.40589999999997</v>
      </c>
      <c r="BA169">
        <v>342.69414261022035</v>
      </c>
      <c r="BB169">
        <v>407.2011</v>
      </c>
      <c r="BC169">
        <v>1117.7105393450172</v>
      </c>
      <c r="BD169">
        <v>47.721600000000002</v>
      </c>
      <c r="BE169">
        <v>135110627.86134729</v>
      </c>
      <c r="BF169">
        <v>230326520.60170048</v>
      </c>
      <c r="BG169">
        <v>2897.9045070534785</v>
      </c>
      <c r="BH169">
        <v>2940.9009549116317</v>
      </c>
      <c r="BI169">
        <v>242.72309999999999</v>
      </c>
      <c r="BJ169">
        <v>696.88743345408318</v>
      </c>
      <c r="BK169">
        <v>67130.434380594932</v>
      </c>
      <c r="BL169">
        <v>545.09950000000003</v>
      </c>
      <c r="BM169">
        <v>876.24459999999999</v>
      </c>
      <c r="BN169">
        <v>193.93219999999999</v>
      </c>
      <c r="BO169">
        <v>142.98586791627858</v>
      </c>
      <c r="BP169">
        <v>40.167507490621539</v>
      </c>
      <c r="BQ169">
        <v>114.64240825430318</v>
      </c>
      <c r="BR169">
        <v>10070.225513185593</v>
      </c>
      <c r="BS169">
        <v>151.11359999999999</v>
      </c>
      <c r="BT169">
        <v>60.751899999999999</v>
      </c>
      <c r="BU169">
        <v>85622.661500000002</v>
      </c>
      <c r="BV169">
        <v>2085.3884828020164</v>
      </c>
      <c r="BW169">
        <v>339.99549999999999</v>
      </c>
      <c r="BX169">
        <v>2.8306988268744826</v>
      </c>
      <c r="BY169">
        <v>157</v>
      </c>
      <c r="BZ169">
        <v>86657.946370176578</v>
      </c>
      <c r="CA169">
        <v>97.055372077488201</v>
      </c>
      <c r="CB169">
        <v>51.784055072023051</v>
      </c>
      <c r="CC169">
        <v>531.91</v>
      </c>
      <c r="CD169">
        <v>887.21051685668226</v>
      </c>
      <c r="CE169">
        <v>68.891199999999998</v>
      </c>
      <c r="CF169">
        <v>261.06740000000002</v>
      </c>
      <c r="CG169">
        <v>1812.5961310628811</v>
      </c>
      <c r="CH169">
        <v>23915.806499999999</v>
      </c>
      <c r="CI169">
        <v>3599.739275178872</v>
      </c>
      <c r="CJ169">
        <v>0.29947120928906334</v>
      </c>
      <c r="CK169">
        <v>261.322</v>
      </c>
      <c r="CL169">
        <v>0.12136053423010573</v>
      </c>
      <c r="CM169">
        <v>55.707000000000001</v>
      </c>
      <c r="CN169">
        <v>550.23339999999996</v>
      </c>
      <c r="CO169">
        <v>362.34624814910444</v>
      </c>
      <c r="CP169">
        <v>267370.79097589717</v>
      </c>
      <c r="CQ169">
        <v>1287.5938000000001</v>
      </c>
      <c r="CR169">
        <v>71.252399999999994</v>
      </c>
      <c r="CS169">
        <v>4723.4166116522574</v>
      </c>
      <c r="CT169">
        <v>101.788</v>
      </c>
      <c r="CU169">
        <v>457.72949999999997</v>
      </c>
      <c r="CV169">
        <v>547.35569999999996</v>
      </c>
      <c r="CW169">
        <v>66.869299999999996</v>
      </c>
      <c r="CX169">
        <v>68.679919814192928</v>
      </c>
      <c r="CY169">
        <v>2322.6905999999999</v>
      </c>
      <c r="CZ169">
        <v>520.26348797975925</v>
      </c>
      <c r="DA169">
        <v>127.37779999999999</v>
      </c>
      <c r="DB169">
        <v>1371.943</v>
      </c>
      <c r="DC169">
        <v>2652.839212116673</v>
      </c>
      <c r="DD169">
        <v>147.65894002874944</v>
      </c>
      <c r="DE169">
        <v>204.83879999999999</v>
      </c>
      <c r="DF169">
        <v>1304.2385999999999</v>
      </c>
      <c r="DG169">
        <v>235.68989999999999</v>
      </c>
      <c r="DH169">
        <v>536.29759999999999</v>
      </c>
      <c r="DI169">
        <v>4884.7767000000003</v>
      </c>
      <c r="DJ169">
        <v>46.999000000000002</v>
      </c>
      <c r="DK169">
        <v>91.055499999999995</v>
      </c>
      <c r="DL169">
        <v>5392.3710109017256</v>
      </c>
      <c r="DM169">
        <v>7.2670674682698637</v>
      </c>
    </row>
    <row r="170" spans="1:117" x14ac:dyDescent="0.25">
      <c r="A170" t="s">
        <v>570</v>
      </c>
      <c r="B170" t="s">
        <v>571</v>
      </c>
      <c r="C170">
        <v>20</v>
      </c>
      <c r="D170">
        <v>7</v>
      </c>
      <c r="E170" t="s">
        <v>262</v>
      </c>
      <c r="F170" t="s">
        <v>569</v>
      </c>
      <c r="G170">
        <v>44.5</v>
      </c>
      <c r="H170">
        <v>204.06639999999999</v>
      </c>
      <c r="I170">
        <v>489.16469999999998</v>
      </c>
      <c r="J170">
        <v>4001.9690999999998</v>
      </c>
      <c r="K170">
        <v>2099.0790240521383</v>
      </c>
      <c r="L170">
        <v>171.6002</v>
      </c>
      <c r="M170">
        <v>1671.8570077067263</v>
      </c>
      <c r="N170">
        <v>660.81039999999996</v>
      </c>
      <c r="O170">
        <v>11064723107.569721</v>
      </c>
      <c r="P170">
        <v>4.2181762555559263</v>
      </c>
      <c r="Q170">
        <v>679.86720000000003</v>
      </c>
      <c r="R170">
        <v>234.74556185139076</v>
      </c>
      <c r="S170">
        <v>98.403382193708509</v>
      </c>
      <c r="T170">
        <v>1289.4931912415898</v>
      </c>
      <c r="U170">
        <v>44175.298804780876</v>
      </c>
      <c r="V170">
        <v>259.1549</v>
      </c>
      <c r="W170">
        <v>150.41458421210012</v>
      </c>
      <c r="X170">
        <v>814.60680000000002</v>
      </c>
      <c r="Y170">
        <v>25.9389</v>
      </c>
      <c r="Z170">
        <v>240.6429</v>
      </c>
      <c r="AA170">
        <v>527.38300799910041</v>
      </c>
      <c r="AB170">
        <v>5525.6115541453373</v>
      </c>
      <c r="AC170">
        <v>58.884999999999998</v>
      </c>
      <c r="AD170">
        <v>236.64619999999999</v>
      </c>
      <c r="AE170">
        <v>67993.8554</v>
      </c>
      <c r="AF170">
        <v>136.31843734452531</v>
      </c>
      <c r="AG170">
        <v>6.0011000000000001</v>
      </c>
      <c r="AH170">
        <v>111159442.2310757</v>
      </c>
      <c r="AI170">
        <v>12570.28763679797</v>
      </c>
      <c r="AJ170">
        <v>50.409426650976286</v>
      </c>
      <c r="AK170">
        <v>65.698899999999995</v>
      </c>
      <c r="AL170">
        <v>5596.2311</v>
      </c>
      <c r="AM170">
        <v>348.95715696437856</v>
      </c>
      <c r="AN170">
        <v>230.7000287406162</v>
      </c>
      <c r="AO170">
        <v>6.9541000000000004</v>
      </c>
      <c r="AP170">
        <v>5735.4115000000002</v>
      </c>
      <c r="AQ170">
        <v>103981.48622978102</v>
      </c>
      <c r="AR170">
        <v>20.093372663964445</v>
      </c>
      <c r="AS170">
        <v>1159.5712000000001</v>
      </c>
      <c r="AT170">
        <v>79681.274900398406</v>
      </c>
      <c r="AU170">
        <v>205163.34661354581</v>
      </c>
      <c r="AV170">
        <v>1.3404</v>
      </c>
      <c r="AW170">
        <v>34.3416</v>
      </c>
      <c r="AX170">
        <v>469.16219999999998</v>
      </c>
      <c r="AY170">
        <v>17529.4529</v>
      </c>
      <c r="AZ170">
        <v>209.238</v>
      </c>
      <c r="BA170">
        <v>227.63765366409709</v>
      </c>
      <c r="BB170">
        <v>518.09960000000001</v>
      </c>
      <c r="BC170">
        <v>486.52348828248506</v>
      </c>
      <c r="BD170">
        <v>27.722100000000001</v>
      </c>
      <c r="BE170">
        <v>91118645.418326691</v>
      </c>
      <c r="BF170">
        <v>83257673.306772903</v>
      </c>
      <c r="BG170">
        <v>1353.7648297449862</v>
      </c>
      <c r="BH170">
        <v>1342.7337162059916</v>
      </c>
      <c r="BI170">
        <v>222.9032</v>
      </c>
      <c r="BJ170">
        <v>227.08356714094333</v>
      </c>
      <c r="BK170">
        <v>57151.718097473764</v>
      </c>
      <c r="BL170">
        <v>623.10770000000002</v>
      </c>
      <c r="BM170">
        <v>798.90290000000005</v>
      </c>
      <c r="BN170">
        <v>174.6437</v>
      </c>
      <c r="BO170">
        <v>135.08304802493649</v>
      </c>
      <c r="BP170">
        <v>39.133237456187501</v>
      </c>
      <c r="BQ170">
        <v>47.85996649087906</v>
      </c>
      <c r="BR170">
        <v>8848.2043027953478</v>
      </c>
      <c r="BS170">
        <v>159.90719999999999</v>
      </c>
      <c r="BT170">
        <v>61.633200000000002</v>
      </c>
      <c r="BU170">
        <v>71917.501799999998</v>
      </c>
      <c r="BV170">
        <v>1190.1027174412893</v>
      </c>
      <c r="BW170">
        <v>127.9387</v>
      </c>
      <c r="BX170">
        <v>3.0949311453370654</v>
      </c>
      <c r="BY170">
        <v>152</v>
      </c>
      <c r="BZ170">
        <v>44063.745019920323</v>
      </c>
      <c r="CA170">
        <v>71.365201560468279</v>
      </c>
      <c r="CB170">
        <v>36.940335151504911</v>
      </c>
      <c r="CC170">
        <v>532.09109999999998</v>
      </c>
      <c r="CD170">
        <v>531.41040113864119</v>
      </c>
      <c r="CE170">
        <v>40.248600000000003</v>
      </c>
      <c r="CF170">
        <v>245.66739999999999</v>
      </c>
      <c r="CG170">
        <v>1185.6508044869718</v>
      </c>
      <c r="CH170">
        <v>23546.113700000002</v>
      </c>
      <c r="CI170">
        <v>2072.9311121654841</v>
      </c>
      <c r="CJ170">
        <v>1.3040906793813076</v>
      </c>
      <c r="CK170">
        <v>146.60890000000001</v>
      </c>
      <c r="CL170">
        <v>0.10336159088167751</v>
      </c>
      <c r="CM170">
        <v>66.745900000000006</v>
      </c>
      <c r="CN170">
        <v>615.77</v>
      </c>
      <c r="CO170">
        <v>160.74838170123019</v>
      </c>
      <c r="CP170">
        <v>136696.11276957826</v>
      </c>
      <c r="CQ170">
        <v>959.0951</v>
      </c>
      <c r="CR170">
        <v>59.048099999999998</v>
      </c>
      <c r="CS170">
        <v>2381.98630011258</v>
      </c>
      <c r="CT170">
        <v>76.633700000000005</v>
      </c>
      <c r="CU170">
        <v>434.09100000000001</v>
      </c>
      <c r="CV170">
        <v>375.24009999999998</v>
      </c>
      <c r="CW170">
        <v>73.023600000000002</v>
      </c>
      <c r="CX170">
        <v>97.998864905154178</v>
      </c>
      <c r="CY170">
        <v>2104.7889</v>
      </c>
      <c r="CZ170">
        <v>324.9650492475559</v>
      </c>
      <c r="DA170">
        <v>24.357399999999998</v>
      </c>
      <c r="DB170">
        <v>1081.7139999999999</v>
      </c>
      <c r="DC170">
        <v>2572.996964376825</v>
      </c>
      <c r="DD170">
        <v>128.31900477047554</v>
      </c>
      <c r="DE170">
        <v>187.2757</v>
      </c>
      <c r="DF170">
        <v>1092.8843999999999</v>
      </c>
      <c r="DG170">
        <v>267.22000000000003</v>
      </c>
      <c r="DH170">
        <v>417.55650000000003</v>
      </c>
      <c r="DI170">
        <v>3585.9018999999998</v>
      </c>
      <c r="DJ170">
        <v>11.734299999999999</v>
      </c>
      <c r="DK170">
        <v>70.083399999999997</v>
      </c>
      <c r="DL170">
        <v>2402.1564597586739</v>
      </c>
      <c r="DM170">
        <v>7.6189856957087292</v>
      </c>
    </row>
    <row r="171" spans="1:117" x14ac:dyDescent="0.25">
      <c r="A171" t="s">
        <v>572</v>
      </c>
      <c r="B171" t="s">
        <v>573</v>
      </c>
      <c r="C171">
        <v>20</v>
      </c>
      <c r="D171">
        <v>7</v>
      </c>
      <c r="E171" t="s">
        <v>262</v>
      </c>
      <c r="F171" t="s">
        <v>569</v>
      </c>
      <c r="G171">
        <v>45</v>
      </c>
      <c r="H171">
        <v>189.36779999999999</v>
      </c>
      <c r="I171">
        <v>436.84969999999998</v>
      </c>
      <c r="J171">
        <v>754.5951</v>
      </c>
      <c r="K171">
        <v>1502.1520471228214</v>
      </c>
      <c r="L171">
        <v>46.853200000000001</v>
      </c>
      <c r="M171">
        <v>2035.9717695385407</v>
      </c>
      <c r="N171">
        <v>432.8562</v>
      </c>
      <c r="O171">
        <v>12886626756.668835</v>
      </c>
      <c r="P171">
        <v>4.0045901349158362</v>
      </c>
      <c r="Q171">
        <v>313.67919999999998</v>
      </c>
      <c r="R171">
        <v>282.17910575844388</v>
      </c>
      <c r="S171">
        <v>106.24345624161664</v>
      </c>
      <c r="T171">
        <v>424.85969640861208</v>
      </c>
      <c r="U171">
        <v>37735.849056603773</v>
      </c>
      <c r="V171">
        <v>16.137599999999999</v>
      </c>
      <c r="W171">
        <v>105.84590786032025</v>
      </c>
      <c r="X171">
        <v>854.2672</v>
      </c>
      <c r="Y171">
        <v>22.367000000000001</v>
      </c>
      <c r="Z171">
        <v>263.0591</v>
      </c>
      <c r="AA171">
        <v>661.49468731455647</v>
      </c>
      <c r="AB171">
        <v>2527.9770991275323</v>
      </c>
      <c r="AC171">
        <v>41.700699999999998</v>
      </c>
      <c r="AD171">
        <v>314.19880000000001</v>
      </c>
      <c r="AE171">
        <v>78277.654299999995</v>
      </c>
      <c r="AF171">
        <v>90.228979024157994</v>
      </c>
      <c r="AG171">
        <v>12.8361</v>
      </c>
      <c r="AH171">
        <v>83868802.862719595</v>
      </c>
      <c r="AI171">
        <v>3399.2727372089935</v>
      </c>
      <c r="AJ171">
        <v>22.035198726911595</v>
      </c>
      <c r="AK171">
        <v>272.62979999999999</v>
      </c>
      <c r="AL171">
        <v>7438.4438</v>
      </c>
      <c r="AM171">
        <v>830.8720845347234</v>
      </c>
      <c r="AN171">
        <v>110.01236456163772</v>
      </c>
      <c r="AO171">
        <v>4.7804000000000002</v>
      </c>
      <c r="AP171">
        <v>6195.3795</v>
      </c>
      <c r="AQ171">
        <v>32360.027514810521</v>
      </c>
      <c r="AR171">
        <v>12.813045686044024</v>
      </c>
      <c r="AS171">
        <v>958.29399999999998</v>
      </c>
      <c r="AT171">
        <v>78448.275862068971</v>
      </c>
      <c r="AU171">
        <v>89541.314248536102</v>
      </c>
      <c r="AV171">
        <v>1.1969000000000001</v>
      </c>
      <c r="AW171">
        <v>35.629800000000003</v>
      </c>
      <c r="AX171">
        <v>625.2364</v>
      </c>
      <c r="AY171">
        <v>17953.274399999998</v>
      </c>
      <c r="AZ171">
        <v>175.28020000000001</v>
      </c>
      <c r="BA171">
        <v>151.47971693792746</v>
      </c>
      <c r="BB171">
        <v>451.37060000000002</v>
      </c>
      <c r="BC171">
        <v>278.06446557086105</v>
      </c>
      <c r="BD171">
        <v>1.9063000000000001</v>
      </c>
      <c r="BE171">
        <v>69056603.773584917</v>
      </c>
      <c r="BF171">
        <v>48121811.971372806</v>
      </c>
      <c r="BG171">
        <v>1090.3376407651208</v>
      </c>
      <c r="BH171">
        <v>1242.3455644865458</v>
      </c>
      <c r="BI171">
        <v>210.4288</v>
      </c>
      <c r="BJ171">
        <v>185.84683022069285</v>
      </c>
      <c r="BK171">
        <v>56759.222019444976</v>
      </c>
      <c r="BL171">
        <v>438.47199999999998</v>
      </c>
      <c r="BM171">
        <v>193.15129999999999</v>
      </c>
      <c r="BN171">
        <v>74.721699999999998</v>
      </c>
      <c r="BO171">
        <v>57.013659221821641</v>
      </c>
      <c r="BP171">
        <v>16.465628684466171</v>
      </c>
      <c r="BQ171">
        <v>71.143165450995156</v>
      </c>
      <c r="BR171">
        <v>8850.419451819298</v>
      </c>
      <c r="BS171">
        <v>146.2603</v>
      </c>
      <c r="BT171">
        <v>10.929500000000001</v>
      </c>
      <c r="BU171">
        <v>85666.794099999999</v>
      </c>
      <c r="BV171">
        <v>921.24966049973557</v>
      </c>
      <c r="BW171">
        <v>481.98169999999999</v>
      </c>
      <c r="BX171">
        <v>1.5009309453298219</v>
      </c>
      <c r="BY171">
        <v>156</v>
      </c>
      <c r="BZ171">
        <v>13207.547169811323</v>
      </c>
      <c r="CA171">
        <v>142.10830769230765</v>
      </c>
      <c r="CB171">
        <v>5.6098481302810326</v>
      </c>
      <c r="CC171">
        <v>553.90830000000005</v>
      </c>
      <c r="CD171">
        <v>484.10057784451209</v>
      </c>
      <c r="CE171">
        <v>33.046500000000002</v>
      </c>
      <c r="CF171">
        <v>167.2903</v>
      </c>
      <c r="CG171">
        <v>1578.8739282345846</v>
      </c>
      <c r="CH171">
        <v>25588.5088</v>
      </c>
      <c r="CI171">
        <v>2119.9583001570381</v>
      </c>
      <c r="CJ171">
        <v>0.88990719400396423</v>
      </c>
      <c r="CK171">
        <v>45.529800000000002</v>
      </c>
      <c r="CL171">
        <v>0.10010969009917239</v>
      </c>
      <c r="CM171">
        <v>103.4813</v>
      </c>
      <c r="CN171">
        <v>617.26080000000002</v>
      </c>
      <c r="CO171">
        <v>227.34218999447785</v>
      </c>
      <c r="CP171">
        <v>77688.73445123386</v>
      </c>
      <c r="CQ171">
        <v>1047.5781999999999</v>
      </c>
      <c r="CR171">
        <v>54.578699999999998</v>
      </c>
      <c r="CS171">
        <v>1833.3556499202093</v>
      </c>
      <c r="CT171">
        <v>60.945999999999998</v>
      </c>
      <c r="CU171">
        <v>265.51100000000002</v>
      </c>
      <c r="CV171">
        <v>381.4624</v>
      </c>
      <c r="CW171">
        <v>157.86420000000001</v>
      </c>
      <c r="CX171">
        <v>145.75874202448918</v>
      </c>
      <c r="CY171">
        <v>3383.7627000000002</v>
      </c>
      <c r="CZ171">
        <v>296.16583265335964</v>
      </c>
      <c r="DA171">
        <v>41.4071</v>
      </c>
      <c r="DB171">
        <v>702.56389999999999</v>
      </c>
      <c r="DC171">
        <v>3382.7293106745142</v>
      </c>
      <c r="DD171">
        <v>197.03822083579433</v>
      </c>
      <c r="DE171">
        <v>155.81800000000001</v>
      </c>
      <c r="DF171">
        <v>1023.3463</v>
      </c>
      <c r="DG171">
        <v>251.45500000000001</v>
      </c>
      <c r="DH171">
        <v>268.78969999999998</v>
      </c>
      <c r="DI171">
        <v>3924.9612999999999</v>
      </c>
      <c r="DJ171">
        <v>29.366700000000002</v>
      </c>
      <c r="DK171">
        <v>94.811599999999999</v>
      </c>
      <c r="DL171">
        <v>1721.6312006170972</v>
      </c>
      <c r="DM171">
        <v>8.8549450549450519</v>
      </c>
    </row>
    <row r="172" spans="1:117" x14ac:dyDescent="0.25">
      <c r="A172" t="s">
        <v>574</v>
      </c>
      <c r="B172" t="s">
        <v>575</v>
      </c>
      <c r="C172">
        <v>20</v>
      </c>
      <c r="D172">
        <v>7</v>
      </c>
      <c r="E172" t="s">
        <v>262</v>
      </c>
      <c r="F172" t="s">
        <v>569</v>
      </c>
      <c r="G172">
        <v>34.5</v>
      </c>
      <c r="H172">
        <v>190.63570000000001</v>
      </c>
      <c r="I172">
        <v>294.37400000000002</v>
      </c>
      <c r="J172">
        <v>952.11919999999998</v>
      </c>
      <c r="K172">
        <v>1459.1410952167425</v>
      </c>
      <c r="L172">
        <v>31.861000000000001</v>
      </c>
      <c r="M172">
        <v>2261.1947255470072</v>
      </c>
      <c r="N172">
        <v>409.97340000000003</v>
      </c>
      <c r="O172">
        <v>6965280539.7496347</v>
      </c>
      <c r="P172">
        <v>2.921409041379206</v>
      </c>
      <c r="Q172">
        <v>309.97019999999998</v>
      </c>
      <c r="R172">
        <v>185.90097120428612</v>
      </c>
      <c r="S172">
        <v>92.713069475669144</v>
      </c>
      <c r="T172">
        <v>610.64273818136223</v>
      </c>
      <c r="U172">
        <v>45390.993334417166</v>
      </c>
      <c r="V172">
        <v>12.7074</v>
      </c>
      <c r="W172">
        <v>116.12125544595318</v>
      </c>
      <c r="X172">
        <v>699.07339999999999</v>
      </c>
      <c r="Y172">
        <v>21.1114</v>
      </c>
      <c r="Z172">
        <v>198.23820000000001</v>
      </c>
      <c r="AA172">
        <v>618.28291861122977</v>
      </c>
      <c r="AB172">
        <v>4432.8531366041416</v>
      </c>
      <c r="AC172">
        <v>59.588099999999997</v>
      </c>
      <c r="AD172">
        <v>270.5967</v>
      </c>
      <c r="AE172">
        <v>75004.383300000001</v>
      </c>
      <c r="AF172">
        <v>155.7303848264917</v>
      </c>
      <c r="AG172">
        <v>14.986499999999999</v>
      </c>
      <c r="AH172">
        <v>127853536.01040481</v>
      </c>
      <c r="AI172">
        <v>4687.8397239708756</v>
      </c>
      <c r="AJ172">
        <v>29.286819723876079</v>
      </c>
      <c r="AK172">
        <v>100.47199999999999</v>
      </c>
      <c r="AL172">
        <v>7083.0578999999998</v>
      </c>
      <c r="AM172">
        <v>694.56778192280353</v>
      </c>
      <c r="AN172">
        <v>140.0651525298131</v>
      </c>
      <c r="AO172">
        <v>4.9370000000000003</v>
      </c>
      <c r="AP172">
        <v>5527.6652000000004</v>
      </c>
      <c r="AQ172">
        <v>58924.239140527105</v>
      </c>
      <c r="AR172">
        <v>16.668590961023945</v>
      </c>
      <c r="AS172">
        <v>1528.6895</v>
      </c>
      <c r="AT172">
        <v>81759.063566899684</v>
      </c>
      <c r="AU172">
        <v>136985.85595838077</v>
      </c>
      <c r="AV172">
        <v>1.1947000000000001</v>
      </c>
      <c r="AW172">
        <v>19.0931</v>
      </c>
      <c r="AX172">
        <v>454.78559999999999</v>
      </c>
      <c r="AY172">
        <v>19227.496500000001</v>
      </c>
      <c r="AZ172">
        <v>156.55869999999999</v>
      </c>
      <c r="BA172">
        <v>187.08458530945518</v>
      </c>
      <c r="BB172">
        <v>417.51920000000001</v>
      </c>
      <c r="BC172">
        <v>218.45511297416334</v>
      </c>
      <c r="BD172">
        <v>3.6644999999999999</v>
      </c>
      <c r="BE172">
        <v>81539066.818403512</v>
      </c>
      <c r="BF172">
        <v>70362054.950414568</v>
      </c>
      <c r="BG172">
        <v>1240.6481168402731</v>
      </c>
      <c r="BH172">
        <v>1484.4869995312642</v>
      </c>
      <c r="BI172">
        <v>188.08699999999999</v>
      </c>
      <c r="BJ172">
        <v>93.641553951786094</v>
      </c>
      <c r="BK172">
        <v>57711.023635214471</v>
      </c>
      <c r="BL172">
        <v>422.81150000000002</v>
      </c>
      <c r="BM172">
        <v>140.32589999999999</v>
      </c>
      <c r="BN172">
        <v>74.118799999999993</v>
      </c>
      <c r="BO172">
        <v>72.019164594339429</v>
      </c>
      <c r="BP172">
        <v>18.906755925230552</v>
      </c>
      <c r="BQ172">
        <v>94.238065366985211</v>
      </c>
      <c r="BR172">
        <v>9549.8242226365855</v>
      </c>
      <c r="BS172">
        <v>190.57579999999999</v>
      </c>
      <c r="BT172">
        <v>14.2743</v>
      </c>
      <c r="BU172">
        <v>86125.953299999994</v>
      </c>
      <c r="BV172">
        <v>1054.4879382865893</v>
      </c>
      <c r="BW172">
        <v>493.83929999999998</v>
      </c>
      <c r="BX172">
        <v>0.71235059983441995</v>
      </c>
      <c r="BY172">
        <v>164</v>
      </c>
      <c r="BZ172">
        <v>15997.398796943588</v>
      </c>
      <c r="CA172">
        <v>147.46262806236086</v>
      </c>
      <c r="CB172">
        <v>8.1042515622136335</v>
      </c>
      <c r="CC172">
        <v>422.17230000000001</v>
      </c>
      <c r="CD172">
        <v>1831.9792398115649</v>
      </c>
      <c r="CE172">
        <v>40.531100000000002</v>
      </c>
      <c r="CF172">
        <v>166.7704</v>
      </c>
      <c r="CG172">
        <v>1374.4783023156981</v>
      </c>
      <c r="CH172">
        <v>21316.388999999999</v>
      </c>
      <c r="CI172">
        <v>2307.1502997644102</v>
      </c>
      <c r="CJ172">
        <v>0.43108540575553123</v>
      </c>
      <c r="CK172">
        <v>71.075599999999994</v>
      </c>
      <c r="CL172">
        <v>9.6232792674802906E-2</v>
      </c>
      <c r="CM172">
        <v>109.72490000000001</v>
      </c>
      <c r="CN172">
        <v>506.73009999999999</v>
      </c>
      <c r="CO172">
        <v>231.24918873682265</v>
      </c>
      <c r="CP172">
        <v>103597.25301621518</v>
      </c>
      <c r="CQ172">
        <v>822.90859999999998</v>
      </c>
      <c r="CR172">
        <v>47.805100000000003</v>
      </c>
      <c r="CS172">
        <v>2237.5290625329044</v>
      </c>
      <c r="CT172">
        <v>78.293499999999995</v>
      </c>
      <c r="CU172">
        <v>364.69459999999998</v>
      </c>
      <c r="CV172">
        <v>885.00689999999997</v>
      </c>
      <c r="CW172">
        <v>171.96770000000001</v>
      </c>
      <c r="CX172">
        <v>75.348360975563651</v>
      </c>
      <c r="CY172">
        <v>3775.1019000000001</v>
      </c>
      <c r="CZ172">
        <v>204.09459184885927</v>
      </c>
      <c r="DA172">
        <v>66.8352</v>
      </c>
      <c r="DB172">
        <v>329.10210000000001</v>
      </c>
      <c r="DC172">
        <v>3349.708860396413</v>
      </c>
      <c r="DD172">
        <v>229.89162315546545</v>
      </c>
      <c r="DE172">
        <v>144.21979999999999</v>
      </c>
      <c r="DF172">
        <v>971.32979999999998</v>
      </c>
      <c r="DG172">
        <v>251.45500000000001</v>
      </c>
      <c r="DH172">
        <v>269.53879999999998</v>
      </c>
      <c r="DI172">
        <v>3809.0825</v>
      </c>
      <c r="DJ172">
        <v>29.366700000000002</v>
      </c>
      <c r="DK172">
        <v>85.212199999999996</v>
      </c>
      <c r="DL172">
        <v>2168.3153289921775</v>
      </c>
      <c r="DM172">
        <v>8.6570155902004498</v>
      </c>
    </row>
    <row r="173" spans="1:117" x14ac:dyDescent="0.25">
      <c r="A173" t="s">
        <v>576</v>
      </c>
      <c r="B173" t="s">
        <v>577</v>
      </c>
      <c r="C173">
        <v>20</v>
      </c>
      <c r="D173">
        <v>7</v>
      </c>
      <c r="E173" t="s">
        <v>206</v>
      </c>
      <c r="F173" t="s">
        <v>578</v>
      </c>
      <c r="H173">
        <v>286.99700000000001</v>
      </c>
      <c r="I173">
        <v>1291.2961</v>
      </c>
      <c r="J173">
        <v>5804.9691000000003</v>
      </c>
      <c r="K173">
        <v>3656.2299306465466</v>
      </c>
      <c r="L173">
        <v>78.587800000000001</v>
      </c>
      <c r="M173">
        <v>2342.4547169928496</v>
      </c>
      <c r="N173">
        <v>988.36620000000005</v>
      </c>
      <c r="O173">
        <v>26610777661.795403</v>
      </c>
      <c r="P173">
        <v>5.7190906830488295</v>
      </c>
      <c r="Q173">
        <v>833.55539999999996</v>
      </c>
      <c r="R173">
        <v>263.17119615606339</v>
      </c>
      <c r="S173">
        <v>114.60041692986658</v>
      </c>
      <c r="T173">
        <v>2192.6658606000606</v>
      </c>
      <c r="U173">
        <v>75156.576200417534</v>
      </c>
      <c r="V173">
        <v>40.854399999999998</v>
      </c>
      <c r="W173">
        <v>342.61969560078091</v>
      </c>
      <c r="X173">
        <v>1025.4511</v>
      </c>
      <c r="Y173">
        <v>26.1691</v>
      </c>
      <c r="Z173">
        <v>281.2715</v>
      </c>
      <c r="AA173">
        <v>516.64098851828646</v>
      </c>
      <c r="AB173">
        <v>7745.8897749228863</v>
      </c>
      <c r="AC173">
        <v>44.093899999999998</v>
      </c>
      <c r="AD173">
        <v>233.8749</v>
      </c>
      <c r="AE173">
        <v>98479.977599999998</v>
      </c>
      <c r="AF173">
        <v>246.13626175451151</v>
      </c>
      <c r="AG173">
        <v>17.510100000000001</v>
      </c>
      <c r="AH173">
        <v>332344901.23655045</v>
      </c>
      <c r="AI173">
        <v>13789.984843048471</v>
      </c>
      <c r="AJ173">
        <v>47.863669404349359</v>
      </c>
      <c r="AK173">
        <v>74.725200000000001</v>
      </c>
      <c r="AL173">
        <v>4442.37</v>
      </c>
      <c r="AM173">
        <v>1036.3788847848441</v>
      </c>
      <c r="AN173">
        <v>287.94044592400729</v>
      </c>
      <c r="AO173">
        <v>6.9423000000000004</v>
      </c>
      <c r="AP173">
        <v>6743.2224999999999</v>
      </c>
      <c r="AQ173">
        <v>174549.01948408785</v>
      </c>
      <c r="AR173">
        <v>19.60577440611846</v>
      </c>
      <c r="AS173">
        <v>1414.3344999999999</v>
      </c>
      <c r="AT173">
        <v>119463.62614421069</v>
      </c>
      <c r="AU173">
        <v>615240.08350730687</v>
      </c>
      <c r="AV173">
        <v>1.0974999999999999</v>
      </c>
      <c r="AW173">
        <v>78.298699999999997</v>
      </c>
      <c r="AX173">
        <v>442.50110000000001</v>
      </c>
      <c r="AY173">
        <v>15122.2309</v>
      </c>
      <c r="AZ173">
        <v>331.76920000000001</v>
      </c>
      <c r="BA173">
        <v>361.73808057549599</v>
      </c>
      <c r="BB173">
        <v>341.50119999999998</v>
      </c>
      <c r="BC173">
        <v>775.40584070502211</v>
      </c>
      <c r="BD173">
        <v>58.0351</v>
      </c>
      <c r="BE173">
        <v>66614388.951340944</v>
      </c>
      <c r="BF173">
        <v>44423173.277661793</v>
      </c>
      <c r="BG173">
        <v>2669.6701066098303</v>
      </c>
      <c r="BH173">
        <v>2284.5557672959758</v>
      </c>
      <c r="BI173">
        <v>402.49810000000002</v>
      </c>
      <c r="BJ173">
        <v>485.23977704458918</v>
      </c>
      <c r="BK173">
        <v>76818.941891473572</v>
      </c>
      <c r="BL173">
        <v>802.87279999999998</v>
      </c>
      <c r="BM173">
        <v>3090.3944000000001</v>
      </c>
      <c r="BN173">
        <v>490.90089999999998</v>
      </c>
      <c r="BO173">
        <v>163.56830195049486</v>
      </c>
      <c r="BP173">
        <v>32.248778212683391</v>
      </c>
      <c r="BQ173">
        <v>88.483267259165828</v>
      </c>
      <c r="BR173">
        <v>31498.673218680466</v>
      </c>
      <c r="BS173">
        <v>141.28</v>
      </c>
      <c r="BT173">
        <v>80.864699999999999</v>
      </c>
      <c r="BU173">
        <v>87516.558000000005</v>
      </c>
      <c r="BV173">
        <v>3522.8337620522811</v>
      </c>
      <c r="BW173">
        <v>122.5578</v>
      </c>
      <c r="BX173">
        <v>3.6938399079555166</v>
      </c>
      <c r="BY173">
        <v>150</v>
      </c>
      <c r="BZ173">
        <v>105460.09314276537</v>
      </c>
      <c r="CA173">
        <v>90.947578304048946</v>
      </c>
      <c r="CB173">
        <v>49.694099180619368</v>
      </c>
      <c r="CC173">
        <v>778.40380000000005</v>
      </c>
      <c r="CD173">
        <v>1525.4822267655816</v>
      </c>
      <c r="CE173">
        <v>53.821399999999997</v>
      </c>
      <c r="CF173">
        <v>281.19060000000002</v>
      </c>
      <c r="CG173">
        <v>1632.6391937100748</v>
      </c>
      <c r="CH173">
        <v>23578.862099999998</v>
      </c>
      <c r="CI173">
        <v>3905.5564323907201</v>
      </c>
      <c r="CJ173">
        <v>0.76021783563061351</v>
      </c>
      <c r="CK173">
        <v>893.12969999999996</v>
      </c>
      <c r="CL173">
        <v>0.11085070713262232</v>
      </c>
      <c r="CM173">
        <v>96.659000000000006</v>
      </c>
      <c r="CN173">
        <v>760.94749999999999</v>
      </c>
      <c r="CO173">
        <v>405.27898420708607</v>
      </c>
      <c r="CP173">
        <v>440289.17621482804</v>
      </c>
      <c r="CQ173">
        <v>1409.2358999999999</v>
      </c>
      <c r="CR173">
        <v>86.254800000000003</v>
      </c>
      <c r="CS173">
        <v>6004.3015925896225</v>
      </c>
      <c r="CT173">
        <v>125.8142</v>
      </c>
      <c r="CU173">
        <v>663.82</v>
      </c>
      <c r="CV173">
        <v>333.01760000000002</v>
      </c>
      <c r="CW173">
        <v>67.495099999999994</v>
      </c>
      <c r="CX173">
        <v>331.31577152505275</v>
      </c>
      <c r="CY173">
        <v>941.69500000000005</v>
      </c>
      <c r="CZ173">
        <v>616.00091451848516</v>
      </c>
      <c r="DA173">
        <v>200.27670000000001</v>
      </c>
      <c r="DB173">
        <v>856.70029999999997</v>
      </c>
      <c r="DC173">
        <v>2165.6959482629263</v>
      </c>
      <c r="DD173">
        <v>171.0244563425035</v>
      </c>
      <c r="DE173">
        <v>230.4598</v>
      </c>
      <c r="DF173">
        <v>1264.8411000000001</v>
      </c>
      <c r="DG173">
        <v>2005.5210999999999</v>
      </c>
      <c r="DH173">
        <v>690.95600000000002</v>
      </c>
      <c r="DI173">
        <v>5231.8158999999996</v>
      </c>
      <c r="DJ173">
        <v>144.14340000000001</v>
      </c>
      <c r="DK173">
        <v>91.227500000000006</v>
      </c>
      <c r="DL173">
        <v>4248.2750375633823</v>
      </c>
      <c r="DM173">
        <v>6.2009167303284993</v>
      </c>
    </row>
    <row r="174" spans="1:117" x14ac:dyDescent="0.25">
      <c r="A174" t="s">
        <v>579</v>
      </c>
      <c r="B174" t="s">
        <v>580</v>
      </c>
      <c r="C174">
        <v>20</v>
      </c>
      <c r="D174">
        <v>7</v>
      </c>
      <c r="E174" t="s">
        <v>206</v>
      </c>
      <c r="F174" t="s">
        <v>578</v>
      </c>
      <c r="H174">
        <v>194.67</v>
      </c>
      <c r="I174">
        <v>533.93299999999999</v>
      </c>
      <c r="J174">
        <v>2096.1880000000001</v>
      </c>
      <c r="K174">
        <v>2707.8811555699272</v>
      </c>
      <c r="L174">
        <v>136.5309</v>
      </c>
      <c r="M174">
        <v>1856.2186961565528</v>
      </c>
      <c r="N174">
        <v>679.23</v>
      </c>
      <c r="O174">
        <v>17484503179.650238</v>
      </c>
      <c r="P174">
        <v>2.894858100247669</v>
      </c>
      <c r="Q174">
        <v>594.14080000000001</v>
      </c>
      <c r="R174">
        <v>249.53687245310701</v>
      </c>
      <c r="S174">
        <v>107.93424945977384</v>
      </c>
      <c r="T174">
        <v>1151.1308206003855</v>
      </c>
      <c r="U174">
        <v>54085.850556438796</v>
      </c>
      <c r="V174">
        <v>208.13210000000001</v>
      </c>
      <c r="W174">
        <v>216.91316070155079</v>
      </c>
      <c r="X174">
        <v>879.75850000000003</v>
      </c>
      <c r="Y174">
        <v>28.358799999999999</v>
      </c>
      <c r="Z174">
        <v>266.01400000000001</v>
      </c>
      <c r="AA174">
        <v>555.31848009909493</v>
      </c>
      <c r="AB174">
        <v>3554.9388112116799</v>
      </c>
      <c r="AC174">
        <v>91.206500000000005</v>
      </c>
      <c r="AD174">
        <v>226.61269999999999</v>
      </c>
      <c r="AE174">
        <v>71244.616200000004</v>
      </c>
      <c r="AF174">
        <v>201.61964027501466</v>
      </c>
      <c r="AG174">
        <v>10.477</v>
      </c>
      <c r="AH174">
        <v>174221860.09538952</v>
      </c>
      <c r="AI174">
        <v>10554.636386866192</v>
      </c>
      <c r="AJ174">
        <v>60.088814758789773</v>
      </c>
      <c r="AK174">
        <v>89.345200000000006</v>
      </c>
      <c r="AL174">
        <v>5397.9853000000003</v>
      </c>
      <c r="AM174">
        <v>1058.4482069421995</v>
      </c>
      <c r="AN174">
        <v>247.72419036645371</v>
      </c>
      <c r="AO174">
        <v>5.9161000000000001</v>
      </c>
      <c r="AP174">
        <v>4895.0646999999999</v>
      </c>
      <c r="AQ174">
        <v>124405.40460404195</v>
      </c>
      <c r="AR174">
        <v>28.939560491338426</v>
      </c>
      <c r="AS174">
        <v>941.33749999999998</v>
      </c>
      <c r="AT174">
        <v>91049.284578696344</v>
      </c>
      <c r="AU174">
        <v>248934.81717011129</v>
      </c>
      <c r="AV174">
        <v>1.2303999999999999</v>
      </c>
      <c r="AW174">
        <v>32.5398</v>
      </c>
      <c r="AX174">
        <v>381.74549999999999</v>
      </c>
      <c r="AY174">
        <v>17453.695100000001</v>
      </c>
      <c r="AZ174">
        <v>219.6053</v>
      </c>
      <c r="BA174">
        <v>296.28839669453873</v>
      </c>
      <c r="BB174">
        <v>523.49620000000004</v>
      </c>
      <c r="BC174">
        <v>450.09091988572516</v>
      </c>
      <c r="BD174">
        <v>27.503</v>
      </c>
      <c r="BE174">
        <v>126238998.41017489</v>
      </c>
      <c r="BF174">
        <v>58298759.936407</v>
      </c>
      <c r="BG174">
        <v>1518.7392289292443</v>
      </c>
      <c r="BH174">
        <v>1512.506162891877</v>
      </c>
      <c r="BI174">
        <v>241.50309999999999</v>
      </c>
      <c r="BJ174">
        <v>287.66919685990121</v>
      </c>
      <c r="BK174">
        <v>63249.1315178</v>
      </c>
      <c r="BL174">
        <v>586.36980000000005</v>
      </c>
      <c r="BM174">
        <v>1658.9613999999999</v>
      </c>
      <c r="BN174">
        <v>302.63670000000002</v>
      </c>
      <c r="BO174">
        <v>132.45301525631348</v>
      </c>
      <c r="BP174">
        <v>36.650835117451727</v>
      </c>
      <c r="BQ174">
        <v>51.865008319653015</v>
      </c>
      <c r="BR174">
        <v>14564.03760760827</v>
      </c>
      <c r="BS174">
        <v>198.81059999999999</v>
      </c>
      <c r="BT174">
        <v>57.008600000000001</v>
      </c>
      <c r="BU174">
        <v>76524.933199999999</v>
      </c>
      <c r="BV174">
        <v>1586.2224794877066</v>
      </c>
      <c r="BW174">
        <v>139.78129999999999</v>
      </c>
      <c r="BX174">
        <v>2.4449026617845271</v>
      </c>
      <c r="BY174">
        <v>151</v>
      </c>
      <c r="BZ174">
        <v>51081.081081081087</v>
      </c>
      <c r="CA174">
        <v>109.67734693877559</v>
      </c>
      <c r="CB174">
        <v>35.463343450579025</v>
      </c>
      <c r="CC174">
        <v>598.40620000000001</v>
      </c>
      <c r="CD174">
        <v>765.99802376161858</v>
      </c>
      <c r="CE174">
        <v>36.430300000000003</v>
      </c>
      <c r="CF174">
        <v>150.77269999999999</v>
      </c>
      <c r="CG174">
        <v>952.05792632953455</v>
      </c>
      <c r="CH174">
        <v>23580.432499999999</v>
      </c>
      <c r="CI174">
        <v>2708.975440401025</v>
      </c>
      <c r="CJ174">
        <v>1.4756427878687444</v>
      </c>
      <c r="CK174">
        <v>268.06290000000001</v>
      </c>
      <c r="CL174">
        <v>0.10943166968522883</v>
      </c>
      <c r="CM174">
        <v>73.685000000000002</v>
      </c>
      <c r="CN174">
        <v>656.29060000000004</v>
      </c>
      <c r="CO174">
        <v>162.4609959135345</v>
      </c>
      <c r="CP174">
        <v>175696.18149126275</v>
      </c>
      <c r="CQ174">
        <v>964.34100000000001</v>
      </c>
      <c r="CR174">
        <v>62.521299999999997</v>
      </c>
      <c r="CS174">
        <v>3261.0169746621727</v>
      </c>
      <c r="CT174">
        <v>102.8044</v>
      </c>
      <c r="CU174">
        <v>612.88589999999999</v>
      </c>
      <c r="CV174">
        <v>558.46159999999998</v>
      </c>
      <c r="CW174">
        <v>56.313000000000002</v>
      </c>
      <c r="CX174">
        <v>432.45524326924192</v>
      </c>
      <c r="CY174">
        <v>1703.8566000000001</v>
      </c>
      <c r="CZ174">
        <v>349.69331693615209</v>
      </c>
      <c r="DA174">
        <v>32.624400000000001</v>
      </c>
      <c r="DB174">
        <v>1349.2302</v>
      </c>
      <c r="DC174">
        <v>2552.5597821445358</v>
      </c>
      <c r="DD174">
        <v>201.36592977406903</v>
      </c>
      <c r="DE174">
        <v>186.25030000000001</v>
      </c>
      <c r="DF174">
        <v>849.5498</v>
      </c>
      <c r="DG174">
        <v>177.8313</v>
      </c>
      <c r="DH174">
        <v>521.0548</v>
      </c>
      <c r="DI174">
        <v>3326.7257</v>
      </c>
      <c r="DJ174">
        <v>10.261200000000001</v>
      </c>
      <c r="DK174">
        <v>69.888499999999993</v>
      </c>
      <c r="DL174">
        <v>2644.4224550843328</v>
      </c>
      <c r="DM174">
        <v>7.3979591836734748</v>
      </c>
    </row>
    <row r="175" spans="1:117" x14ac:dyDescent="0.25">
      <c r="A175" t="s">
        <v>581</v>
      </c>
      <c r="B175" t="s">
        <v>582</v>
      </c>
      <c r="C175">
        <v>20</v>
      </c>
      <c r="D175">
        <v>7</v>
      </c>
      <c r="E175" t="s">
        <v>206</v>
      </c>
      <c r="F175" t="s">
        <v>578</v>
      </c>
      <c r="H175">
        <v>203.9042</v>
      </c>
      <c r="I175">
        <v>376.02199999999999</v>
      </c>
      <c r="J175">
        <v>2142.1361000000002</v>
      </c>
      <c r="K175">
        <v>1251.3731324169753</v>
      </c>
      <c r="L175">
        <v>90.088499999999996</v>
      </c>
      <c r="M175">
        <v>1889.0131287896068</v>
      </c>
      <c r="N175">
        <v>350.86939999999998</v>
      </c>
      <c r="O175">
        <v>28307990822.027134</v>
      </c>
      <c r="P175">
        <v>5.4641518626222316</v>
      </c>
      <c r="Q175">
        <v>479.13459999999998</v>
      </c>
      <c r="R175">
        <v>334.76456574202859</v>
      </c>
      <c r="S175">
        <v>127.28197425849889</v>
      </c>
      <c r="T175">
        <v>506.77073742533537</v>
      </c>
      <c r="U175">
        <v>36312.849162011167</v>
      </c>
      <c r="V175">
        <v>52.795699999999997</v>
      </c>
      <c r="W175">
        <v>134.20013028247914</v>
      </c>
      <c r="X175">
        <v>578.48869999999999</v>
      </c>
      <c r="Y175">
        <v>18.319400000000002</v>
      </c>
      <c r="Z175">
        <v>172.2304</v>
      </c>
      <c r="AA175">
        <v>555.72725078959263</v>
      </c>
      <c r="AB175">
        <v>4383.0584164878501</v>
      </c>
      <c r="AC175">
        <v>40.9373</v>
      </c>
      <c r="AD175">
        <v>266.2414</v>
      </c>
      <c r="AE175">
        <v>74362.489799999996</v>
      </c>
      <c r="AF175">
        <v>125.25466068976759</v>
      </c>
      <c r="AG175">
        <v>4.2144000000000004</v>
      </c>
      <c r="AH175">
        <v>238380814.04628891</v>
      </c>
      <c r="AI175">
        <v>10825.604780662241</v>
      </c>
      <c r="AJ175">
        <v>22.533469846634986</v>
      </c>
      <c r="AK175">
        <v>42.898200000000003</v>
      </c>
      <c r="AL175">
        <v>5721.2428</v>
      </c>
      <c r="AM175">
        <v>668.34265201617632</v>
      </c>
      <c r="AN175">
        <v>183.27550957710469</v>
      </c>
      <c r="AO175">
        <v>5.6166</v>
      </c>
      <c r="AP175">
        <v>6641.8761000000004</v>
      </c>
      <c r="AQ175">
        <v>73759.384054253489</v>
      </c>
      <c r="AR175">
        <v>16.154387280222558</v>
      </c>
      <c r="AS175">
        <v>1972.5381</v>
      </c>
      <c r="AT175">
        <v>68220.271348762981</v>
      </c>
      <c r="AU175">
        <v>133088.58739026336</v>
      </c>
      <c r="AV175">
        <v>1.1423000000000001</v>
      </c>
      <c r="AW175">
        <v>22.828499999999998</v>
      </c>
      <c r="AX175">
        <v>491.89120000000003</v>
      </c>
      <c r="AY175">
        <v>19145.523399999998</v>
      </c>
      <c r="AZ175">
        <v>142.27889999999999</v>
      </c>
      <c r="BA175">
        <v>158.53735158787299</v>
      </c>
      <c r="BB175">
        <v>438.55590000000001</v>
      </c>
      <c r="BC175">
        <v>526.35455585887235</v>
      </c>
      <c r="BD175">
        <v>29.057500000000001</v>
      </c>
      <c r="BE175">
        <v>121253615.32322426</v>
      </c>
      <c r="BF175">
        <v>68248699.12210694</v>
      </c>
      <c r="BG175">
        <v>1679.313215157845</v>
      </c>
      <c r="BH175">
        <v>1686.6492055114663</v>
      </c>
      <c r="BI175">
        <v>202.30680000000001</v>
      </c>
      <c r="BJ175">
        <v>182.2759402543399</v>
      </c>
      <c r="BK175">
        <v>59940.547089675725</v>
      </c>
      <c r="BL175">
        <v>434.65469999999999</v>
      </c>
      <c r="BM175">
        <v>435.7944</v>
      </c>
      <c r="BN175">
        <v>151.90100000000001</v>
      </c>
      <c r="BO175">
        <v>96.83122933628033</v>
      </c>
      <c r="BP175">
        <v>16.409654100567465</v>
      </c>
      <c r="BQ175">
        <v>71.837606487244486</v>
      </c>
      <c r="BR175">
        <v>8703.2727004007029</v>
      </c>
      <c r="BS175">
        <v>88.976600000000005</v>
      </c>
      <c r="BT175">
        <v>45.196800000000003</v>
      </c>
      <c r="BU175">
        <v>73517.207599999994</v>
      </c>
      <c r="BV175">
        <v>1841.3793658808711</v>
      </c>
      <c r="BW175">
        <v>255.2894</v>
      </c>
      <c r="BX175">
        <v>2.5126367617996275</v>
      </c>
      <c r="BY175">
        <v>151</v>
      </c>
      <c r="BZ175">
        <v>32689.545091779732</v>
      </c>
      <c r="CA175">
        <v>124.00541257367402</v>
      </c>
      <c r="CB175">
        <v>12.705490184212207</v>
      </c>
      <c r="CC175">
        <v>451.20839999999998</v>
      </c>
      <c r="CD175">
        <v>725.54582441465834</v>
      </c>
      <c r="CE175">
        <v>31.654399999999999</v>
      </c>
      <c r="CF175">
        <v>192.2998</v>
      </c>
      <c r="CG175">
        <v>1078.9461102793734</v>
      </c>
      <c r="CH175">
        <v>25292.214</v>
      </c>
      <c r="CI175">
        <v>2200.7592958147984</v>
      </c>
      <c r="CJ175">
        <v>2.4626391390063787</v>
      </c>
      <c r="CK175">
        <v>196.821</v>
      </c>
      <c r="CL175">
        <v>9.1652912365078026E-2</v>
      </c>
      <c r="CM175">
        <v>80.356399999999994</v>
      </c>
      <c r="CN175">
        <v>405.25119999999998</v>
      </c>
      <c r="CO175">
        <v>156.07529983718103</v>
      </c>
      <c r="CP175">
        <v>121817.33943161511</v>
      </c>
      <c r="CQ175">
        <v>679.98869999999999</v>
      </c>
      <c r="CR175">
        <v>25.587900000000001</v>
      </c>
      <c r="CS175">
        <v>2577.6343733936978</v>
      </c>
      <c r="CT175">
        <v>67.857399999999998</v>
      </c>
      <c r="CU175">
        <v>283.28269999999998</v>
      </c>
      <c r="CV175">
        <v>222.4325</v>
      </c>
      <c r="CW175">
        <v>151.90100000000001</v>
      </c>
      <c r="CX175">
        <v>279.06501042516004</v>
      </c>
      <c r="CY175">
        <v>1929.8928000000001</v>
      </c>
      <c r="CZ175">
        <v>495.24523765474891</v>
      </c>
      <c r="DA175">
        <v>34.406199999999998</v>
      </c>
      <c r="DB175">
        <v>1259.4731999999999</v>
      </c>
      <c r="DC175">
        <v>2555.3605584921806</v>
      </c>
      <c r="DD175">
        <v>119.7643287412844</v>
      </c>
      <c r="DE175">
        <v>191.73140000000001</v>
      </c>
      <c r="DF175">
        <v>889.197</v>
      </c>
      <c r="DG175">
        <v>49.537799999999997</v>
      </c>
      <c r="DH175">
        <v>137.41399999999999</v>
      </c>
      <c r="DI175">
        <v>3399.7102</v>
      </c>
      <c r="DJ175">
        <v>77.202299999999994</v>
      </c>
      <c r="DK175">
        <v>77.604600000000005</v>
      </c>
      <c r="DL175">
        <v>2631.0012583116045</v>
      </c>
      <c r="DM175">
        <v>8.1247544204322306</v>
      </c>
    </row>
    <row r="176" spans="1:117" x14ac:dyDescent="0.25">
      <c r="A176" t="s">
        <v>583</v>
      </c>
      <c r="B176" t="s">
        <v>584</v>
      </c>
      <c r="C176">
        <v>20</v>
      </c>
      <c r="D176">
        <v>7</v>
      </c>
      <c r="E176" t="s">
        <v>206</v>
      </c>
      <c r="F176" t="s">
        <v>578</v>
      </c>
      <c r="H176">
        <v>167.62899999999999</v>
      </c>
      <c r="I176">
        <v>279.32060000000001</v>
      </c>
      <c r="J176">
        <v>3113.2480999999998</v>
      </c>
      <c r="K176">
        <v>1988.0155590500876</v>
      </c>
      <c r="L176">
        <v>58.740400000000001</v>
      </c>
      <c r="M176">
        <v>1868.1986540327341</v>
      </c>
      <c r="N176">
        <v>471.45159999999998</v>
      </c>
      <c r="O176">
        <v>4821354685.942173</v>
      </c>
      <c r="P176">
        <v>4.932283803635392</v>
      </c>
      <c r="Q176">
        <v>287.60430000000002</v>
      </c>
      <c r="R176">
        <v>374.77853393046456</v>
      </c>
      <c r="S176">
        <v>101.73392035584482</v>
      </c>
      <c r="T176">
        <v>736.85743207621306</v>
      </c>
      <c r="U176">
        <v>38368.228647391166</v>
      </c>
      <c r="V176">
        <v>28.6417</v>
      </c>
      <c r="W176">
        <v>176.03928083672253</v>
      </c>
      <c r="X176">
        <v>853.6114</v>
      </c>
      <c r="Y176">
        <v>26.312999999999999</v>
      </c>
      <c r="Z176">
        <v>271.95569999999998</v>
      </c>
      <c r="AA176">
        <v>588.55173183577142</v>
      </c>
      <c r="AB176">
        <v>1406.3459157811385</v>
      </c>
      <c r="AC176">
        <v>45.764499999999998</v>
      </c>
      <c r="AD176">
        <v>249.92019999999999</v>
      </c>
      <c r="AE176">
        <v>66895.037100000001</v>
      </c>
      <c r="AF176">
        <v>211.17197919639091</v>
      </c>
      <c r="AG176">
        <v>14.7234</v>
      </c>
      <c r="AH176">
        <v>101996327.68361582</v>
      </c>
      <c r="AI176">
        <v>1940.939400920674</v>
      </c>
      <c r="AJ176">
        <v>33.447762193594244</v>
      </c>
      <c r="AK176">
        <v>192.75299999999999</v>
      </c>
      <c r="AL176">
        <v>5566.6045999999997</v>
      </c>
      <c r="AM176">
        <v>1278.3027438226716</v>
      </c>
      <c r="AN176">
        <v>90.842975401310355</v>
      </c>
      <c r="AO176">
        <v>4.3018000000000001</v>
      </c>
      <c r="AP176">
        <v>5672.4768999999997</v>
      </c>
      <c r="AQ176">
        <v>26176.136304341351</v>
      </c>
      <c r="AR176">
        <v>17.815889120743108</v>
      </c>
      <c r="AS176">
        <v>302.84210000000002</v>
      </c>
      <c r="AT176">
        <v>74393.486208042552</v>
      </c>
      <c r="AU176">
        <v>158225.32402791624</v>
      </c>
      <c r="AV176">
        <v>1.1559999999999999</v>
      </c>
      <c r="AW176">
        <v>27.4514</v>
      </c>
      <c r="AX176">
        <v>440.58120000000002</v>
      </c>
      <c r="AY176">
        <v>18445.0985</v>
      </c>
      <c r="AZ176">
        <v>155.00909999999999</v>
      </c>
      <c r="BA176">
        <v>276.22155821077706</v>
      </c>
      <c r="BB176">
        <v>382.27820000000003</v>
      </c>
      <c r="BC176">
        <v>493.07650887038631</v>
      </c>
      <c r="BD176">
        <v>29.057500000000001</v>
      </c>
      <c r="BE176">
        <v>72150299.102691934</v>
      </c>
      <c r="BF176">
        <v>19008973.080757726</v>
      </c>
      <c r="BG176">
        <v>1832.2089038949391</v>
      </c>
      <c r="BH176">
        <v>1900.2216874357371</v>
      </c>
      <c r="BI176">
        <v>187.0427</v>
      </c>
      <c r="BJ176">
        <v>412.85426703153922</v>
      </c>
      <c r="BK176">
        <v>53359.79165276017</v>
      </c>
      <c r="BL176">
        <v>430.51350000000002</v>
      </c>
      <c r="BM176">
        <v>142.3663</v>
      </c>
      <c r="BN176">
        <v>85.917100000000005</v>
      </c>
      <c r="BO176">
        <v>45.456039462265011</v>
      </c>
      <c r="BP176">
        <v>29.439230178693819</v>
      </c>
      <c r="BQ176">
        <v>91.558924922432169</v>
      </c>
      <c r="BR176">
        <v>9108.1288697643031</v>
      </c>
      <c r="BS176">
        <v>120.9572</v>
      </c>
      <c r="BT176">
        <v>25.020900000000001</v>
      </c>
      <c r="BU176">
        <v>73889.945500000002</v>
      </c>
      <c r="BV176">
        <v>1092.6417057628182</v>
      </c>
      <c r="BW176">
        <v>292.56119999999999</v>
      </c>
      <c r="BX176">
        <v>0.84791754365558536</v>
      </c>
      <c r="BY176">
        <v>167</v>
      </c>
      <c r="BZ176">
        <v>12113.659022931206</v>
      </c>
      <c r="CA176">
        <v>134.81530884808009</v>
      </c>
      <c r="CB176">
        <v>5.4042493717461593</v>
      </c>
      <c r="CC176">
        <v>410.2002</v>
      </c>
      <c r="CD176">
        <v>402.89653577057351</v>
      </c>
      <c r="CE176">
        <v>28.674299999999999</v>
      </c>
      <c r="CF176">
        <v>103.6293</v>
      </c>
      <c r="CG176">
        <v>1483.2828626705295</v>
      </c>
      <c r="CH176">
        <v>22199.799500000001</v>
      </c>
      <c r="CI176">
        <v>2824.4021428713909</v>
      </c>
      <c r="CJ176">
        <v>0.45707718473989334</v>
      </c>
      <c r="CK176">
        <v>52.416800000000002</v>
      </c>
      <c r="CL176">
        <v>9.6297076197320391E-2</v>
      </c>
      <c r="CM176">
        <v>97.431299999999993</v>
      </c>
      <c r="CN176">
        <v>627.67359999999996</v>
      </c>
      <c r="CO176">
        <v>229.06140221713315</v>
      </c>
      <c r="CP176">
        <v>52406.978430438074</v>
      </c>
      <c r="CQ176">
        <v>838.31809999999996</v>
      </c>
      <c r="CR176">
        <v>47.262500000000003</v>
      </c>
      <c r="CS176">
        <v>3478.7595151186238</v>
      </c>
      <c r="CT176">
        <v>67.522099999999995</v>
      </c>
      <c r="CU176">
        <v>340.64920000000001</v>
      </c>
      <c r="CV176">
        <v>1100.1224</v>
      </c>
      <c r="CW176">
        <v>115.2038</v>
      </c>
      <c r="CX176">
        <v>164.98079919152346</v>
      </c>
      <c r="CY176">
        <v>1601.8875</v>
      </c>
      <c r="CZ176">
        <v>384.72727493408871</v>
      </c>
      <c r="DA176">
        <v>33.875700000000002</v>
      </c>
      <c r="DB176">
        <v>481.80599999999998</v>
      </c>
      <c r="DC176">
        <v>3082.0839750732898</v>
      </c>
      <c r="DD176">
        <v>180.67285052548252</v>
      </c>
      <c r="DE176">
        <v>127.8818</v>
      </c>
      <c r="DF176">
        <v>818.65459999999996</v>
      </c>
      <c r="DG176">
        <v>744.29669999999999</v>
      </c>
      <c r="DH176">
        <v>233.1414</v>
      </c>
      <c r="DI176">
        <v>3867.0444000000002</v>
      </c>
      <c r="DJ176">
        <v>77.202299999999994</v>
      </c>
      <c r="DK176">
        <v>67.218100000000007</v>
      </c>
      <c r="DL176">
        <v>2425.9048846871797</v>
      </c>
      <c r="DM176">
        <v>9.1978297161936524</v>
      </c>
    </row>
    <row r="177" spans="1:117" x14ac:dyDescent="0.25">
      <c r="A177" t="s">
        <v>585</v>
      </c>
      <c r="B177" t="s">
        <v>586</v>
      </c>
      <c r="C177">
        <v>20</v>
      </c>
      <c r="D177">
        <v>7</v>
      </c>
      <c r="E177" t="s">
        <v>206</v>
      </c>
      <c r="F177" t="s">
        <v>578</v>
      </c>
      <c r="H177">
        <v>164.7414</v>
      </c>
      <c r="I177">
        <v>312.21339999999998</v>
      </c>
      <c r="J177">
        <v>1393.3977</v>
      </c>
      <c r="K177">
        <v>1773.188935507909</v>
      </c>
      <c r="L177">
        <v>43.365299999999998</v>
      </c>
      <c r="M177">
        <v>1473.9967458546419</v>
      </c>
      <c r="N177">
        <v>435.91829999999999</v>
      </c>
      <c r="O177">
        <v>2216448473.469388</v>
      </c>
      <c r="P177">
        <v>2.2263408761772983</v>
      </c>
      <c r="Q177">
        <v>356.1388</v>
      </c>
      <c r="R177">
        <v>180.74966915675398</v>
      </c>
      <c r="S177">
        <v>108.04445264705936</v>
      </c>
      <c r="T177">
        <v>699.33925474450086</v>
      </c>
      <c r="U177">
        <v>42383.673469387752</v>
      </c>
      <c r="V177">
        <v>16.497800000000002</v>
      </c>
      <c r="W177">
        <v>147.20918887872116</v>
      </c>
      <c r="X177">
        <v>782.52139999999997</v>
      </c>
      <c r="Y177">
        <v>24.035299999999999</v>
      </c>
      <c r="Z177">
        <v>243.98410000000001</v>
      </c>
      <c r="AA177">
        <v>556.93865908110638</v>
      </c>
      <c r="AB177">
        <v>2684.8101888843635</v>
      </c>
      <c r="AC177">
        <v>68.705699999999993</v>
      </c>
      <c r="AD177">
        <v>245.9956</v>
      </c>
      <c r="AE177">
        <v>64043.805399999997</v>
      </c>
      <c r="AF177">
        <v>140.92049183394215</v>
      </c>
      <c r="AG177">
        <v>17.599699999999999</v>
      </c>
      <c r="AH177">
        <v>90790367.346938774</v>
      </c>
      <c r="AI177">
        <v>3431.9014771496204</v>
      </c>
      <c r="AJ177">
        <v>28.392205390063008</v>
      </c>
      <c r="AK177">
        <v>77.631399999999999</v>
      </c>
      <c r="AL177">
        <v>7175.8180000000002</v>
      </c>
      <c r="AM177">
        <v>1349.5037859716799</v>
      </c>
      <c r="AN177">
        <v>159.58177261088554</v>
      </c>
      <c r="AO177">
        <v>5.8612000000000002</v>
      </c>
      <c r="AP177">
        <v>5839.5198</v>
      </c>
      <c r="AQ177">
        <v>56384.997956180436</v>
      </c>
      <c r="AR177">
        <v>15.068713922335967</v>
      </c>
      <c r="AS177">
        <v>752.12760000000003</v>
      </c>
      <c r="AT177">
        <v>74318.367346938772</v>
      </c>
      <c r="AU177">
        <v>182857.14285714287</v>
      </c>
      <c r="AV177">
        <v>1.2402</v>
      </c>
      <c r="AW177">
        <v>14.114800000000001</v>
      </c>
      <c r="AX177">
        <v>421.87220000000002</v>
      </c>
      <c r="AY177">
        <v>19591.843400000002</v>
      </c>
      <c r="AZ177">
        <v>139.30199999999999</v>
      </c>
      <c r="BA177">
        <v>230.15665857281462</v>
      </c>
      <c r="BB177">
        <v>416.61279999999999</v>
      </c>
      <c r="BC177">
        <v>173.6763311580668</v>
      </c>
      <c r="BD177">
        <v>1.6342000000000001</v>
      </c>
      <c r="BE177">
        <v>75060897.959183663</v>
      </c>
      <c r="BF177">
        <v>38025910.204081632</v>
      </c>
      <c r="BG177">
        <v>1126.2598524640055</v>
      </c>
      <c r="BH177">
        <v>1291.3973603297552</v>
      </c>
      <c r="BI177">
        <v>166.2747</v>
      </c>
      <c r="BJ177">
        <v>119.20260727153527</v>
      </c>
      <c r="BK177">
        <v>59499.40249513532</v>
      </c>
      <c r="BL177">
        <v>369.14210000000003</v>
      </c>
      <c r="BM177">
        <v>139.86009999999999</v>
      </c>
      <c r="BN177">
        <v>83.630300000000005</v>
      </c>
      <c r="BO177">
        <v>68.262453257345157</v>
      </c>
      <c r="BP177">
        <v>20.616335929608276</v>
      </c>
      <c r="BQ177">
        <v>79.553678703512958</v>
      </c>
      <c r="BR177">
        <v>10214.508956231464</v>
      </c>
      <c r="BS177">
        <v>150.58009999999999</v>
      </c>
      <c r="BT177">
        <v>8.7736000000000001</v>
      </c>
      <c r="BU177">
        <v>70351.321200000006</v>
      </c>
      <c r="BV177">
        <v>953.85536933457388</v>
      </c>
      <c r="BW177">
        <v>435.73939999999999</v>
      </c>
      <c r="BX177">
        <v>1.066615446908773</v>
      </c>
      <c r="BY177">
        <v>169</v>
      </c>
      <c r="BZ177">
        <v>12767.34693877551</v>
      </c>
      <c r="CA177">
        <v>143.24347826086961</v>
      </c>
      <c r="CB177">
        <v>6.4780996516122453</v>
      </c>
      <c r="CC177">
        <v>516.98260000000005</v>
      </c>
      <c r="CD177">
        <v>804.91717420460714</v>
      </c>
      <c r="CE177">
        <v>38.3337</v>
      </c>
      <c r="CF177">
        <v>119.616</v>
      </c>
      <c r="CG177">
        <v>1159.3542707051895</v>
      </c>
      <c r="CH177">
        <v>22625.695899999999</v>
      </c>
      <c r="CI177">
        <v>1869.6497582135733</v>
      </c>
      <c r="CJ177">
        <v>0.59559650224281557</v>
      </c>
      <c r="CK177">
        <v>47.681699999999999</v>
      </c>
      <c r="CL177">
        <v>0.1038907395069953</v>
      </c>
      <c r="CM177">
        <v>110.2216</v>
      </c>
      <c r="CN177">
        <v>551.75400000000002</v>
      </c>
      <c r="CO177">
        <v>164.90294627878441</v>
      </c>
      <c r="CP177">
        <v>78118.209398356586</v>
      </c>
      <c r="CQ177">
        <v>902.70849999999996</v>
      </c>
      <c r="CR177">
        <v>71.527000000000001</v>
      </c>
      <c r="CS177">
        <v>2097.5649249450184</v>
      </c>
      <c r="CT177">
        <v>65.813500000000005</v>
      </c>
      <c r="CU177">
        <v>332.8852</v>
      </c>
      <c r="CV177">
        <v>752.84220000000005</v>
      </c>
      <c r="CW177">
        <v>213.97280000000001</v>
      </c>
      <c r="CX177">
        <v>61.700273896660647</v>
      </c>
      <c r="CY177">
        <v>2702.9947000000002</v>
      </c>
      <c r="CZ177">
        <v>184.53338474926491</v>
      </c>
      <c r="DA177">
        <v>46.632399999999997</v>
      </c>
      <c r="DB177">
        <v>420.75049999999999</v>
      </c>
      <c r="DC177">
        <v>3687.1135666407636</v>
      </c>
      <c r="DD177">
        <v>266.0412811478642</v>
      </c>
      <c r="DE177">
        <v>142.7458</v>
      </c>
      <c r="DF177">
        <v>791.56</v>
      </c>
      <c r="DG177">
        <v>744.29669999999999</v>
      </c>
      <c r="DH177">
        <v>217.77699999999999</v>
      </c>
      <c r="DI177">
        <v>3564.5906</v>
      </c>
      <c r="DJ177">
        <v>77.202299999999994</v>
      </c>
      <c r="DK177">
        <v>82.123900000000006</v>
      </c>
      <c r="DL177">
        <v>1878.4385475644715</v>
      </c>
      <c r="DM177">
        <v>8.913043478260872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1"/>
  <sheetViews>
    <sheetView zoomScaleNormal="100" workbookViewId="0">
      <selection activeCell="A5" sqref="A5"/>
    </sheetView>
  </sheetViews>
  <sheetFormatPr baseColWidth="10" defaultRowHeight="15" x14ac:dyDescent="0.25"/>
  <cols>
    <col min="1" max="1" width="5" style="12" customWidth="1"/>
    <col min="2" max="2" width="24.42578125" style="11" bestFit="1" customWidth="1"/>
    <col min="3" max="3" width="19" style="12" bestFit="1" customWidth="1"/>
    <col min="4" max="4" width="11.7109375" style="12" bestFit="1" customWidth="1"/>
    <col min="5" max="6" width="9.28515625" style="12" bestFit="1" customWidth="1"/>
    <col min="7" max="7" width="14.140625" style="12" bestFit="1" customWidth="1"/>
    <col min="8" max="8" width="7" style="12" bestFit="1" customWidth="1"/>
    <col min="9" max="9" width="13.28515625" style="12" bestFit="1" customWidth="1"/>
    <col min="10" max="10" width="7.28515625" style="12" bestFit="1" customWidth="1"/>
  </cols>
  <sheetData>
    <row r="1" spans="1:10" ht="18.75" x14ac:dyDescent="0.3">
      <c r="A1" s="8" t="s">
        <v>588</v>
      </c>
    </row>
    <row r="2" spans="1:10" ht="15.75" x14ac:dyDescent="0.25">
      <c r="A2" s="40" t="s">
        <v>600</v>
      </c>
    </row>
    <row r="3" spans="1:10" x14ac:dyDescent="0.25">
      <c r="A3" s="13" t="s">
        <v>601</v>
      </c>
    </row>
    <row r="4" spans="1:10" x14ac:dyDescent="0.25">
      <c r="A4" s="13" t="s">
        <v>119</v>
      </c>
    </row>
    <row r="5" spans="1:10" x14ac:dyDescent="0.25">
      <c r="A5" s="13" t="s">
        <v>120</v>
      </c>
    </row>
    <row r="6" spans="1:10" ht="15.75" thickBot="1" x14ac:dyDescent="0.3">
      <c r="A6" s="13"/>
    </row>
    <row r="7" spans="1:10" s="18" customFormat="1" ht="15.75" thickBot="1" x14ac:dyDescent="0.3">
      <c r="A7" s="14"/>
      <c r="B7" s="15" t="s">
        <v>121</v>
      </c>
      <c r="C7" s="16" t="s">
        <v>122</v>
      </c>
      <c r="D7" s="16" t="s">
        <v>123</v>
      </c>
      <c r="E7" s="16" t="s">
        <v>124</v>
      </c>
      <c r="F7" s="16" t="s">
        <v>125</v>
      </c>
      <c r="G7" s="16" t="s">
        <v>126</v>
      </c>
      <c r="H7" s="16" t="s">
        <v>127</v>
      </c>
      <c r="I7" s="16" t="s">
        <v>128</v>
      </c>
      <c r="J7" s="17" t="s">
        <v>129</v>
      </c>
    </row>
    <row r="8" spans="1:10" x14ac:dyDescent="0.25">
      <c r="A8" s="19">
        <v>1</v>
      </c>
      <c r="B8" s="20" t="s">
        <v>130</v>
      </c>
      <c r="C8" s="21" t="s">
        <v>131</v>
      </c>
      <c r="D8" s="21" t="s">
        <v>132</v>
      </c>
      <c r="E8" s="21">
        <v>12.12</v>
      </c>
      <c r="F8" s="21">
        <v>247.1</v>
      </c>
      <c r="G8" s="21">
        <v>802</v>
      </c>
      <c r="H8" s="21">
        <v>1469.2</v>
      </c>
      <c r="I8" s="21">
        <v>1464</v>
      </c>
      <c r="J8" s="22">
        <v>4.0000000000000001E-3</v>
      </c>
    </row>
    <row r="9" spans="1:10" x14ac:dyDescent="0.25">
      <c r="A9" s="19">
        <f>A8+1</f>
        <v>2</v>
      </c>
      <c r="B9" s="23" t="s">
        <v>133</v>
      </c>
      <c r="C9" s="19" t="s">
        <v>131</v>
      </c>
      <c r="D9" s="19" t="s">
        <v>132</v>
      </c>
      <c r="E9" s="19">
        <v>13.56</v>
      </c>
      <c r="F9" s="19">
        <v>198.1</v>
      </c>
      <c r="G9" s="19">
        <v>796</v>
      </c>
      <c r="H9" s="19">
        <v>1578.2</v>
      </c>
      <c r="I9" s="19">
        <v>1568</v>
      </c>
      <c r="J9" s="24">
        <v>7.0000000000000001E-3</v>
      </c>
    </row>
    <row r="10" spans="1:10" x14ac:dyDescent="0.25">
      <c r="A10" s="19">
        <f t="shared" ref="A10:A66" si="0">A9+1</f>
        <v>3</v>
      </c>
      <c r="B10" s="23" t="s">
        <v>134</v>
      </c>
      <c r="C10" s="19" t="s">
        <v>131</v>
      </c>
      <c r="D10" s="19" t="s">
        <v>132</v>
      </c>
      <c r="E10" s="19">
        <v>10.71</v>
      </c>
      <c r="F10" s="19">
        <v>141.1</v>
      </c>
      <c r="G10" s="19">
        <v>901</v>
      </c>
      <c r="H10" s="19">
        <v>1372</v>
      </c>
      <c r="I10" s="19">
        <v>1368</v>
      </c>
      <c r="J10" s="24">
        <v>3.0000000000000001E-3</v>
      </c>
    </row>
    <row r="11" spans="1:10" x14ac:dyDescent="0.25">
      <c r="A11" s="19">
        <f t="shared" si="0"/>
        <v>4</v>
      </c>
      <c r="B11" s="23" t="s">
        <v>1</v>
      </c>
      <c r="C11" s="19" t="s">
        <v>131</v>
      </c>
      <c r="D11" s="19" t="s">
        <v>132</v>
      </c>
      <c r="E11" s="19">
        <v>12.65</v>
      </c>
      <c r="F11" s="19">
        <v>275.10000000000002</v>
      </c>
      <c r="G11" s="19">
        <v>769</v>
      </c>
      <c r="H11" s="19">
        <v>1506.5</v>
      </c>
      <c r="I11" s="19">
        <v>1497</v>
      </c>
      <c r="J11" s="24">
        <v>6.0000000000000001E-3</v>
      </c>
    </row>
    <row r="12" spans="1:10" x14ac:dyDescent="0.25">
      <c r="A12" s="19">
        <f t="shared" si="0"/>
        <v>5</v>
      </c>
      <c r="B12" s="23" t="s">
        <v>7</v>
      </c>
      <c r="C12" s="19" t="s">
        <v>135</v>
      </c>
      <c r="D12" s="19" t="s">
        <v>132</v>
      </c>
      <c r="E12" s="19">
        <v>14.53</v>
      </c>
      <c r="F12" s="19">
        <v>307.2</v>
      </c>
      <c r="G12" s="19" t="s">
        <v>136</v>
      </c>
      <c r="H12" s="19">
        <v>1654.9</v>
      </c>
      <c r="I12" s="19">
        <v>1654</v>
      </c>
      <c r="J12" s="24">
        <v>1E-3</v>
      </c>
    </row>
    <row r="13" spans="1:10" x14ac:dyDescent="0.25">
      <c r="A13" s="19">
        <f t="shared" si="0"/>
        <v>6</v>
      </c>
      <c r="B13" s="23" t="s">
        <v>12</v>
      </c>
      <c r="C13" s="19" t="s">
        <v>131</v>
      </c>
      <c r="D13" s="19" t="s">
        <v>132</v>
      </c>
      <c r="E13" s="19">
        <v>16.350000000000001</v>
      </c>
      <c r="F13" s="19">
        <v>317.2</v>
      </c>
      <c r="G13" s="19">
        <v>688</v>
      </c>
      <c r="H13" s="19">
        <v>1798.4</v>
      </c>
      <c r="I13" s="19">
        <v>1806</v>
      </c>
      <c r="J13" s="24">
        <v>4.0000000000000001E-3</v>
      </c>
    </row>
    <row r="14" spans="1:10" x14ac:dyDescent="0.25">
      <c r="A14" s="19">
        <f>A13+1</f>
        <v>7</v>
      </c>
      <c r="B14" s="23" t="s">
        <v>19</v>
      </c>
      <c r="C14" s="19" t="s">
        <v>131</v>
      </c>
      <c r="D14" s="19" t="s">
        <v>132</v>
      </c>
      <c r="E14" s="19">
        <v>24.81</v>
      </c>
      <c r="F14" s="19">
        <v>345.2</v>
      </c>
      <c r="G14" s="19">
        <v>750</v>
      </c>
      <c r="H14" s="19">
        <v>3003.5</v>
      </c>
      <c r="I14" s="19">
        <v>2988</v>
      </c>
      <c r="J14" s="24">
        <v>5.0000000000000001E-3</v>
      </c>
    </row>
    <row r="15" spans="1:10" x14ac:dyDescent="0.25">
      <c r="A15" s="19">
        <f t="shared" si="0"/>
        <v>8</v>
      </c>
      <c r="B15" s="23" t="s">
        <v>20</v>
      </c>
      <c r="C15" s="19" t="s">
        <v>131</v>
      </c>
      <c r="D15" s="19" t="s">
        <v>132</v>
      </c>
      <c r="E15" s="19">
        <v>15.74</v>
      </c>
      <c r="F15" s="19">
        <v>229.1</v>
      </c>
      <c r="G15" s="19">
        <v>790</v>
      </c>
      <c r="H15" s="19">
        <v>1750.5</v>
      </c>
      <c r="I15" s="19">
        <v>1740</v>
      </c>
      <c r="J15" s="24">
        <v>6.0000000000000001E-3</v>
      </c>
    </row>
    <row r="16" spans="1:10" x14ac:dyDescent="0.25">
      <c r="A16" s="19">
        <f t="shared" si="0"/>
        <v>9</v>
      </c>
      <c r="B16" s="23" t="s">
        <v>21</v>
      </c>
      <c r="C16" s="19" t="s">
        <v>135</v>
      </c>
      <c r="D16" s="19" t="s">
        <v>132</v>
      </c>
      <c r="E16" s="19">
        <v>16.55</v>
      </c>
      <c r="F16" s="19">
        <v>273.10000000000002</v>
      </c>
      <c r="G16" s="19" t="s">
        <v>136</v>
      </c>
      <c r="H16" s="19">
        <v>1816</v>
      </c>
      <c r="I16" s="19">
        <v>1805</v>
      </c>
      <c r="J16" s="24">
        <v>6.0000000000000001E-3</v>
      </c>
    </row>
    <row r="17" spans="1:10" x14ac:dyDescent="0.25">
      <c r="A17" s="19">
        <f t="shared" si="0"/>
        <v>10</v>
      </c>
      <c r="B17" s="23" t="s">
        <v>25</v>
      </c>
      <c r="C17" s="19" t="s">
        <v>135</v>
      </c>
      <c r="D17" s="19" t="s">
        <v>132</v>
      </c>
      <c r="E17" s="19">
        <v>17.21</v>
      </c>
      <c r="F17" s="19">
        <v>307.2</v>
      </c>
      <c r="G17" s="19" t="s">
        <v>136</v>
      </c>
      <c r="H17" s="19">
        <v>1857.5</v>
      </c>
      <c r="I17" s="19">
        <v>1865.4</v>
      </c>
      <c r="J17" s="25">
        <v>-4.2350166184196908E-3</v>
      </c>
    </row>
    <row r="18" spans="1:10" x14ac:dyDescent="0.25">
      <c r="A18" s="19">
        <f t="shared" si="0"/>
        <v>11</v>
      </c>
      <c r="B18" s="23" t="s">
        <v>26</v>
      </c>
      <c r="C18" s="19" t="s">
        <v>135</v>
      </c>
      <c r="D18" s="19" t="s">
        <v>132</v>
      </c>
      <c r="E18" s="19">
        <v>21.01</v>
      </c>
      <c r="F18" s="19">
        <v>387.1</v>
      </c>
      <c r="G18" s="19" t="s">
        <v>136</v>
      </c>
      <c r="H18" s="19">
        <v>2320.5</v>
      </c>
      <c r="I18" s="19">
        <v>2293</v>
      </c>
      <c r="J18" s="24">
        <v>1.2E-2</v>
      </c>
    </row>
    <row r="19" spans="1:10" x14ac:dyDescent="0.25">
      <c r="A19" s="19">
        <f t="shared" si="0"/>
        <v>12</v>
      </c>
      <c r="B19" s="23" t="s">
        <v>28</v>
      </c>
      <c r="C19" s="19" t="s">
        <v>135</v>
      </c>
      <c r="D19" s="19" t="s">
        <v>132</v>
      </c>
      <c r="E19" s="19">
        <v>10.42</v>
      </c>
      <c r="F19" s="19">
        <v>245.1</v>
      </c>
      <c r="G19" s="19" t="s">
        <v>136</v>
      </c>
      <c r="H19" s="19">
        <v>1352.1</v>
      </c>
      <c r="I19" s="19">
        <v>1346</v>
      </c>
      <c r="J19" s="24">
        <v>5.0000000000000001E-3</v>
      </c>
    </row>
    <row r="20" spans="1:10" x14ac:dyDescent="0.25">
      <c r="A20" s="19">
        <f t="shared" si="0"/>
        <v>13</v>
      </c>
      <c r="B20" s="23" t="s">
        <v>29</v>
      </c>
      <c r="C20" s="19" t="s">
        <v>131</v>
      </c>
      <c r="D20" s="19" t="s">
        <v>132</v>
      </c>
      <c r="E20" s="19">
        <v>24.71</v>
      </c>
      <c r="F20" s="19">
        <v>204.1</v>
      </c>
      <c r="G20" s="19">
        <v>919</v>
      </c>
      <c r="H20" s="19">
        <v>2983.2</v>
      </c>
      <c r="I20" s="19">
        <v>2973</v>
      </c>
      <c r="J20" s="24">
        <v>3.0000000000000001E-3</v>
      </c>
    </row>
    <row r="21" spans="1:10" x14ac:dyDescent="0.25">
      <c r="A21" s="19">
        <f t="shared" si="0"/>
        <v>14</v>
      </c>
      <c r="B21" s="23" t="s">
        <v>30</v>
      </c>
      <c r="C21" s="19" t="s">
        <v>135</v>
      </c>
      <c r="D21" s="19" t="s">
        <v>132</v>
      </c>
      <c r="E21" s="19">
        <v>17.43</v>
      </c>
      <c r="F21" s="19">
        <v>319.2</v>
      </c>
      <c r="G21" s="19" t="s">
        <v>136</v>
      </c>
      <c r="H21" s="19">
        <v>1876.4</v>
      </c>
      <c r="I21" s="19">
        <v>1899.4</v>
      </c>
      <c r="J21" s="25">
        <v>-1.2109087080130566E-2</v>
      </c>
    </row>
    <row r="22" spans="1:10" x14ac:dyDescent="0.25">
      <c r="A22" s="19">
        <f t="shared" si="0"/>
        <v>15</v>
      </c>
      <c r="B22" s="23" t="s">
        <v>32</v>
      </c>
      <c r="C22" s="19" t="s">
        <v>131</v>
      </c>
      <c r="D22" s="19" t="s">
        <v>132</v>
      </c>
      <c r="E22" s="19">
        <v>18.03</v>
      </c>
      <c r="F22" s="19">
        <v>217.1</v>
      </c>
      <c r="G22" s="19">
        <v>907</v>
      </c>
      <c r="H22" s="19">
        <v>1955.5</v>
      </c>
      <c r="I22" s="19">
        <v>1938</v>
      </c>
      <c r="J22" s="24">
        <v>8.9999999999999993E-3</v>
      </c>
    </row>
    <row r="23" spans="1:10" x14ac:dyDescent="0.25">
      <c r="A23" s="19">
        <f t="shared" si="0"/>
        <v>16</v>
      </c>
      <c r="B23" s="23" t="s">
        <v>33</v>
      </c>
      <c r="C23" s="19" t="s">
        <v>135</v>
      </c>
      <c r="D23" s="19" t="s">
        <v>132</v>
      </c>
      <c r="E23" s="19">
        <v>17.5</v>
      </c>
      <c r="F23" s="19">
        <v>319.2</v>
      </c>
      <c r="G23" s="19" t="s">
        <v>136</v>
      </c>
      <c r="H23" s="19">
        <v>1882.5</v>
      </c>
      <c r="I23" s="19">
        <v>1902.7</v>
      </c>
      <c r="J23" s="25">
        <v>-1.0616492352972117E-2</v>
      </c>
    </row>
    <row r="24" spans="1:10" x14ac:dyDescent="0.25">
      <c r="A24" s="19">
        <f t="shared" si="0"/>
        <v>17</v>
      </c>
      <c r="B24" s="23" t="s">
        <v>34</v>
      </c>
      <c r="C24" s="19" t="s">
        <v>135</v>
      </c>
      <c r="D24" s="19" t="s">
        <v>132</v>
      </c>
      <c r="E24" s="19">
        <v>21.22</v>
      </c>
      <c r="F24" s="19">
        <v>387.1</v>
      </c>
      <c r="G24" s="19" t="s">
        <v>136</v>
      </c>
      <c r="H24" s="19">
        <v>2319.4</v>
      </c>
      <c r="I24" s="19">
        <v>2293</v>
      </c>
      <c r="J24" s="24">
        <v>1.2E-2</v>
      </c>
    </row>
    <row r="25" spans="1:10" x14ac:dyDescent="0.25">
      <c r="A25" s="19">
        <f t="shared" si="0"/>
        <v>18</v>
      </c>
      <c r="B25" s="23" t="s">
        <v>35</v>
      </c>
      <c r="C25" s="19" t="s">
        <v>131</v>
      </c>
      <c r="D25" s="19" t="s">
        <v>132</v>
      </c>
      <c r="E25" s="19">
        <v>17.84</v>
      </c>
      <c r="F25" s="19">
        <v>333.2</v>
      </c>
      <c r="G25" s="19">
        <v>637</v>
      </c>
      <c r="H25" s="19">
        <v>1935.2</v>
      </c>
      <c r="I25" s="19">
        <v>1940</v>
      </c>
      <c r="J25" s="24">
        <v>2E-3</v>
      </c>
    </row>
    <row r="26" spans="1:10" x14ac:dyDescent="0.25">
      <c r="A26" s="19">
        <f t="shared" si="0"/>
        <v>19</v>
      </c>
      <c r="B26" s="26" t="s">
        <v>39</v>
      </c>
      <c r="C26" s="27" t="s">
        <v>135</v>
      </c>
      <c r="D26" s="27" t="s">
        <v>132</v>
      </c>
      <c r="E26" s="27">
        <v>16.39</v>
      </c>
      <c r="F26" s="27">
        <v>299.10000000000002</v>
      </c>
      <c r="G26" s="27" t="s">
        <v>136</v>
      </c>
      <c r="H26" s="27">
        <v>1800</v>
      </c>
      <c r="I26" s="27">
        <v>1790</v>
      </c>
      <c r="J26" s="28">
        <v>6.0000000000000001E-3</v>
      </c>
    </row>
    <row r="27" spans="1:10" s="29" customFormat="1" x14ac:dyDescent="0.25">
      <c r="A27" s="19">
        <f t="shared" si="0"/>
        <v>20</v>
      </c>
      <c r="B27" s="23" t="s">
        <v>40</v>
      </c>
      <c r="C27" s="19" t="s">
        <v>135</v>
      </c>
      <c r="D27" s="19" t="s">
        <v>132</v>
      </c>
      <c r="E27" s="19">
        <v>10.07</v>
      </c>
      <c r="F27" s="19">
        <v>292.2</v>
      </c>
      <c r="G27" s="19" t="s">
        <v>136</v>
      </c>
      <c r="H27" s="19">
        <v>1328.1</v>
      </c>
      <c r="I27" s="19">
        <v>1321</v>
      </c>
      <c r="J27" s="24">
        <v>5.0000000000000001E-3</v>
      </c>
    </row>
    <row r="28" spans="1:10" x14ac:dyDescent="0.25">
      <c r="A28" s="19">
        <f t="shared" si="0"/>
        <v>21</v>
      </c>
      <c r="B28" s="23" t="s">
        <v>41</v>
      </c>
      <c r="C28" s="19" t="s">
        <v>135</v>
      </c>
      <c r="D28" s="19" t="s">
        <v>132</v>
      </c>
      <c r="E28" s="19">
        <v>9.24</v>
      </c>
      <c r="F28" s="19">
        <v>205.1</v>
      </c>
      <c r="G28" s="19" t="s">
        <v>136</v>
      </c>
      <c r="H28" s="19">
        <v>1270.9000000000001</v>
      </c>
      <c r="I28" s="19">
        <v>1265</v>
      </c>
      <c r="J28" s="24">
        <v>5.0000000000000001E-3</v>
      </c>
    </row>
    <row r="29" spans="1:10" x14ac:dyDescent="0.25">
      <c r="A29" s="19">
        <f t="shared" si="0"/>
        <v>22</v>
      </c>
      <c r="B29" s="23" t="s">
        <v>42</v>
      </c>
      <c r="C29" s="19" t="s">
        <v>131</v>
      </c>
      <c r="D29" s="19" t="s">
        <v>132</v>
      </c>
      <c r="E29" s="19">
        <v>15.86</v>
      </c>
      <c r="F29" s="19">
        <v>299.10000000000002</v>
      </c>
      <c r="G29" s="19">
        <v>867</v>
      </c>
      <c r="H29" s="19">
        <v>1759.7</v>
      </c>
      <c r="I29" s="19">
        <v>1754</v>
      </c>
      <c r="J29" s="24">
        <v>3.0000000000000001E-3</v>
      </c>
    </row>
    <row r="30" spans="1:10" x14ac:dyDescent="0.25">
      <c r="A30" s="19">
        <f t="shared" si="0"/>
        <v>23</v>
      </c>
      <c r="B30" s="23" t="s">
        <v>44</v>
      </c>
      <c r="C30" s="19" t="s">
        <v>135</v>
      </c>
      <c r="D30" s="19" t="s">
        <v>132</v>
      </c>
      <c r="E30" s="19">
        <v>6.32</v>
      </c>
      <c r="F30" s="19">
        <v>205.1</v>
      </c>
      <c r="G30" s="19" t="s">
        <v>136</v>
      </c>
      <c r="H30" s="19">
        <v>1064.7</v>
      </c>
      <c r="I30" s="19">
        <v>1063</v>
      </c>
      <c r="J30" s="24">
        <v>2E-3</v>
      </c>
    </row>
    <row r="31" spans="1:10" x14ac:dyDescent="0.25">
      <c r="A31" s="19">
        <f t="shared" si="0"/>
        <v>24</v>
      </c>
      <c r="B31" s="23" t="s">
        <v>46</v>
      </c>
      <c r="C31" s="19" t="s">
        <v>131</v>
      </c>
      <c r="D31" s="19" t="s">
        <v>132</v>
      </c>
      <c r="E31" s="19">
        <v>22.31</v>
      </c>
      <c r="F31" s="19">
        <v>128.1</v>
      </c>
      <c r="G31" s="19">
        <v>641</v>
      </c>
      <c r="H31" s="19">
        <v>2539.4</v>
      </c>
      <c r="I31" s="19">
        <v>2532</v>
      </c>
      <c r="J31" s="24">
        <v>3.0000000000000001E-3</v>
      </c>
    </row>
    <row r="32" spans="1:10" x14ac:dyDescent="0.25">
      <c r="A32" s="19">
        <f t="shared" si="0"/>
        <v>25</v>
      </c>
      <c r="B32" s="23" t="s">
        <v>53</v>
      </c>
      <c r="C32" s="19" t="s">
        <v>135</v>
      </c>
      <c r="D32" s="19" t="s">
        <v>132</v>
      </c>
      <c r="E32" s="19">
        <v>12.39</v>
      </c>
      <c r="F32" s="19">
        <v>233.1</v>
      </c>
      <c r="G32" s="19" t="s">
        <v>136</v>
      </c>
      <c r="H32" s="19">
        <v>1487.8</v>
      </c>
      <c r="I32" s="19">
        <v>1481</v>
      </c>
      <c r="J32" s="24">
        <v>5.0000000000000001E-3</v>
      </c>
    </row>
    <row r="33" spans="1:10" x14ac:dyDescent="0.25">
      <c r="A33" s="19">
        <f t="shared" si="0"/>
        <v>26</v>
      </c>
      <c r="B33" s="23" t="s">
        <v>54</v>
      </c>
      <c r="C33" s="19" t="s">
        <v>131</v>
      </c>
      <c r="D33" s="19" t="s">
        <v>132</v>
      </c>
      <c r="E33" s="19">
        <v>23.65</v>
      </c>
      <c r="F33" s="19">
        <v>361.2</v>
      </c>
      <c r="G33" s="19">
        <v>889</v>
      </c>
      <c r="H33" s="19">
        <v>2763</v>
      </c>
      <c r="I33" s="19">
        <v>2753</v>
      </c>
      <c r="J33" s="24">
        <v>4.0000000000000001E-3</v>
      </c>
    </row>
    <row r="34" spans="1:10" x14ac:dyDescent="0.25">
      <c r="A34" s="19">
        <f t="shared" si="0"/>
        <v>27</v>
      </c>
      <c r="B34" s="23" t="s">
        <v>55</v>
      </c>
      <c r="C34" s="19" t="s">
        <v>131</v>
      </c>
      <c r="D34" s="19" t="s">
        <v>132</v>
      </c>
      <c r="E34" s="19">
        <v>26.65</v>
      </c>
      <c r="F34" s="19">
        <v>361.2</v>
      </c>
      <c r="G34" s="19">
        <v>915</v>
      </c>
      <c r="H34" s="19">
        <v>3356.5</v>
      </c>
      <c r="I34" s="19">
        <v>3343</v>
      </c>
      <c r="J34" s="24">
        <v>4.0000000000000001E-3</v>
      </c>
    </row>
    <row r="35" spans="1:10" x14ac:dyDescent="0.25">
      <c r="A35" s="19">
        <f t="shared" si="0"/>
        <v>28</v>
      </c>
      <c r="B35" s="23" t="s">
        <v>56</v>
      </c>
      <c r="C35" s="19" t="s">
        <v>137</v>
      </c>
      <c r="D35" s="19" t="s">
        <v>132</v>
      </c>
      <c r="E35" s="19">
        <v>23.59</v>
      </c>
      <c r="F35" s="19">
        <v>361.2</v>
      </c>
      <c r="G35" s="19">
        <v>907</v>
      </c>
      <c r="H35" s="19">
        <v>2752.9</v>
      </c>
      <c r="I35" s="19">
        <v>2746</v>
      </c>
      <c r="J35" s="24">
        <v>3.0000000000000001E-3</v>
      </c>
    </row>
    <row r="36" spans="1:10" x14ac:dyDescent="0.25">
      <c r="A36" s="19">
        <f t="shared" si="0"/>
        <v>29</v>
      </c>
      <c r="B36" s="23" t="s">
        <v>57</v>
      </c>
      <c r="C36" s="19" t="s">
        <v>135</v>
      </c>
      <c r="D36" s="19" t="s">
        <v>132</v>
      </c>
      <c r="E36" s="19">
        <v>17.37</v>
      </c>
      <c r="F36" s="19">
        <v>319.2</v>
      </c>
      <c r="G36" s="19" t="s">
        <v>136</v>
      </c>
      <c r="H36" s="19">
        <v>1871.8</v>
      </c>
      <c r="I36" s="19">
        <v>1887.5</v>
      </c>
      <c r="J36" s="25">
        <v>-8.3178807947020105E-3</v>
      </c>
    </row>
    <row r="37" spans="1:10" x14ac:dyDescent="0.25">
      <c r="A37" s="19">
        <f t="shared" si="0"/>
        <v>30</v>
      </c>
      <c r="B37" s="23" t="s">
        <v>58</v>
      </c>
      <c r="C37" s="19" t="s">
        <v>131</v>
      </c>
      <c r="D37" s="19" t="s">
        <v>132</v>
      </c>
      <c r="E37" s="19">
        <v>21.13</v>
      </c>
      <c r="F37" s="19">
        <v>387.2</v>
      </c>
      <c r="G37" s="19">
        <v>958</v>
      </c>
      <c r="H37" s="19">
        <v>2334.1</v>
      </c>
      <c r="I37" s="19">
        <v>2329</v>
      </c>
      <c r="J37" s="24">
        <v>2E-3</v>
      </c>
    </row>
    <row r="38" spans="1:10" x14ac:dyDescent="0.25">
      <c r="A38" s="19">
        <f t="shared" si="0"/>
        <v>31</v>
      </c>
      <c r="B38" s="23" t="s">
        <v>138</v>
      </c>
      <c r="C38" s="19" t="s">
        <v>135</v>
      </c>
      <c r="D38" s="19" t="s">
        <v>132</v>
      </c>
      <c r="E38" s="19">
        <v>19.440000000000001</v>
      </c>
      <c r="F38" s="19">
        <v>305.2</v>
      </c>
      <c r="G38" s="19" t="s">
        <v>136</v>
      </c>
      <c r="H38" s="19">
        <v>2093</v>
      </c>
      <c r="I38" s="19">
        <v>2083.9</v>
      </c>
      <c r="J38" s="25">
        <v>4.3668122270741922E-3</v>
      </c>
    </row>
    <row r="39" spans="1:10" x14ac:dyDescent="0.25">
      <c r="A39" s="19">
        <f t="shared" si="0"/>
        <v>32</v>
      </c>
      <c r="B39" s="23" t="s">
        <v>139</v>
      </c>
      <c r="C39" s="19" t="s">
        <v>131</v>
      </c>
      <c r="D39" s="19" t="s">
        <v>132</v>
      </c>
      <c r="E39" s="19">
        <v>21.72</v>
      </c>
      <c r="F39" s="19">
        <v>318.2</v>
      </c>
      <c r="G39" s="19">
        <v>810</v>
      </c>
      <c r="H39" s="19">
        <v>2440.4</v>
      </c>
      <c r="I39" s="19">
        <v>2428</v>
      </c>
      <c r="J39" s="24">
        <v>5.0000000000000001E-3</v>
      </c>
    </row>
    <row r="40" spans="1:10" x14ac:dyDescent="0.25">
      <c r="A40" s="19">
        <f t="shared" si="0"/>
        <v>33</v>
      </c>
      <c r="B40" s="23" t="s">
        <v>62</v>
      </c>
      <c r="C40" s="19" t="s">
        <v>131</v>
      </c>
      <c r="D40" s="19" t="s">
        <v>132</v>
      </c>
      <c r="E40" s="19">
        <v>19</v>
      </c>
      <c r="F40" s="19">
        <v>284.3</v>
      </c>
      <c r="G40" s="19">
        <v>820</v>
      </c>
      <c r="H40" s="19">
        <v>2060.6999999999998</v>
      </c>
      <c r="I40" s="19">
        <v>2037</v>
      </c>
      <c r="J40" s="24">
        <v>1.2E-2</v>
      </c>
    </row>
    <row r="41" spans="1:10" x14ac:dyDescent="0.25">
      <c r="A41" s="19">
        <f>A40+1</f>
        <v>34</v>
      </c>
      <c r="B41" s="23" t="s">
        <v>63</v>
      </c>
      <c r="C41" s="19" t="s">
        <v>135</v>
      </c>
      <c r="D41" s="19" t="s">
        <v>132</v>
      </c>
      <c r="E41" s="19">
        <v>7.13</v>
      </c>
      <c r="F41" s="19">
        <v>147.1</v>
      </c>
      <c r="G41" s="19" t="s">
        <v>136</v>
      </c>
      <c r="H41" s="19">
        <v>1122.4000000000001</v>
      </c>
      <c r="I41" s="19">
        <v>1117</v>
      </c>
      <c r="J41" s="24">
        <v>5.0000000000000001E-3</v>
      </c>
    </row>
    <row r="42" spans="1:10" x14ac:dyDescent="0.25">
      <c r="A42" s="19">
        <f t="shared" si="0"/>
        <v>35</v>
      </c>
      <c r="B42" s="23" t="s">
        <v>65</v>
      </c>
      <c r="C42" s="19" t="s">
        <v>137</v>
      </c>
      <c r="D42" s="19" t="s">
        <v>132</v>
      </c>
      <c r="E42" s="19">
        <v>18.32</v>
      </c>
      <c r="F42" s="19">
        <v>443.2</v>
      </c>
      <c r="G42" s="19">
        <v>794</v>
      </c>
      <c r="H42" s="19">
        <v>1987.5</v>
      </c>
      <c r="I42" s="19">
        <v>1964</v>
      </c>
      <c r="J42" s="24">
        <v>1.2E-2</v>
      </c>
    </row>
    <row r="43" spans="1:10" x14ac:dyDescent="0.25">
      <c r="A43" s="19">
        <f t="shared" si="0"/>
        <v>36</v>
      </c>
      <c r="B43" s="23" t="s">
        <v>71</v>
      </c>
      <c r="C43" s="19" t="s">
        <v>135</v>
      </c>
      <c r="D43" s="19" t="s">
        <v>132</v>
      </c>
      <c r="E43" s="19">
        <v>6.49</v>
      </c>
      <c r="F43" s="19">
        <v>217.1</v>
      </c>
      <c r="G43" s="19" t="s">
        <v>136</v>
      </c>
      <c r="H43" s="19">
        <v>1038</v>
      </c>
      <c r="I43" s="19">
        <v>1038</v>
      </c>
      <c r="J43" s="24">
        <v>0</v>
      </c>
    </row>
    <row r="44" spans="1:10" x14ac:dyDescent="0.25">
      <c r="A44" s="19">
        <f t="shared" si="0"/>
        <v>37</v>
      </c>
      <c r="B44" s="23" t="s">
        <v>72</v>
      </c>
      <c r="C44" s="19" t="s">
        <v>135</v>
      </c>
      <c r="D44" s="19" t="s">
        <v>132</v>
      </c>
      <c r="E44" s="19">
        <v>16.989999999999998</v>
      </c>
      <c r="F44" s="19">
        <v>345.2</v>
      </c>
      <c r="G44" s="19" t="s">
        <v>136</v>
      </c>
      <c r="H44" s="19">
        <v>1853.9</v>
      </c>
      <c r="I44" s="19">
        <v>1843</v>
      </c>
      <c r="J44" s="24">
        <v>6.0000000000000001E-3</v>
      </c>
    </row>
    <row r="45" spans="1:10" x14ac:dyDescent="0.25">
      <c r="A45" s="19">
        <f>A44+1</f>
        <v>38</v>
      </c>
      <c r="B45" s="23" t="s">
        <v>73</v>
      </c>
      <c r="C45" s="19" t="s">
        <v>131</v>
      </c>
      <c r="D45" s="19" t="s">
        <v>132</v>
      </c>
      <c r="E45" s="19">
        <v>14.9</v>
      </c>
      <c r="F45" s="19">
        <v>307.2</v>
      </c>
      <c r="G45" s="19">
        <v>684</v>
      </c>
      <c r="H45" s="19">
        <v>1684.1</v>
      </c>
      <c r="I45" s="19">
        <v>1677</v>
      </c>
      <c r="J45" s="24">
        <v>4.0000000000000001E-3</v>
      </c>
    </row>
    <row r="46" spans="1:10" x14ac:dyDescent="0.25">
      <c r="A46" s="19">
        <f t="shared" si="0"/>
        <v>39</v>
      </c>
      <c r="B46" s="23" t="s">
        <v>74</v>
      </c>
      <c r="C46" s="19" t="s">
        <v>135</v>
      </c>
      <c r="D46" s="19" t="s">
        <v>132</v>
      </c>
      <c r="E46" s="19">
        <v>14.81</v>
      </c>
      <c r="F46" s="19">
        <v>307.2</v>
      </c>
      <c r="G46" s="19" t="s">
        <v>136</v>
      </c>
      <c r="H46" s="19">
        <v>1676.7</v>
      </c>
      <c r="I46" s="19">
        <v>1667</v>
      </c>
      <c r="J46" s="24">
        <v>6.0000000000000001E-3</v>
      </c>
    </row>
    <row r="47" spans="1:10" x14ac:dyDescent="0.25">
      <c r="A47" s="19">
        <f t="shared" si="0"/>
        <v>40</v>
      </c>
      <c r="B47" s="23" t="s">
        <v>76</v>
      </c>
      <c r="C47" s="19" t="s">
        <v>137</v>
      </c>
      <c r="D47" s="19" t="s">
        <v>132</v>
      </c>
      <c r="E47" s="19">
        <v>18.63</v>
      </c>
      <c r="F47" s="19">
        <v>333.2</v>
      </c>
      <c r="G47" s="19">
        <v>911</v>
      </c>
      <c r="H47" s="19">
        <v>2020.5</v>
      </c>
      <c r="I47" s="19">
        <v>2002</v>
      </c>
      <c r="J47" s="24">
        <v>8.9999999999999993E-3</v>
      </c>
    </row>
    <row r="48" spans="1:10" x14ac:dyDescent="0.25">
      <c r="A48" s="19">
        <f t="shared" si="0"/>
        <v>41</v>
      </c>
      <c r="B48" s="23" t="s">
        <v>83</v>
      </c>
      <c r="C48" s="19" t="s">
        <v>135</v>
      </c>
      <c r="D48" s="19" t="s">
        <v>132</v>
      </c>
      <c r="E48" s="19">
        <v>9.89</v>
      </c>
      <c r="F48" s="19">
        <v>247.1</v>
      </c>
      <c r="G48" s="19" t="s">
        <v>136</v>
      </c>
      <c r="H48" s="19">
        <v>1315.5</v>
      </c>
      <c r="I48" s="19">
        <v>1310</v>
      </c>
      <c r="J48" s="24">
        <v>4.0000000000000001E-3</v>
      </c>
    </row>
    <row r="49" spans="1:10" x14ac:dyDescent="0.25">
      <c r="A49" s="19">
        <f t="shared" si="0"/>
        <v>42</v>
      </c>
      <c r="B49" s="23" t="s">
        <v>84</v>
      </c>
      <c r="C49" s="19" t="s">
        <v>135</v>
      </c>
      <c r="D49" s="19" t="s">
        <v>132</v>
      </c>
      <c r="E49" s="19">
        <v>23.04</v>
      </c>
      <c r="F49" s="19">
        <v>361.2</v>
      </c>
      <c r="G49" s="19" t="s">
        <v>136</v>
      </c>
      <c r="H49" s="19">
        <v>2638.1</v>
      </c>
      <c r="I49" s="19">
        <v>2629.6</v>
      </c>
      <c r="J49" s="25">
        <v>3.2324307879525406E-3</v>
      </c>
    </row>
    <row r="50" spans="1:10" x14ac:dyDescent="0.25">
      <c r="A50" s="19">
        <f t="shared" si="0"/>
        <v>43</v>
      </c>
      <c r="B50" s="23" t="s">
        <v>85</v>
      </c>
      <c r="C50" s="19" t="s">
        <v>131</v>
      </c>
      <c r="D50" s="19" t="s">
        <v>132</v>
      </c>
      <c r="E50" s="19">
        <v>13.29</v>
      </c>
      <c r="F50" s="19">
        <v>292.2</v>
      </c>
      <c r="G50" s="19">
        <v>885</v>
      </c>
      <c r="H50" s="19">
        <v>1557.3</v>
      </c>
      <c r="I50" s="19">
        <v>1546</v>
      </c>
      <c r="J50" s="24">
        <v>7.0000000000000001E-3</v>
      </c>
    </row>
    <row r="51" spans="1:10" x14ac:dyDescent="0.25">
      <c r="A51" s="19">
        <f t="shared" si="0"/>
        <v>44</v>
      </c>
      <c r="B51" s="23" t="s">
        <v>86</v>
      </c>
      <c r="C51" s="19" t="s">
        <v>131</v>
      </c>
      <c r="D51" s="19" t="s">
        <v>132</v>
      </c>
      <c r="E51" s="19">
        <v>10.76</v>
      </c>
      <c r="F51" s="19">
        <v>247.1</v>
      </c>
      <c r="G51" s="19">
        <v>881</v>
      </c>
      <c r="H51" s="19">
        <v>1375.4</v>
      </c>
      <c r="I51" s="19">
        <v>1371</v>
      </c>
      <c r="J51" s="24">
        <v>3.0000000000000001E-3</v>
      </c>
    </row>
    <row r="52" spans="1:10" x14ac:dyDescent="0.25">
      <c r="A52" s="19">
        <f>A51+1</f>
        <v>45</v>
      </c>
      <c r="B52" s="23" t="s">
        <v>88</v>
      </c>
      <c r="C52" s="19" t="s">
        <v>131</v>
      </c>
      <c r="D52" s="19" t="s">
        <v>132</v>
      </c>
      <c r="E52" s="19">
        <v>25.55</v>
      </c>
      <c r="F52" s="19">
        <v>307.2</v>
      </c>
      <c r="G52" s="19">
        <v>802</v>
      </c>
      <c r="H52" s="19">
        <v>3168</v>
      </c>
      <c r="I52" s="19">
        <v>3155</v>
      </c>
      <c r="J52" s="24">
        <v>4.0000000000000001E-3</v>
      </c>
    </row>
    <row r="53" spans="1:10" x14ac:dyDescent="0.25">
      <c r="A53" s="19">
        <f t="shared" si="0"/>
        <v>46</v>
      </c>
      <c r="B53" s="23" t="s">
        <v>89</v>
      </c>
      <c r="C53" s="19" t="s">
        <v>131</v>
      </c>
      <c r="D53" s="19" t="s">
        <v>132</v>
      </c>
      <c r="E53" s="19">
        <v>25.68</v>
      </c>
      <c r="F53" s="19">
        <v>345.2</v>
      </c>
      <c r="G53" s="19">
        <v>843</v>
      </c>
      <c r="H53" s="19">
        <v>3192.9</v>
      </c>
      <c r="I53" s="19">
        <v>3177</v>
      </c>
      <c r="J53" s="24">
        <v>5.0000000000000001E-3</v>
      </c>
    </row>
    <row r="54" spans="1:10" x14ac:dyDescent="0.25">
      <c r="A54" s="19">
        <f t="shared" si="0"/>
        <v>47</v>
      </c>
      <c r="B54" s="23" t="s">
        <v>91</v>
      </c>
      <c r="C54" s="19" t="s">
        <v>131</v>
      </c>
      <c r="D54" s="19" t="s">
        <v>132</v>
      </c>
      <c r="E54" s="19">
        <v>23.55</v>
      </c>
      <c r="F54" s="19">
        <v>361.2</v>
      </c>
      <c r="G54" s="19">
        <v>851</v>
      </c>
      <c r="H54" s="19">
        <v>2746.7</v>
      </c>
      <c r="I54" s="19">
        <v>2740</v>
      </c>
      <c r="J54" s="24">
        <v>2E-3</v>
      </c>
    </row>
    <row r="55" spans="1:10" x14ac:dyDescent="0.25">
      <c r="A55" s="19">
        <f t="shared" si="0"/>
        <v>48</v>
      </c>
      <c r="B55" s="23" t="s">
        <v>93</v>
      </c>
      <c r="C55" s="19" t="s">
        <v>131</v>
      </c>
      <c r="D55" s="19" t="s">
        <v>132</v>
      </c>
      <c r="E55" s="19">
        <v>14.42</v>
      </c>
      <c r="F55" s="19">
        <v>102.08</v>
      </c>
      <c r="G55" s="19">
        <v>891</v>
      </c>
      <c r="H55" s="19">
        <v>1649.3</v>
      </c>
      <c r="I55" s="19">
        <v>1640</v>
      </c>
      <c r="J55" s="24">
        <v>4.0000000000000001E-3</v>
      </c>
    </row>
    <row r="56" spans="1:10" x14ac:dyDescent="0.25">
      <c r="A56" s="19">
        <f t="shared" si="0"/>
        <v>49</v>
      </c>
      <c r="B56" s="23" t="s">
        <v>96</v>
      </c>
      <c r="C56" s="19" t="s">
        <v>137</v>
      </c>
      <c r="D56" s="19" t="s">
        <v>132</v>
      </c>
      <c r="E56" s="19">
        <v>22.09</v>
      </c>
      <c r="F56" s="19">
        <v>446.2</v>
      </c>
      <c r="G56" s="19">
        <v>848</v>
      </c>
      <c r="H56" s="19">
        <v>2503.1999999999998</v>
      </c>
      <c r="I56" s="19">
        <v>2501</v>
      </c>
      <c r="J56" s="24">
        <v>1E-3</v>
      </c>
    </row>
    <row r="57" spans="1:10" x14ac:dyDescent="0.25">
      <c r="A57" s="19">
        <f t="shared" si="0"/>
        <v>50</v>
      </c>
      <c r="B57" s="23" t="s">
        <v>140</v>
      </c>
      <c r="C57" s="19" t="s">
        <v>137</v>
      </c>
      <c r="D57" s="19" t="s">
        <v>132</v>
      </c>
      <c r="E57" s="19">
        <v>24.75</v>
      </c>
      <c r="F57" s="19">
        <v>204.12</v>
      </c>
      <c r="G57" s="19">
        <v>953</v>
      </c>
      <c r="H57" s="19">
        <v>2993</v>
      </c>
      <c r="I57" s="30" t="s">
        <v>136</v>
      </c>
      <c r="J57" s="30" t="s">
        <v>136</v>
      </c>
    </row>
    <row r="58" spans="1:10" x14ac:dyDescent="0.25">
      <c r="A58" s="19">
        <f t="shared" si="0"/>
        <v>51</v>
      </c>
      <c r="B58" s="23" t="s">
        <v>141</v>
      </c>
      <c r="C58" s="19" t="s">
        <v>137</v>
      </c>
      <c r="D58" s="19" t="s">
        <v>132</v>
      </c>
      <c r="E58" s="19">
        <v>24.84</v>
      </c>
      <c r="F58" s="19">
        <v>204.12</v>
      </c>
      <c r="G58" s="19">
        <v>953</v>
      </c>
      <c r="H58" s="19">
        <v>3015</v>
      </c>
      <c r="I58" s="30" t="s">
        <v>136</v>
      </c>
      <c r="J58" s="31" t="s">
        <v>136</v>
      </c>
    </row>
    <row r="59" spans="1:10" x14ac:dyDescent="0.25">
      <c r="A59" s="19">
        <f t="shared" si="0"/>
        <v>52</v>
      </c>
      <c r="B59" s="26" t="s">
        <v>99</v>
      </c>
      <c r="C59" s="27" t="s">
        <v>137</v>
      </c>
      <c r="D59" s="27" t="s">
        <v>132</v>
      </c>
      <c r="E59" s="27">
        <v>19.7</v>
      </c>
      <c r="F59" s="27">
        <v>319.2</v>
      </c>
      <c r="G59" s="27">
        <v>898</v>
      </c>
      <c r="H59" s="27">
        <v>2136.6999999999998</v>
      </c>
      <c r="I59" s="27">
        <v>2137</v>
      </c>
      <c r="J59" s="28">
        <v>0</v>
      </c>
    </row>
    <row r="60" spans="1:10" x14ac:dyDescent="0.25">
      <c r="A60" s="19">
        <f t="shared" si="0"/>
        <v>53</v>
      </c>
      <c r="B60" s="26" t="s">
        <v>100</v>
      </c>
      <c r="C60" s="27" t="s">
        <v>137</v>
      </c>
      <c r="D60" s="27" t="s">
        <v>132</v>
      </c>
      <c r="E60" s="27">
        <v>15.17</v>
      </c>
      <c r="F60" s="27">
        <v>204.1</v>
      </c>
      <c r="G60" s="27">
        <v>749</v>
      </c>
      <c r="H60" s="27">
        <v>1705.4</v>
      </c>
      <c r="I60" s="27">
        <v>1889</v>
      </c>
      <c r="J60" s="28">
        <v>9.7000000000000003E-2</v>
      </c>
    </row>
    <row r="61" spans="1:10" s="32" customFormat="1" x14ac:dyDescent="0.25">
      <c r="A61" s="19">
        <f t="shared" si="0"/>
        <v>54</v>
      </c>
      <c r="B61" s="26" t="s">
        <v>101</v>
      </c>
      <c r="C61" s="27" t="s">
        <v>137</v>
      </c>
      <c r="D61" s="27" t="s">
        <v>132</v>
      </c>
      <c r="E61" s="27">
        <v>18.690000000000001</v>
      </c>
      <c r="F61" s="27">
        <v>305.2</v>
      </c>
      <c r="G61" s="27">
        <v>823</v>
      </c>
      <c r="H61" s="27">
        <v>2027.7</v>
      </c>
      <c r="I61" s="27">
        <v>2010</v>
      </c>
      <c r="J61" s="28">
        <v>8.9999999999999993E-3</v>
      </c>
    </row>
    <row r="62" spans="1:10" x14ac:dyDescent="0.25">
      <c r="A62" s="19">
        <f t="shared" si="0"/>
        <v>55</v>
      </c>
      <c r="B62" s="23" t="s">
        <v>102</v>
      </c>
      <c r="C62" s="19" t="s">
        <v>137</v>
      </c>
      <c r="D62" s="19" t="s">
        <v>132</v>
      </c>
      <c r="E62" s="19">
        <v>24.26</v>
      </c>
      <c r="F62" s="19">
        <v>204.1</v>
      </c>
      <c r="G62" s="19">
        <v>674</v>
      </c>
      <c r="H62" s="19">
        <v>2884.7</v>
      </c>
      <c r="I62" s="19">
        <v>2853</v>
      </c>
      <c r="J62" s="24">
        <v>1.0999999999999999E-2</v>
      </c>
    </row>
    <row r="63" spans="1:10" s="32" customFormat="1" x14ac:dyDescent="0.25">
      <c r="A63" s="19">
        <f t="shared" si="0"/>
        <v>56</v>
      </c>
      <c r="B63" s="23" t="s">
        <v>103</v>
      </c>
      <c r="C63" s="19" t="s">
        <v>137</v>
      </c>
      <c r="D63" s="19" t="s">
        <v>132</v>
      </c>
      <c r="E63" s="19">
        <v>15.94</v>
      </c>
      <c r="F63" s="19">
        <v>217.1</v>
      </c>
      <c r="G63" s="19">
        <v>777</v>
      </c>
      <c r="H63" s="19">
        <v>1765.9</v>
      </c>
      <c r="I63" s="19">
        <v>1762</v>
      </c>
      <c r="J63" s="24">
        <v>2E-3</v>
      </c>
    </row>
    <row r="64" spans="1:10" x14ac:dyDescent="0.25">
      <c r="A64" s="19">
        <f t="shared" si="0"/>
        <v>57</v>
      </c>
      <c r="B64" s="23" t="s">
        <v>104</v>
      </c>
      <c r="C64" s="19" t="s">
        <v>137</v>
      </c>
      <c r="D64" s="19" t="s">
        <v>132</v>
      </c>
      <c r="E64" s="19">
        <v>22.32</v>
      </c>
      <c r="F64" s="19">
        <v>361.2</v>
      </c>
      <c r="G64" s="19">
        <v>917</v>
      </c>
      <c r="H64" s="19">
        <v>2541</v>
      </c>
      <c r="I64" s="19">
        <v>2533</v>
      </c>
      <c r="J64" s="24">
        <v>3.0000000000000001E-3</v>
      </c>
    </row>
    <row r="65" spans="1:10" x14ac:dyDescent="0.25">
      <c r="A65" s="19">
        <f t="shared" si="0"/>
        <v>58</v>
      </c>
      <c r="B65" s="23" t="s">
        <v>105</v>
      </c>
      <c r="C65" s="19" t="s">
        <v>137</v>
      </c>
      <c r="D65" s="19" t="s">
        <v>132</v>
      </c>
      <c r="E65" s="19">
        <v>13.07</v>
      </c>
      <c r="F65" s="19">
        <v>292.2</v>
      </c>
      <c r="G65" s="19">
        <v>641</v>
      </c>
      <c r="H65" s="19">
        <v>1539.4</v>
      </c>
      <c r="I65" s="19">
        <v>1523</v>
      </c>
      <c r="J65" s="24">
        <v>1.0999999999999999E-2</v>
      </c>
    </row>
    <row r="66" spans="1:10" x14ac:dyDescent="0.25">
      <c r="A66" s="19">
        <f t="shared" si="0"/>
        <v>59</v>
      </c>
      <c r="B66" s="23" t="s">
        <v>95</v>
      </c>
      <c r="C66" s="19" t="s">
        <v>137</v>
      </c>
      <c r="D66" s="19" t="s">
        <v>132</v>
      </c>
      <c r="E66" s="19">
        <v>25.45</v>
      </c>
      <c r="F66" s="19">
        <v>307.2</v>
      </c>
      <c r="G66" s="19">
        <v>647</v>
      </c>
      <c r="H66" s="19">
        <v>3143</v>
      </c>
      <c r="I66" s="30" t="s">
        <v>136</v>
      </c>
      <c r="J66" s="30" t="s">
        <v>136</v>
      </c>
    </row>
    <row r="67" spans="1:10" ht="15.75" thickBot="1" x14ac:dyDescent="0.3"/>
    <row r="68" spans="1:10" ht="15.75" thickBot="1" x14ac:dyDescent="0.3">
      <c r="B68" s="15" t="s">
        <v>142</v>
      </c>
      <c r="C68" s="16" t="s">
        <v>122</v>
      </c>
      <c r="D68" s="16" t="s">
        <v>123</v>
      </c>
      <c r="E68" s="16" t="s">
        <v>124</v>
      </c>
      <c r="F68" s="16" t="s">
        <v>125</v>
      </c>
      <c r="G68" s="16" t="s">
        <v>126</v>
      </c>
      <c r="H68" s="16" t="s">
        <v>127</v>
      </c>
      <c r="I68" s="16" t="s">
        <v>143</v>
      </c>
      <c r="J68" s="17" t="s">
        <v>129</v>
      </c>
    </row>
    <row r="69" spans="1:10" x14ac:dyDescent="0.25">
      <c r="A69" s="19">
        <f>A66+1</f>
        <v>60</v>
      </c>
      <c r="B69" s="20" t="s">
        <v>5</v>
      </c>
      <c r="C69" s="21" t="s">
        <v>131</v>
      </c>
      <c r="D69" s="21" t="s">
        <v>132</v>
      </c>
      <c r="E69" s="21">
        <v>25.54</v>
      </c>
      <c r="F69" s="21">
        <v>502.4</v>
      </c>
      <c r="G69" s="21">
        <v>897</v>
      </c>
      <c r="H69" s="21">
        <v>3142.7</v>
      </c>
      <c r="I69" s="21">
        <v>3145</v>
      </c>
      <c r="J69" s="22">
        <v>1E-3</v>
      </c>
    </row>
    <row r="70" spans="1:10" s="1" customFormat="1" x14ac:dyDescent="0.25">
      <c r="A70" s="19">
        <f>A69+1</f>
        <v>61</v>
      </c>
      <c r="B70" s="23" t="s">
        <v>14</v>
      </c>
      <c r="C70" s="19" t="s">
        <v>131</v>
      </c>
      <c r="D70" s="19" t="s">
        <v>132</v>
      </c>
      <c r="E70" s="19">
        <v>26.67</v>
      </c>
      <c r="F70" s="19">
        <v>357.3</v>
      </c>
      <c r="G70" s="19">
        <v>890</v>
      </c>
      <c r="H70" s="19">
        <v>3341.4</v>
      </c>
      <c r="I70" s="19">
        <v>3344</v>
      </c>
      <c r="J70" s="24">
        <v>1E-3</v>
      </c>
    </row>
    <row r="71" spans="1:10" x14ac:dyDescent="0.25">
      <c r="A71" s="19">
        <f t="shared" ref="A71:A126" si="1">A70+1</f>
        <v>62</v>
      </c>
      <c r="B71" s="23" t="s">
        <v>15</v>
      </c>
      <c r="C71" s="19" t="s">
        <v>131</v>
      </c>
      <c r="D71" s="19" t="s">
        <v>132</v>
      </c>
      <c r="E71" s="19">
        <v>24.82</v>
      </c>
      <c r="F71" s="19">
        <v>488.4</v>
      </c>
      <c r="G71" s="19">
        <v>816</v>
      </c>
      <c r="H71" s="19">
        <v>2987.7</v>
      </c>
      <c r="I71" s="19">
        <v>2973</v>
      </c>
      <c r="J71" s="24">
        <v>5.0000000000000001E-3</v>
      </c>
    </row>
    <row r="72" spans="1:10" x14ac:dyDescent="0.25">
      <c r="A72" s="19">
        <f t="shared" si="1"/>
        <v>63</v>
      </c>
      <c r="B72" s="23" t="s">
        <v>16</v>
      </c>
      <c r="C72" s="19" t="s">
        <v>131</v>
      </c>
      <c r="D72" s="19" t="s">
        <v>132</v>
      </c>
      <c r="E72" s="19">
        <v>26.21</v>
      </c>
      <c r="F72" s="19">
        <v>343.3</v>
      </c>
      <c r="G72" s="19">
        <v>906</v>
      </c>
      <c r="H72" s="19">
        <v>3264.8</v>
      </c>
      <c r="I72" s="19">
        <v>3279</v>
      </c>
      <c r="J72" s="24">
        <v>4.0000000000000001E-3</v>
      </c>
    </row>
    <row r="73" spans="1:10" x14ac:dyDescent="0.25">
      <c r="A73" s="19">
        <f t="shared" si="1"/>
        <v>64</v>
      </c>
      <c r="B73" s="23" t="s">
        <v>23</v>
      </c>
      <c r="C73" s="19" t="s">
        <v>131</v>
      </c>
      <c r="D73" s="19" t="s">
        <v>132</v>
      </c>
      <c r="E73" s="19">
        <v>27.14</v>
      </c>
      <c r="F73" s="19">
        <v>393.3</v>
      </c>
      <c r="G73" s="19">
        <v>719</v>
      </c>
      <c r="H73" s="19">
        <v>3417.7</v>
      </c>
      <c r="I73" s="19">
        <v>3447</v>
      </c>
      <c r="J73" s="24">
        <v>8.9999999999999993E-3</v>
      </c>
    </row>
    <row r="74" spans="1:10" x14ac:dyDescent="0.25">
      <c r="A74" s="19">
        <f t="shared" si="1"/>
        <v>65</v>
      </c>
      <c r="B74" s="23" t="s">
        <v>27</v>
      </c>
      <c r="C74" s="19" t="s">
        <v>131</v>
      </c>
      <c r="D74" s="19" t="s">
        <v>132</v>
      </c>
      <c r="E74" s="19">
        <v>26.76</v>
      </c>
      <c r="F74" s="19">
        <v>386.3</v>
      </c>
      <c r="G74" s="19">
        <v>851</v>
      </c>
      <c r="H74" s="19">
        <v>3354.8</v>
      </c>
      <c r="I74" s="19">
        <v>3344</v>
      </c>
      <c r="J74" s="24">
        <v>3.0000000000000001E-3</v>
      </c>
    </row>
    <row r="75" spans="1:10" x14ac:dyDescent="0.25">
      <c r="A75" s="19">
        <f t="shared" si="1"/>
        <v>66</v>
      </c>
      <c r="B75" s="23" t="s">
        <v>31</v>
      </c>
      <c r="C75" s="19" t="s">
        <v>131</v>
      </c>
      <c r="D75" s="19" t="s">
        <v>132</v>
      </c>
      <c r="E75" s="19">
        <v>24.87</v>
      </c>
      <c r="F75" s="19">
        <v>488.4</v>
      </c>
      <c r="G75" s="19">
        <v>789</v>
      </c>
      <c r="H75" s="19">
        <v>2987.7</v>
      </c>
      <c r="I75" s="19">
        <v>2985</v>
      </c>
      <c r="J75" s="24">
        <v>1E-3</v>
      </c>
    </row>
    <row r="76" spans="1:10" x14ac:dyDescent="0.25">
      <c r="A76" s="19">
        <f t="shared" si="1"/>
        <v>67</v>
      </c>
      <c r="B76" s="23" t="s">
        <v>51</v>
      </c>
      <c r="C76" s="19" t="s">
        <v>131</v>
      </c>
      <c r="D76" s="19" t="s">
        <v>132</v>
      </c>
      <c r="E76" s="19">
        <v>27.2</v>
      </c>
      <c r="F76" s="19">
        <v>189.2</v>
      </c>
      <c r="G76" s="19">
        <v>882</v>
      </c>
      <c r="H76" s="19">
        <v>3427.1</v>
      </c>
      <c r="I76" s="19">
        <v>3435</v>
      </c>
      <c r="J76" s="24">
        <v>2E-3</v>
      </c>
    </row>
    <row r="77" spans="1:10" x14ac:dyDescent="0.25">
      <c r="A77" s="19">
        <f t="shared" si="1"/>
        <v>68</v>
      </c>
      <c r="B77" s="23" t="s">
        <v>81</v>
      </c>
      <c r="C77" s="19" t="s">
        <v>137</v>
      </c>
      <c r="D77" s="19" t="s">
        <v>132</v>
      </c>
      <c r="E77" s="19">
        <v>25.5</v>
      </c>
      <c r="F77" s="19">
        <v>396.4</v>
      </c>
      <c r="G77" s="19">
        <v>725</v>
      </c>
      <c r="H77" s="19">
        <v>3133.5</v>
      </c>
      <c r="I77" s="19" t="s">
        <v>136</v>
      </c>
      <c r="J77" s="19" t="s">
        <v>136</v>
      </c>
    </row>
    <row r="78" spans="1:10" x14ac:dyDescent="0.25">
      <c r="A78" s="19">
        <f t="shared" si="1"/>
        <v>69</v>
      </c>
      <c r="B78" s="23" t="s">
        <v>82</v>
      </c>
      <c r="C78" s="19" t="s">
        <v>131</v>
      </c>
      <c r="D78" s="19" t="s">
        <v>132</v>
      </c>
      <c r="E78" s="19">
        <v>26.33</v>
      </c>
      <c r="F78" s="19">
        <v>255.2</v>
      </c>
      <c r="G78" s="19">
        <v>913</v>
      </c>
      <c r="H78" s="19">
        <v>3284.9</v>
      </c>
      <c r="I78" s="19">
        <v>3303</v>
      </c>
      <c r="J78" s="24">
        <v>5.0000000000000001E-3</v>
      </c>
    </row>
    <row r="79" spans="1:10" x14ac:dyDescent="0.25">
      <c r="A79" s="19">
        <f t="shared" si="1"/>
        <v>70</v>
      </c>
      <c r="B79" s="23" t="s">
        <v>144</v>
      </c>
      <c r="C79" s="19" t="s">
        <v>131</v>
      </c>
      <c r="D79" s="19" t="s">
        <v>132</v>
      </c>
      <c r="E79" s="19">
        <v>19.399999999999999</v>
      </c>
      <c r="F79" s="19">
        <v>354.2</v>
      </c>
      <c r="G79" s="19">
        <v>881</v>
      </c>
      <c r="H79" s="19">
        <v>2091.9</v>
      </c>
      <c r="I79" s="19">
        <v>2082</v>
      </c>
      <c r="J79" s="24">
        <v>5.0000000000000001E-3</v>
      </c>
    </row>
    <row r="80" spans="1:10" ht="15.75" thickBot="1" x14ac:dyDescent="0.3"/>
    <row r="81" spans="1:9" ht="15.75" thickBot="1" x14ac:dyDescent="0.3">
      <c r="B81" s="33" t="s">
        <v>145</v>
      </c>
      <c r="C81" s="34" t="s">
        <v>122</v>
      </c>
      <c r="D81" s="34" t="s">
        <v>123</v>
      </c>
      <c r="E81" s="34" t="s">
        <v>146</v>
      </c>
      <c r="F81" s="34" t="s">
        <v>124</v>
      </c>
      <c r="G81" s="34" t="s">
        <v>147</v>
      </c>
      <c r="H81" s="34" t="s">
        <v>148</v>
      </c>
      <c r="I81" s="35" t="s">
        <v>149</v>
      </c>
    </row>
    <row r="82" spans="1:9" x14ac:dyDescent="0.25">
      <c r="A82" s="19">
        <f>A79+1</f>
        <v>71</v>
      </c>
      <c r="B82" s="20" t="s">
        <v>596</v>
      </c>
      <c r="C82" s="21" t="s">
        <v>135</v>
      </c>
      <c r="D82" s="21" t="s">
        <v>132</v>
      </c>
      <c r="E82" s="21" t="s">
        <v>152</v>
      </c>
      <c r="F82" s="21">
        <v>3.65</v>
      </c>
      <c r="G82" s="21" t="s">
        <v>158</v>
      </c>
      <c r="H82" s="21">
        <v>70</v>
      </c>
      <c r="I82" s="21">
        <v>85</v>
      </c>
    </row>
    <row r="83" spans="1:9" x14ac:dyDescent="0.25">
      <c r="A83" s="19">
        <f t="shared" si="1"/>
        <v>72</v>
      </c>
      <c r="B83" s="23" t="s">
        <v>18</v>
      </c>
      <c r="C83" s="19" t="s">
        <v>135</v>
      </c>
      <c r="D83" s="19" t="s">
        <v>132</v>
      </c>
      <c r="E83" s="19" t="s">
        <v>150</v>
      </c>
      <c r="F83" s="19">
        <v>2.44</v>
      </c>
      <c r="G83" s="19" t="s">
        <v>151</v>
      </c>
      <c r="H83" s="19">
        <v>10</v>
      </c>
      <c r="I83" s="19">
        <v>14</v>
      </c>
    </row>
    <row r="84" spans="1:9" x14ac:dyDescent="0.25">
      <c r="A84" s="19">
        <f t="shared" si="1"/>
        <v>73</v>
      </c>
      <c r="B84" s="23" t="s">
        <v>24</v>
      </c>
      <c r="C84" s="19" t="s">
        <v>131</v>
      </c>
      <c r="D84" s="19" t="s">
        <v>132</v>
      </c>
      <c r="E84" s="19" t="s">
        <v>152</v>
      </c>
      <c r="F84" s="19">
        <v>3.35</v>
      </c>
      <c r="G84" s="19" t="s">
        <v>153</v>
      </c>
      <c r="H84" s="19">
        <v>70</v>
      </c>
      <c r="I84" s="19">
        <v>80</v>
      </c>
    </row>
    <row r="85" spans="1:9" x14ac:dyDescent="0.25">
      <c r="A85" s="19">
        <f t="shared" si="1"/>
        <v>74</v>
      </c>
      <c r="B85" s="23" t="s">
        <v>154</v>
      </c>
      <c r="C85" s="19" t="s">
        <v>131</v>
      </c>
      <c r="D85" s="19" t="s">
        <v>132</v>
      </c>
      <c r="E85" s="19" t="s">
        <v>152</v>
      </c>
      <c r="F85" s="19">
        <v>1.98</v>
      </c>
      <c r="G85" s="19" t="s">
        <v>155</v>
      </c>
      <c r="H85" s="19">
        <v>55</v>
      </c>
      <c r="I85" s="19">
        <v>40</v>
      </c>
    </row>
    <row r="86" spans="1:9" x14ac:dyDescent="0.25">
      <c r="A86" s="19">
        <f t="shared" si="1"/>
        <v>75</v>
      </c>
      <c r="B86" s="23" t="s">
        <v>156</v>
      </c>
      <c r="C86" s="19" t="s">
        <v>131</v>
      </c>
      <c r="D86" s="19" t="s">
        <v>132</v>
      </c>
      <c r="E86" s="19" t="s">
        <v>152</v>
      </c>
      <c r="F86" s="19">
        <v>2.14</v>
      </c>
      <c r="G86" s="19" t="s">
        <v>155</v>
      </c>
      <c r="H86" s="19">
        <v>55</v>
      </c>
      <c r="I86" s="19">
        <v>40</v>
      </c>
    </row>
    <row r="87" spans="1:9" x14ac:dyDescent="0.25">
      <c r="A87" s="19">
        <f t="shared" si="1"/>
        <v>76</v>
      </c>
      <c r="B87" s="23" t="s">
        <v>75</v>
      </c>
      <c r="C87" s="19" t="s">
        <v>135</v>
      </c>
      <c r="D87" s="19" t="s">
        <v>132</v>
      </c>
      <c r="E87" s="19" t="s">
        <v>150</v>
      </c>
      <c r="F87" s="19">
        <v>3.43</v>
      </c>
      <c r="G87" s="19" t="s">
        <v>157</v>
      </c>
      <c r="H87" s="19">
        <v>20</v>
      </c>
      <c r="I87" s="19">
        <v>28</v>
      </c>
    </row>
    <row r="88" spans="1:9" ht="15.75" thickBot="1" x14ac:dyDescent="0.3"/>
    <row r="89" spans="1:9" ht="15.75" thickBot="1" x14ac:dyDescent="0.3">
      <c r="B89" s="33" t="s">
        <v>159</v>
      </c>
      <c r="C89" s="34" t="s">
        <v>122</v>
      </c>
      <c r="D89" s="34" t="s">
        <v>123</v>
      </c>
      <c r="E89" s="34" t="s">
        <v>146</v>
      </c>
      <c r="F89" s="34" t="s">
        <v>124</v>
      </c>
      <c r="G89" s="34" t="s">
        <v>147</v>
      </c>
      <c r="H89" s="34" t="s">
        <v>148</v>
      </c>
      <c r="I89" s="35" t="s">
        <v>149</v>
      </c>
    </row>
    <row r="90" spans="1:9" x14ac:dyDescent="0.25">
      <c r="A90" s="19">
        <f>A87+1</f>
        <v>77</v>
      </c>
      <c r="B90" s="20" t="s">
        <v>160</v>
      </c>
      <c r="C90" s="21" t="s">
        <v>135</v>
      </c>
      <c r="D90" s="21" t="s">
        <v>132</v>
      </c>
      <c r="E90" s="21" t="s">
        <v>152</v>
      </c>
      <c r="F90" s="21">
        <v>4.43</v>
      </c>
      <c r="G90" s="21" t="s">
        <v>161</v>
      </c>
      <c r="H90" s="21">
        <v>21</v>
      </c>
      <c r="I90" s="21">
        <v>24</v>
      </c>
    </row>
    <row r="91" spans="1:9" x14ac:dyDescent="0.25">
      <c r="A91" s="19">
        <f>A90+1</f>
        <v>78</v>
      </c>
      <c r="B91" s="23" t="s">
        <v>2</v>
      </c>
      <c r="C91" s="19" t="s">
        <v>135</v>
      </c>
      <c r="D91" s="19" t="s">
        <v>132</v>
      </c>
      <c r="E91" s="19" t="s">
        <v>152</v>
      </c>
      <c r="F91" s="19">
        <v>4.1100000000000003</v>
      </c>
      <c r="G91" s="19" t="s">
        <v>162</v>
      </c>
      <c r="H91" s="19">
        <v>29</v>
      </c>
      <c r="I91" s="19">
        <v>24</v>
      </c>
    </row>
    <row r="92" spans="1:9" x14ac:dyDescent="0.25">
      <c r="A92" s="19">
        <f t="shared" ref="A92:A110" si="2">A91+1</f>
        <v>79</v>
      </c>
      <c r="B92" s="23" t="s">
        <v>6</v>
      </c>
      <c r="C92" s="19" t="s">
        <v>135</v>
      </c>
      <c r="D92" s="19" t="s">
        <v>132</v>
      </c>
      <c r="E92" s="19" t="s">
        <v>152</v>
      </c>
      <c r="F92" s="19">
        <v>5.07</v>
      </c>
      <c r="G92" s="19" t="s">
        <v>163</v>
      </c>
      <c r="H92" s="19">
        <v>21</v>
      </c>
      <c r="I92" s="19">
        <v>24</v>
      </c>
    </row>
    <row r="93" spans="1:9" x14ac:dyDescent="0.25">
      <c r="A93" s="19">
        <f t="shared" si="2"/>
        <v>80</v>
      </c>
      <c r="B93" s="23" t="s">
        <v>8</v>
      </c>
      <c r="C93" s="19" t="s">
        <v>135</v>
      </c>
      <c r="D93" s="19" t="s">
        <v>132</v>
      </c>
      <c r="E93" s="19" t="s">
        <v>152</v>
      </c>
      <c r="F93" s="19">
        <v>1.84</v>
      </c>
      <c r="G93" s="19" t="s">
        <v>164</v>
      </c>
      <c r="H93" s="19">
        <v>13</v>
      </c>
      <c r="I93" s="19">
        <v>12</v>
      </c>
    </row>
    <row r="94" spans="1:9" x14ac:dyDescent="0.25">
      <c r="A94" s="19">
        <f t="shared" si="2"/>
        <v>81</v>
      </c>
      <c r="B94" s="23" t="s">
        <v>165</v>
      </c>
      <c r="C94" s="19" t="s">
        <v>135</v>
      </c>
      <c r="D94" s="19" t="s">
        <v>132</v>
      </c>
      <c r="E94" s="19" t="s">
        <v>152</v>
      </c>
      <c r="F94" s="19">
        <v>2.87</v>
      </c>
      <c r="G94" s="19" t="s">
        <v>162</v>
      </c>
      <c r="H94" s="19">
        <v>29</v>
      </c>
      <c r="I94" s="19">
        <v>24</v>
      </c>
    </row>
    <row r="95" spans="1:9" x14ac:dyDescent="0.25">
      <c r="A95" s="19">
        <f t="shared" si="2"/>
        <v>82</v>
      </c>
      <c r="B95" s="23" t="s">
        <v>22</v>
      </c>
      <c r="C95" s="19" t="s">
        <v>135</v>
      </c>
      <c r="D95" s="19" t="s">
        <v>132</v>
      </c>
      <c r="E95" s="19" t="s">
        <v>152</v>
      </c>
      <c r="F95" s="19">
        <v>3.14</v>
      </c>
      <c r="G95" s="19" t="s">
        <v>166</v>
      </c>
      <c r="H95" s="19">
        <v>29</v>
      </c>
      <c r="I95" s="19">
        <v>24</v>
      </c>
    </row>
    <row r="96" spans="1:9" x14ac:dyDescent="0.25">
      <c r="A96" s="19">
        <f t="shared" si="2"/>
        <v>83</v>
      </c>
      <c r="B96" s="23" t="s">
        <v>43</v>
      </c>
      <c r="C96" s="19" t="s">
        <v>135</v>
      </c>
      <c r="D96" s="19" t="s">
        <v>132</v>
      </c>
      <c r="E96" s="19" t="s">
        <v>152</v>
      </c>
      <c r="F96" s="19">
        <v>2.09</v>
      </c>
      <c r="G96" s="19" t="s">
        <v>167</v>
      </c>
      <c r="H96" s="19">
        <v>21</v>
      </c>
      <c r="I96" s="19">
        <v>24</v>
      </c>
    </row>
    <row r="97" spans="1:9" x14ac:dyDescent="0.25">
      <c r="A97" s="19">
        <f t="shared" si="2"/>
        <v>84</v>
      </c>
      <c r="B97" s="23" t="s">
        <v>45</v>
      </c>
      <c r="C97" s="19" t="s">
        <v>135</v>
      </c>
      <c r="D97" s="19" t="s">
        <v>132</v>
      </c>
      <c r="E97" s="19" t="s">
        <v>152</v>
      </c>
      <c r="F97" s="19">
        <v>1.1299999999999999</v>
      </c>
      <c r="G97" s="19" t="s">
        <v>168</v>
      </c>
      <c r="H97" s="19">
        <v>21</v>
      </c>
      <c r="I97" s="19">
        <v>12</v>
      </c>
    </row>
    <row r="98" spans="1:9" x14ac:dyDescent="0.25">
      <c r="A98" s="19">
        <f t="shared" si="2"/>
        <v>85</v>
      </c>
      <c r="B98" s="23" t="s">
        <v>49</v>
      </c>
      <c r="C98" s="19" t="s">
        <v>135</v>
      </c>
      <c r="D98" s="19" t="s">
        <v>132</v>
      </c>
      <c r="E98" s="19" t="s">
        <v>152</v>
      </c>
      <c r="F98" s="19">
        <v>7.8</v>
      </c>
      <c r="G98" s="19" t="s">
        <v>169</v>
      </c>
      <c r="H98" s="19">
        <v>29</v>
      </c>
      <c r="I98" s="19">
        <v>24</v>
      </c>
    </row>
    <row r="99" spans="1:9" x14ac:dyDescent="0.25">
      <c r="A99" s="19">
        <f t="shared" si="2"/>
        <v>86</v>
      </c>
      <c r="B99" s="23" t="s">
        <v>50</v>
      </c>
      <c r="C99" s="19" t="s">
        <v>135</v>
      </c>
      <c r="D99" s="19" t="s">
        <v>132</v>
      </c>
      <c r="E99" s="19" t="s">
        <v>152</v>
      </c>
      <c r="F99" s="19">
        <v>7.87</v>
      </c>
      <c r="G99" s="19" t="s">
        <v>169</v>
      </c>
      <c r="H99" s="19">
        <v>29</v>
      </c>
      <c r="I99" s="19">
        <v>24</v>
      </c>
    </row>
    <row r="100" spans="1:9" x14ac:dyDescent="0.25">
      <c r="A100" s="19">
        <f t="shared" si="2"/>
        <v>87</v>
      </c>
      <c r="B100" s="23" t="s">
        <v>52</v>
      </c>
      <c r="C100" s="19" t="s">
        <v>135</v>
      </c>
      <c r="D100" s="19" t="s">
        <v>132</v>
      </c>
      <c r="E100" s="19" t="s">
        <v>152</v>
      </c>
      <c r="F100" s="19">
        <v>6.89</v>
      </c>
      <c r="G100" s="19" t="s">
        <v>170</v>
      </c>
      <c r="H100" s="19">
        <v>21</v>
      </c>
      <c r="I100" s="19">
        <v>19</v>
      </c>
    </row>
    <row r="101" spans="1:9" x14ac:dyDescent="0.25">
      <c r="A101" s="19">
        <f t="shared" si="2"/>
        <v>88</v>
      </c>
      <c r="B101" s="23" t="s">
        <v>59</v>
      </c>
      <c r="C101" s="19" t="s">
        <v>135</v>
      </c>
      <c r="D101" s="19" t="s">
        <v>132</v>
      </c>
      <c r="E101" s="19" t="s">
        <v>152</v>
      </c>
      <c r="F101" s="19">
        <v>6.98</v>
      </c>
      <c r="G101" s="19" t="s">
        <v>171</v>
      </c>
      <c r="H101" s="19">
        <v>21</v>
      </c>
      <c r="I101" s="19">
        <v>24</v>
      </c>
    </row>
    <row r="102" spans="1:9" x14ac:dyDescent="0.25">
      <c r="A102" s="19">
        <f t="shared" si="2"/>
        <v>89</v>
      </c>
      <c r="B102" s="23" t="s">
        <v>64</v>
      </c>
      <c r="C102" s="19" t="s">
        <v>135</v>
      </c>
      <c r="D102" s="19" t="s">
        <v>132</v>
      </c>
      <c r="E102" s="19" t="s">
        <v>152</v>
      </c>
      <c r="F102" s="19">
        <v>7.95</v>
      </c>
      <c r="G102" s="19" t="s">
        <v>172</v>
      </c>
      <c r="H102" s="19">
        <v>13</v>
      </c>
      <c r="I102" s="19">
        <v>24</v>
      </c>
    </row>
    <row r="103" spans="1:9" x14ac:dyDescent="0.25">
      <c r="A103" s="19">
        <f t="shared" si="2"/>
        <v>90</v>
      </c>
      <c r="B103" s="23" t="s">
        <v>66</v>
      </c>
      <c r="C103" s="19" t="s">
        <v>135</v>
      </c>
      <c r="D103" s="19" t="s">
        <v>132</v>
      </c>
      <c r="E103" s="19" t="s">
        <v>152</v>
      </c>
      <c r="F103" s="19">
        <v>6.91</v>
      </c>
      <c r="G103" s="19" t="s">
        <v>173</v>
      </c>
      <c r="H103" s="19">
        <v>24</v>
      </c>
      <c r="I103" s="19">
        <v>32</v>
      </c>
    </row>
    <row r="104" spans="1:9" x14ac:dyDescent="0.25">
      <c r="A104" s="19">
        <f t="shared" si="2"/>
        <v>91</v>
      </c>
      <c r="B104" s="23" t="s">
        <v>70</v>
      </c>
      <c r="C104" s="19" t="s">
        <v>135</v>
      </c>
      <c r="D104" s="19" t="s">
        <v>132</v>
      </c>
      <c r="E104" s="19" t="s">
        <v>152</v>
      </c>
      <c r="F104" s="19">
        <v>6.9</v>
      </c>
      <c r="G104" s="19" t="s">
        <v>174</v>
      </c>
      <c r="H104" s="19">
        <v>25</v>
      </c>
      <c r="I104" s="19">
        <v>24</v>
      </c>
    </row>
    <row r="105" spans="1:9" x14ac:dyDescent="0.25">
      <c r="A105" s="19">
        <f t="shared" si="2"/>
        <v>92</v>
      </c>
      <c r="B105" s="23" t="s">
        <v>77</v>
      </c>
      <c r="C105" s="19" t="s">
        <v>135</v>
      </c>
      <c r="D105" s="19" t="s">
        <v>132</v>
      </c>
      <c r="E105" s="19" t="s">
        <v>152</v>
      </c>
      <c r="F105" s="19">
        <v>1.91</v>
      </c>
      <c r="G105" s="19" t="s">
        <v>175</v>
      </c>
      <c r="H105" s="19">
        <v>29</v>
      </c>
      <c r="I105" s="19">
        <v>24</v>
      </c>
    </row>
    <row r="106" spans="1:9" x14ac:dyDescent="0.25">
      <c r="A106" s="19">
        <f t="shared" si="2"/>
        <v>93</v>
      </c>
      <c r="B106" s="23" t="s">
        <v>78</v>
      </c>
      <c r="C106" s="19" t="s">
        <v>135</v>
      </c>
      <c r="D106" s="19" t="s">
        <v>132</v>
      </c>
      <c r="E106" s="19" t="s">
        <v>152</v>
      </c>
      <c r="F106" s="19">
        <v>7.39</v>
      </c>
      <c r="G106" s="19" t="s">
        <v>176</v>
      </c>
      <c r="H106" s="19">
        <v>25</v>
      </c>
      <c r="I106" s="19">
        <v>12</v>
      </c>
    </row>
    <row r="107" spans="1:9" x14ac:dyDescent="0.25">
      <c r="A107" s="19">
        <f t="shared" si="2"/>
        <v>94</v>
      </c>
      <c r="B107" s="23" t="s">
        <v>87</v>
      </c>
      <c r="C107" s="19" t="s">
        <v>135</v>
      </c>
      <c r="D107" s="19" t="s">
        <v>132</v>
      </c>
      <c r="E107" s="19" t="s">
        <v>152</v>
      </c>
      <c r="F107" s="19">
        <v>3.56</v>
      </c>
      <c r="G107" s="19" t="s">
        <v>177</v>
      </c>
      <c r="H107" s="19">
        <v>21</v>
      </c>
      <c r="I107" s="19">
        <v>29</v>
      </c>
    </row>
    <row r="108" spans="1:9" x14ac:dyDescent="0.25">
      <c r="A108" s="19">
        <f t="shared" si="2"/>
        <v>95</v>
      </c>
      <c r="B108" s="23" t="s">
        <v>178</v>
      </c>
      <c r="C108" s="19" t="s">
        <v>135</v>
      </c>
      <c r="D108" s="19" t="s">
        <v>132</v>
      </c>
      <c r="E108" s="19" t="s">
        <v>152</v>
      </c>
      <c r="F108" s="19">
        <v>8.0500000000000007</v>
      </c>
      <c r="G108" s="19" t="s">
        <v>179</v>
      </c>
      <c r="H108" s="19">
        <v>5</v>
      </c>
      <c r="I108" s="19">
        <v>24</v>
      </c>
    </row>
    <row r="109" spans="1:9" x14ac:dyDescent="0.25">
      <c r="A109" s="19">
        <f t="shared" si="2"/>
        <v>96</v>
      </c>
      <c r="B109" s="23" t="s">
        <v>94</v>
      </c>
      <c r="C109" s="19" t="s">
        <v>135</v>
      </c>
      <c r="D109" s="19" t="s">
        <v>132</v>
      </c>
      <c r="E109" s="19" t="s">
        <v>152</v>
      </c>
      <c r="F109" s="19">
        <v>6.92</v>
      </c>
      <c r="G109" s="19" t="s">
        <v>180</v>
      </c>
      <c r="H109" s="19">
        <v>13</v>
      </c>
      <c r="I109" s="19">
        <v>24</v>
      </c>
    </row>
    <row r="110" spans="1:9" x14ac:dyDescent="0.25">
      <c r="A110" s="19">
        <f t="shared" si="2"/>
        <v>97</v>
      </c>
      <c r="B110" s="23" t="s">
        <v>106</v>
      </c>
      <c r="C110" s="19" t="s">
        <v>135</v>
      </c>
      <c r="D110" s="19" t="s">
        <v>132</v>
      </c>
      <c r="E110" s="19" t="s">
        <v>152</v>
      </c>
      <c r="F110" s="19">
        <v>7.12</v>
      </c>
      <c r="G110" s="19" t="s">
        <v>181</v>
      </c>
      <c r="H110" s="19">
        <v>29</v>
      </c>
      <c r="I110" s="19">
        <v>24</v>
      </c>
    </row>
    <row r="111" spans="1:9" ht="15.75" thickBot="1" x14ac:dyDescent="0.3"/>
    <row r="112" spans="1:9" ht="15.75" thickBot="1" x14ac:dyDescent="0.3">
      <c r="B112" s="33" t="s">
        <v>182</v>
      </c>
      <c r="C112" s="34" t="s">
        <v>122</v>
      </c>
      <c r="D112" s="34" t="s">
        <v>123</v>
      </c>
      <c r="E112" s="34" t="s">
        <v>124</v>
      </c>
      <c r="F112" s="34" t="s">
        <v>183</v>
      </c>
      <c r="G112" s="35" t="s">
        <v>184</v>
      </c>
    </row>
    <row r="113" spans="1:10" x14ac:dyDescent="0.25">
      <c r="A113" s="19">
        <f>A110+1</f>
        <v>98</v>
      </c>
      <c r="B113" s="20" t="s">
        <v>10</v>
      </c>
      <c r="C113" s="21" t="s">
        <v>135</v>
      </c>
      <c r="D113" s="21" t="s">
        <v>132</v>
      </c>
      <c r="E113" s="21">
        <v>21.824999999999999</v>
      </c>
      <c r="F113" s="21">
        <v>250</v>
      </c>
      <c r="G113" s="21">
        <v>395</v>
      </c>
    </row>
    <row r="114" spans="1:10" x14ac:dyDescent="0.25">
      <c r="A114" s="19">
        <f>A113+1</f>
        <v>99</v>
      </c>
      <c r="B114" s="23" t="s">
        <v>11</v>
      </c>
      <c r="C114" s="19" t="s">
        <v>135</v>
      </c>
      <c r="D114" s="19" t="s">
        <v>132</v>
      </c>
      <c r="E114" s="19">
        <v>13.595000000000001</v>
      </c>
      <c r="F114" s="19">
        <v>250</v>
      </c>
      <c r="G114" s="19">
        <v>395</v>
      </c>
    </row>
    <row r="115" spans="1:10" x14ac:dyDescent="0.25">
      <c r="A115" s="19">
        <f t="shared" ref="A115:A117" si="3">A114+1</f>
        <v>100</v>
      </c>
      <c r="B115" s="23" t="s">
        <v>36</v>
      </c>
      <c r="C115" s="19" t="s">
        <v>135</v>
      </c>
      <c r="D115" s="19" t="s">
        <v>132</v>
      </c>
      <c r="E115" s="19">
        <v>17.132000000000001</v>
      </c>
      <c r="F115" s="19">
        <v>250</v>
      </c>
      <c r="G115" s="19">
        <v>395</v>
      </c>
    </row>
    <row r="116" spans="1:10" x14ac:dyDescent="0.25">
      <c r="A116" s="19">
        <f t="shared" si="3"/>
        <v>101</v>
      </c>
      <c r="B116" s="23" t="s">
        <v>37</v>
      </c>
      <c r="C116" s="19" t="s">
        <v>135</v>
      </c>
      <c r="D116" s="19" t="s">
        <v>132</v>
      </c>
      <c r="E116" s="19">
        <v>24.013000000000002</v>
      </c>
      <c r="F116" s="19">
        <v>250</v>
      </c>
      <c r="G116" s="19">
        <v>395</v>
      </c>
    </row>
    <row r="117" spans="1:10" x14ac:dyDescent="0.25">
      <c r="A117" s="19">
        <f t="shared" si="3"/>
        <v>102</v>
      </c>
      <c r="B117" s="23" t="s">
        <v>68</v>
      </c>
      <c r="C117" s="19" t="s">
        <v>135</v>
      </c>
      <c r="D117" s="19" t="s">
        <v>132</v>
      </c>
      <c r="E117" s="19">
        <v>30.321999999999999</v>
      </c>
      <c r="F117" s="19">
        <v>250</v>
      </c>
      <c r="G117" s="19">
        <v>395</v>
      </c>
    </row>
    <row r="118" spans="1:10" ht="15.75" thickBot="1" x14ac:dyDescent="0.3"/>
    <row r="119" spans="1:10" ht="15.75" thickBot="1" x14ac:dyDescent="0.3">
      <c r="B119" s="15" t="s">
        <v>185</v>
      </c>
      <c r="C119" s="16" t="s">
        <v>123</v>
      </c>
      <c r="D119" s="17" t="s">
        <v>186</v>
      </c>
    </row>
    <row r="120" spans="1:10" x14ac:dyDescent="0.25">
      <c r="A120" s="19">
        <f>A117+1</f>
        <v>103</v>
      </c>
      <c r="B120" s="20" t="s">
        <v>79</v>
      </c>
      <c r="C120" s="21" t="s">
        <v>187</v>
      </c>
      <c r="D120" s="36">
        <v>75</v>
      </c>
    </row>
    <row r="121" spans="1:10" x14ac:dyDescent="0.25">
      <c r="A121" s="19">
        <f t="shared" si="1"/>
        <v>104</v>
      </c>
      <c r="B121" s="23" t="s">
        <v>69</v>
      </c>
      <c r="C121" s="19" t="s">
        <v>188</v>
      </c>
      <c r="D121" s="37">
        <v>75</v>
      </c>
    </row>
    <row r="122" spans="1:10" x14ac:dyDescent="0.25">
      <c r="A122" s="19">
        <f t="shared" si="1"/>
        <v>105</v>
      </c>
      <c r="B122" s="23" t="s">
        <v>17</v>
      </c>
      <c r="C122" s="19" t="s">
        <v>188</v>
      </c>
      <c r="D122" s="37">
        <v>76</v>
      </c>
    </row>
    <row r="123" spans="1:10" ht="15.75" thickBot="1" x14ac:dyDescent="0.3"/>
    <row r="124" spans="1:10" ht="15.75" thickBot="1" x14ac:dyDescent="0.3">
      <c r="B124" s="15" t="s">
        <v>189</v>
      </c>
      <c r="C124" s="16" t="s">
        <v>123</v>
      </c>
      <c r="D124" s="17" t="s">
        <v>186</v>
      </c>
      <c r="J124"/>
    </row>
    <row r="125" spans="1:10" x14ac:dyDescent="0.25">
      <c r="A125" s="19">
        <f>A122+1</f>
        <v>106</v>
      </c>
      <c r="B125" s="20" t="s">
        <v>190</v>
      </c>
      <c r="C125" s="21" t="s">
        <v>191</v>
      </c>
      <c r="D125" s="36">
        <v>74</v>
      </c>
      <c r="J125"/>
    </row>
    <row r="126" spans="1:10" x14ac:dyDescent="0.25">
      <c r="A126" s="19">
        <f t="shared" si="1"/>
        <v>107</v>
      </c>
      <c r="B126" s="23" t="s">
        <v>192</v>
      </c>
      <c r="C126" s="19" t="s">
        <v>193</v>
      </c>
      <c r="D126" s="37">
        <v>73</v>
      </c>
      <c r="J126"/>
    </row>
    <row r="127" spans="1:10" ht="15.75" thickBot="1" x14ac:dyDescent="0.3"/>
    <row r="128" spans="1:10" ht="15.75" thickBot="1" x14ac:dyDescent="0.3">
      <c r="B128" s="15" t="s">
        <v>194</v>
      </c>
      <c r="C128" s="17" t="s">
        <v>123</v>
      </c>
    </row>
    <row r="129" spans="1:3" x14ac:dyDescent="0.25">
      <c r="A129" s="19">
        <f>A126+1</f>
        <v>108</v>
      </c>
      <c r="B129" s="20" t="s">
        <v>195</v>
      </c>
      <c r="C129" s="21" t="s">
        <v>196</v>
      </c>
    </row>
    <row r="130" spans="1:3" x14ac:dyDescent="0.25">
      <c r="A130" s="19">
        <f t="shared" ref="A130:A131" si="4">A129+1</f>
        <v>109</v>
      </c>
      <c r="B130" s="23" t="s">
        <v>107</v>
      </c>
      <c r="C130" s="19" t="s">
        <v>197</v>
      </c>
    </row>
    <row r="131" spans="1:3" x14ac:dyDescent="0.25">
      <c r="A131" s="19">
        <f t="shared" si="4"/>
        <v>110</v>
      </c>
      <c r="B131" s="23" t="s">
        <v>67</v>
      </c>
      <c r="C131" s="19" t="s">
        <v>198</v>
      </c>
    </row>
  </sheetData>
  <sortState ref="B82:I87">
    <sortCondition ref="B82:B87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7"/>
  <sheetViews>
    <sheetView tabSelected="1" zoomScale="85" zoomScaleNormal="85" workbookViewId="0">
      <selection activeCell="W2" sqref="W2"/>
    </sheetView>
  </sheetViews>
  <sheetFormatPr baseColWidth="10" defaultRowHeight="15" x14ac:dyDescent="0.25"/>
  <cols>
    <col min="1" max="1" width="27.140625" style="3" customWidth="1"/>
    <col min="2" max="2" width="5.28515625" style="1" bestFit="1" customWidth="1"/>
    <col min="3" max="3" width="8" style="1" bestFit="1" customWidth="1"/>
    <col min="4" max="4" width="12.85546875" style="1" bestFit="1" customWidth="1"/>
    <col min="5" max="5" width="5.7109375" customWidth="1"/>
    <col min="6" max="6" width="28.7109375" bestFit="1" customWidth="1"/>
    <col min="7" max="7" width="5.28515625" style="1" bestFit="1" customWidth="1"/>
    <col min="8" max="8" width="8" style="1" bestFit="1" customWidth="1"/>
    <col min="9" max="9" width="12.85546875" style="1" bestFit="1" customWidth="1"/>
    <col min="10" max="10" width="5.7109375" customWidth="1"/>
    <col min="11" max="11" width="28.7109375" bestFit="1" customWidth="1"/>
    <col min="12" max="12" width="5.28515625" style="1" bestFit="1" customWidth="1"/>
    <col min="13" max="13" width="8" style="1" bestFit="1" customWidth="1"/>
    <col min="14" max="14" width="12.85546875" style="1" bestFit="1" customWidth="1"/>
    <col min="15" max="15" width="5.7109375" customWidth="1"/>
    <col min="16" max="16" width="19.85546875" bestFit="1" customWidth="1"/>
    <col min="17" max="17" width="5.28515625" style="1" bestFit="1" customWidth="1"/>
    <col min="18" max="18" width="8" style="1" bestFit="1" customWidth="1"/>
    <col min="19" max="19" width="12.85546875" style="1" bestFit="1" customWidth="1"/>
    <col min="20" max="20" width="5.7109375" customWidth="1"/>
    <col min="21" max="21" width="17.5703125" bestFit="1" customWidth="1"/>
    <col min="22" max="22" width="5.28515625" style="1" bestFit="1" customWidth="1"/>
    <col min="23" max="23" width="8" style="1" bestFit="1" customWidth="1"/>
    <col min="24" max="24" width="12.85546875" style="1" bestFit="1" customWidth="1"/>
  </cols>
  <sheetData>
    <row r="1" spans="1:24" ht="18.75" x14ac:dyDescent="0.3">
      <c r="A1" s="8" t="s">
        <v>589</v>
      </c>
    </row>
    <row r="2" spans="1:24" s="10" customFormat="1" ht="15.75" x14ac:dyDescent="0.25">
      <c r="A2" s="39" t="s">
        <v>602</v>
      </c>
      <c r="B2" s="9"/>
      <c r="C2" s="9"/>
      <c r="D2" s="9"/>
      <c r="G2" s="9"/>
      <c r="H2" s="9"/>
      <c r="I2" s="9"/>
      <c r="L2" s="9"/>
      <c r="M2" s="9"/>
      <c r="N2" s="9"/>
      <c r="Q2" s="9"/>
      <c r="R2" s="9"/>
      <c r="S2" s="9"/>
      <c r="V2" s="9"/>
      <c r="W2" s="9"/>
      <c r="X2" s="9"/>
    </row>
    <row r="3" spans="1:24" s="10" customFormat="1" ht="15.75" x14ac:dyDescent="0.25">
      <c r="A3" s="42" t="s">
        <v>603</v>
      </c>
      <c r="B3" s="9"/>
      <c r="C3" s="9"/>
      <c r="D3" s="9"/>
      <c r="G3" s="9"/>
      <c r="H3" s="9"/>
      <c r="I3" s="9"/>
      <c r="L3" s="9"/>
      <c r="M3" s="9"/>
      <c r="N3" s="9"/>
      <c r="Q3" s="9"/>
      <c r="R3" s="9"/>
      <c r="S3" s="9"/>
      <c r="V3" s="9"/>
      <c r="W3" s="9"/>
      <c r="X3" s="9"/>
    </row>
    <row r="4" spans="1:24" x14ac:dyDescent="0.25">
      <c r="A4" s="3" t="s">
        <v>590</v>
      </c>
    </row>
    <row r="5" spans="1:24" x14ac:dyDescent="0.25">
      <c r="A5" s="7" t="s">
        <v>591</v>
      </c>
      <c r="F5" s="7" t="s">
        <v>592</v>
      </c>
      <c r="K5" s="7" t="s">
        <v>593</v>
      </c>
      <c r="P5" s="7" t="s">
        <v>594</v>
      </c>
      <c r="U5" s="7" t="s">
        <v>595</v>
      </c>
    </row>
    <row r="6" spans="1:24" x14ac:dyDescent="0.25">
      <c r="A6" s="4" t="s">
        <v>113</v>
      </c>
      <c r="B6" s="5" t="s">
        <v>118</v>
      </c>
      <c r="C6" s="5" t="s">
        <v>604</v>
      </c>
      <c r="D6" s="5" t="s">
        <v>112</v>
      </c>
      <c r="F6" s="6" t="s">
        <v>114</v>
      </c>
      <c r="G6" s="5" t="s">
        <v>118</v>
      </c>
      <c r="H6" s="5" t="s">
        <v>604</v>
      </c>
      <c r="I6" s="5" t="s">
        <v>112</v>
      </c>
      <c r="K6" s="6" t="s">
        <v>115</v>
      </c>
      <c r="L6" s="5" t="s">
        <v>118</v>
      </c>
      <c r="M6" s="5" t="s">
        <v>604</v>
      </c>
      <c r="N6" s="5" t="s">
        <v>112</v>
      </c>
      <c r="P6" s="6" t="s">
        <v>116</v>
      </c>
      <c r="Q6" s="5" t="s">
        <v>118</v>
      </c>
      <c r="R6" s="5" t="s">
        <v>604</v>
      </c>
      <c r="S6" s="5" t="s">
        <v>112</v>
      </c>
      <c r="U6" s="6" t="s">
        <v>117</v>
      </c>
      <c r="V6" s="5" t="s">
        <v>118</v>
      </c>
      <c r="W6" s="5" t="s">
        <v>604</v>
      </c>
      <c r="X6" s="5" t="s">
        <v>112</v>
      </c>
    </row>
    <row r="7" spans="1:24" x14ac:dyDescent="0.25">
      <c r="A7" s="4" t="s">
        <v>2</v>
      </c>
      <c r="B7" s="5">
        <v>7</v>
      </c>
      <c r="C7" s="43">
        <v>7.9365079365079395E-3</v>
      </c>
      <c r="D7" s="5" t="s">
        <v>3</v>
      </c>
      <c r="F7" s="6" t="s">
        <v>2</v>
      </c>
      <c r="G7" s="5">
        <v>2</v>
      </c>
      <c r="H7" s="43">
        <v>7.9365079365079395E-3</v>
      </c>
      <c r="I7" s="5" t="s">
        <v>3</v>
      </c>
      <c r="K7" s="6" t="s">
        <v>2</v>
      </c>
      <c r="L7" s="5">
        <v>2</v>
      </c>
      <c r="M7" s="43">
        <v>7.9365079365079395E-3</v>
      </c>
      <c r="N7" s="5" t="s">
        <v>3</v>
      </c>
      <c r="P7" s="6" t="s">
        <v>2</v>
      </c>
      <c r="Q7" s="5">
        <v>2</v>
      </c>
      <c r="R7" s="43">
        <v>7.9365079365079395E-3</v>
      </c>
      <c r="S7" s="5" t="s">
        <v>3</v>
      </c>
      <c r="U7" s="6" t="s">
        <v>2</v>
      </c>
      <c r="V7" s="5">
        <v>2</v>
      </c>
      <c r="W7" s="43">
        <v>1.58730158730159E-2</v>
      </c>
      <c r="X7" s="5" t="s">
        <v>4</v>
      </c>
    </row>
    <row r="8" spans="1:24" x14ac:dyDescent="0.25">
      <c r="A8" s="4" t="s">
        <v>7</v>
      </c>
      <c r="B8" s="5">
        <v>2</v>
      </c>
      <c r="C8" s="43">
        <v>3.1746031746031703E-2</v>
      </c>
      <c r="D8" s="5" t="s">
        <v>4</v>
      </c>
      <c r="F8" s="6" t="s">
        <v>7</v>
      </c>
      <c r="G8" s="5">
        <v>4</v>
      </c>
      <c r="H8" s="43">
        <v>7.9365079365079395E-3</v>
      </c>
      <c r="I8" s="5" t="s">
        <v>3</v>
      </c>
      <c r="K8" s="6" t="s">
        <v>2</v>
      </c>
      <c r="L8" s="5">
        <v>4</v>
      </c>
      <c r="M8" s="43">
        <v>1.58730158730159E-2</v>
      </c>
      <c r="N8" s="5" t="s">
        <v>4</v>
      </c>
      <c r="P8" s="6" t="s">
        <v>6</v>
      </c>
      <c r="Q8" s="5">
        <v>7</v>
      </c>
      <c r="R8" s="43">
        <v>1.58730158730159E-2</v>
      </c>
      <c r="S8" s="5" t="s">
        <v>4</v>
      </c>
      <c r="U8" s="6" t="s">
        <v>15</v>
      </c>
      <c r="V8" s="5">
        <v>2</v>
      </c>
      <c r="W8" s="43">
        <v>1.58730158730159E-2</v>
      </c>
      <c r="X8" s="5" t="s">
        <v>4</v>
      </c>
    </row>
    <row r="9" spans="1:24" x14ac:dyDescent="0.25">
      <c r="A9" s="4" t="s">
        <v>7</v>
      </c>
      <c r="B9" s="5">
        <v>7</v>
      </c>
      <c r="C9" s="43">
        <v>1.58730158730159E-2</v>
      </c>
      <c r="D9" s="5" t="s">
        <v>4</v>
      </c>
      <c r="F9" s="6" t="s">
        <v>7</v>
      </c>
      <c r="G9" s="5">
        <v>7</v>
      </c>
      <c r="H9" s="43">
        <v>3.1746031746031703E-2</v>
      </c>
      <c r="I9" s="5" t="s">
        <v>4</v>
      </c>
      <c r="K9" s="6" t="s">
        <v>6</v>
      </c>
      <c r="L9" s="5">
        <v>2</v>
      </c>
      <c r="M9" s="43">
        <v>1.58730158730159E-2</v>
      </c>
      <c r="N9" s="5" t="s">
        <v>4</v>
      </c>
      <c r="P9" s="6" t="s">
        <v>17</v>
      </c>
      <c r="Q9" s="5">
        <v>7</v>
      </c>
      <c r="R9" s="43">
        <v>1.58730158730159E-2</v>
      </c>
      <c r="S9" s="5" t="s">
        <v>4</v>
      </c>
      <c r="U9" s="6" t="s">
        <v>29</v>
      </c>
      <c r="V9" s="5">
        <v>4</v>
      </c>
      <c r="W9" s="43">
        <v>7.9365079365079395E-3</v>
      </c>
      <c r="X9" s="5" t="s">
        <v>3</v>
      </c>
    </row>
    <row r="10" spans="1:24" x14ac:dyDescent="0.25">
      <c r="A10" s="4" t="s">
        <v>10</v>
      </c>
      <c r="B10" s="5">
        <v>4</v>
      </c>
      <c r="C10" s="43">
        <v>1.58730158730159E-2</v>
      </c>
      <c r="D10" s="5" t="s">
        <v>4</v>
      </c>
      <c r="F10" s="6" t="s">
        <v>9</v>
      </c>
      <c r="G10" s="5">
        <v>7</v>
      </c>
      <c r="H10" s="43">
        <v>3.1746031746031703E-2</v>
      </c>
      <c r="I10" s="5" t="s">
        <v>4</v>
      </c>
      <c r="K10" s="6" t="s">
        <v>7</v>
      </c>
      <c r="L10" s="5">
        <v>4</v>
      </c>
      <c r="M10" s="43">
        <v>7.9365079365079395E-3</v>
      </c>
      <c r="N10" s="5" t="s">
        <v>3</v>
      </c>
      <c r="P10" s="6" t="s">
        <v>29</v>
      </c>
      <c r="Q10" s="5">
        <v>7</v>
      </c>
      <c r="R10" s="43">
        <v>1.58730158730159E-2</v>
      </c>
      <c r="S10" s="5" t="s">
        <v>4</v>
      </c>
      <c r="U10" s="6" t="s">
        <v>53</v>
      </c>
      <c r="V10" s="5">
        <v>4</v>
      </c>
      <c r="W10" s="43">
        <v>7.9365079365079395E-3</v>
      </c>
      <c r="X10" s="5" t="s">
        <v>3</v>
      </c>
    </row>
    <row r="11" spans="1:24" x14ac:dyDescent="0.25">
      <c r="A11" s="4" t="s">
        <v>11</v>
      </c>
      <c r="B11" s="5">
        <v>7</v>
      </c>
      <c r="C11" s="43">
        <v>1.58730158730159E-2</v>
      </c>
      <c r="D11" s="5" t="s">
        <v>4</v>
      </c>
      <c r="F11" s="6" t="s">
        <v>11</v>
      </c>
      <c r="G11" s="5">
        <v>7</v>
      </c>
      <c r="H11" s="43">
        <v>1.58730158730159E-2</v>
      </c>
      <c r="I11" s="5" t="s">
        <v>4</v>
      </c>
      <c r="K11" s="6" t="s">
        <v>7</v>
      </c>
      <c r="L11" s="5">
        <v>7</v>
      </c>
      <c r="M11" s="43">
        <v>3.1746031746031703E-2</v>
      </c>
      <c r="N11" s="5" t="s">
        <v>4</v>
      </c>
      <c r="P11" s="6" t="s">
        <v>31</v>
      </c>
      <c r="Q11" s="5">
        <v>4</v>
      </c>
      <c r="R11" s="43">
        <v>1.58730158730159E-2</v>
      </c>
      <c r="S11" s="5" t="s">
        <v>4</v>
      </c>
      <c r="U11" s="6" t="s">
        <v>60</v>
      </c>
      <c r="V11" s="5">
        <v>4</v>
      </c>
      <c r="W11" s="43">
        <v>3.1746031746031703E-2</v>
      </c>
      <c r="X11" s="5" t="s">
        <v>4</v>
      </c>
    </row>
    <row r="12" spans="1:24" x14ac:dyDescent="0.25">
      <c r="A12" s="4" t="s">
        <v>13</v>
      </c>
      <c r="B12" s="5">
        <v>7</v>
      </c>
      <c r="C12" s="43">
        <v>7.9365079365079395E-3</v>
      </c>
      <c r="D12" s="5" t="s">
        <v>3</v>
      </c>
      <c r="F12" s="6" t="s">
        <v>18</v>
      </c>
      <c r="G12" s="5">
        <v>7</v>
      </c>
      <c r="H12" s="43">
        <v>7.9365079365079395E-3</v>
      </c>
      <c r="I12" s="5" t="s">
        <v>3</v>
      </c>
      <c r="K12" s="6" t="s">
        <v>11</v>
      </c>
      <c r="L12" s="5">
        <v>7</v>
      </c>
      <c r="M12" s="43">
        <v>7.9365079365079395E-3</v>
      </c>
      <c r="N12" s="5" t="s">
        <v>3</v>
      </c>
      <c r="P12" s="6" t="s">
        <v>67</v>
      </c>
      <c r="Q12" s="5">
        <v>2</v>
      </c>
      <c r="R12" s="43">
        <v>3.5578833239594099E-2</v>
      </c>
      <c r="S12" s="5" t="s">
        <v>4</v>
      </c>
      <c r="U12" s="6" t="s">
        <v>64</v>
      </c>
      <c r="V12" s="5">
        <v>4</v>
      </c>
      <c r="W12" s="43">
        <v>1.58730158730159E-2</v>
      </c>
      <c r="X12" s="5" t="s">
        <v>4</v>
      </c>
    </row>
    <row r="13" spans="1:24" x14ac:dyDescent="0.25">
      <c r="A13" s="4" t="s">
        <v>14</v>
      </c>
      <c r="B13" s="5">
        <v>7</v>
      </c>
      <c r="C13" s="43">
        <v>7.9365079365079395E-3</v>
      </c>
      <c r="D13" s="5" t="s">
        <v>3</v>
      </c>
      <c r="F13" s="6" t="s">
        <v>22</v>
      </c>
      <c r="G13" s="5">
        <v>2</v>
      </c>
      <c r="H13" s="43">
        <v>7.9365079365079395E-3</v>
      </c>
      <c r="I13" s="5" t="s">
        <v>3</v>
      </c>
      <c r="K13" s="6" t="s">
        <v>13</v>
      </c>
      <c r="L13" s="5">
        <v>2</v>
      </c>
      <c r="M13" s="43">
        <v>1.58730158730159E-2</v>
      </c>
      <c r="N13" s="5" t="s">
        <v>4</v>
      </c>
      <c r="P13" s="6" t="s">
        <v>71</v>
      </c>
      <c r="Q13" s="5">
        <v>2</v>
      </c>
      <c r="R13" s="43">
        <v>3.1746031746031703E-2</v>
      </c>
      <c r="S13" s="5" t="s">
        <v>4</v>
      </c>
      <c r="U13" s="6" t="s">
        <v>92</v>
      </c>
      <c r="V13" s="5">
        <v>4</v>
      </c>
      <c r="W13" s="43">
        <v>7.9365079365079395E-3</v>
      </c>
      <c r="X13" s="5" t="s">
        <v>3</v>
      </c>
    </row>
    <row r="14" spans="1:24" x14ac:dyDescent="0.25">
      <c r="A14" s="4" t="s">
        <v>18</v>
      </c>
      <c r="B14" s="5">
        <v>7</v>
      </c>
      <c r="C14" s="43">
        <v>7.9365079365079395E-3</v>
      </c>
      <c r="D14" s="5" t="s">
        <v>3</v>
      </c>
      <c r="F14" s="6" t="s">
        <v>22</v>
      </c>
      <c r="G14" s="5">
        <v>7</v>
      </c>
      <c r="H14" s="43">
        <v>7.9365079365079395E-3</v>
      </c>
      <c r="I14" s="5" t="s">
        <v>3</v>
      </c>
      <c r="K14" s="6" t="s">
        <v>13</v>
      </c>
      <c r="L14" s="5">
        <v>4</v>
      </c>
      <c r="M14" s="43">
        <v>3.1746031746031703E-2</v>
      </c>
      <c r="N14" s="5" t="s">
        <v>4</v>
      </c>
      <c r="P14" s="6" t="s">
        <v>75</v>
      </c>
      <c r="Q14" s="5">
        <v>7</v>
      </c>
      <c r="R14" s="43">
        <v>1.58730158730159E-2</v>
      </c>
      <c r="S14" s="5" t="s">
        <v>4</v>
      </c>
      <c r="U14" s="6" t="s">
        <v>104</v>
      </c>
      <c r="V14" s="5">
        <v>4</v>
      </c>
      <c r="W14" s="43">
        <v>3.9767517097886503E-3</v>
      </c>
      <c r="X14" s="5" t="s">
        <v>3</v>
      </c>
    </row>
    <row r="15" spans="1:24" x14ac:dyDescent="0.25">
      <c r="A15" s="4" t="s">
        <v>22</v>
      </c>
      <c r="B15" s="5">
        <v>2</v>
      </c>
      <c r="C15" s="43">
        <v>7.9365079365079395E-3</v>
      </c>
      <c r="D15" s="5" t="s">
        <v>3</v>
      </c>
      <c r="F15" s="6" t="s">
        <v>25</v>
      </c>
      <c r="G15" s="5">
        <v>7</v>
      </c>
      <c r="H15" s="43">
        <v>7.9365079365079395E-3</v>
      </c>
      <c r="I15" s="5" t="s">
        <v>3</v>
      </c>
      <c r="K15" s="6" t="s">
        <v>18</v>
      </c>
      <c r="L15" s="5">
        <v>4</v>
      </c>
      <c r="M15" s="43">
        <v>7.9365079365079395E-3</v>
      </c>
      <c r="N15" s="5" t="s">
        <v>3</v>
      </c>
      <c r="P15" s="6" t="s">
        <v>596</v>
      </c>
      <c r="Q15" s="5">
        <v>2</v>
      </c>
      <c r="R15" s="43">
        <v>3.1746031746031703E-2</v>
      </c>
      <c r="S15" s="5" t="s">
        <v>4</v>
      </c>
      <c r="W15" s="2"/>
    </row>
    <row r="16" spans="1:24" x14ac:dyDescent="0.25">
      <c r="A16" s="4" t="s">
        <v>22</v>
      </c>
      <c r="B16" s="5">
        <v>4</v>
      </c>
      <c r="C16" s="43">
        <v>7.9365079365079395E-3</v>
      </c>
      <c r="D16" s="5" t="s">
        <v>3</v>
      </c>
      <c r="F16" s="6" t="s">
        <v>26</v>
      </c>
      <c r="G16" s="5">
        <v>4</v>
      </c>
      <c r="H16" s="43">
        <v>3.1746031746031703E-2</v>
      </c>
      <c r="I16" s="5" t="s">
        <v>4</v>
      </c>
      <c r="K16" s="6" t="s">
        <v>18</v>
      </c>
      <c r="L16" s="5">
        <v>7</v>
      </c>
      <c r="M16" s="43">
        <v>7.9365079365079395E-3</v>
      </c>
      <c r="N16" s="5" t="s">
        <v>3</v>
      </c>
      <c r="P16" s="6" t="s">
        <v>101</v>
      </c>
      <c r="Q16" s="5">
        <v>2</v>
      </c>
      <c r="R16" s="43">
        <v>1.1925233593017601E-2</v>
      </c>
      <c r="S16" s="5" t="s">
        <v>4</v>
      </c>
      <c r="W16" s="2"/>
    </row>
    <row r="17" spans="1:23" x14ac:dyDescent="0.25">
      <c r="A17" s="4" t="s">
        <v>23</v>
      </c>
      <c r="B17" s="5">
        <v>4</v>
      </c>
      <c r="C17" s="43">
        <v>7.9365079365079395E-3</v>
      </c>
      <c r="D17" s="5" t="s">
        <v>3</v>
      </c>
      <c r="F17" s="6" t="s">
        <v>26</v>
      </c>
      <c r="G17" s="5">
        <v>7</v>
      </c>
      <c r="H17" s="43">
        <v>7.9365079365079395E-3</v>
      </c>
      <c r="I17" s="5" t="s">
        <v>3</v>
      </c>
      <c r="K17" s="6" t="s">
        <v>23</v>
      </c>
      <c r="L17" s="5">
        <v>4</v>
      </c>
      <c r="M17" s="43">
        <v>3.1746031746031703E-2</v>
      </c>
      <c r="N17" s="5" t="s">
        <v>4</v>
      </c>
      <c r="P17" s="6" t="s">
        <v>104</v>
      </c>
      <c r="Q17" s="5">
        <v>2</v>
      </c>
      <c r="R17" s="43">
        <v>1.84907774084292E-2</v>
      </c>
      <c r="S17" s="5" t="s">
        <v>4</v>
      </c>
      <c r="W17" s="2"/>
    </row>
    <row r="18" spans="1:23" x14ac:dyDescent="0.25">
      <c r="A18" s="4" t="s">
        <v>23</v>
      </c>
      <c r="B18" s="5">
        <v>7</v>
      </c>
      <c r="C18" s="43">
        <v>7.9365079365079395E-3</v>
      </c>
      <c r="D18" s="5" t="s">
        <v>3</v>
      </c>
      <c r="F18" s="6" t="s">
        <v>29</v>
      </c>
      <c r="G18" s="5">
        <v>4</v>
      </c>
      <c r="H18" s="43">
        <v>7.9365079365079395E-3</v>
      </c>
      <c r="I18" s="5" t="s">
        <v>3</v>
      </c>
      <c r="K18" s="6" t="s">
        <v>23</v>
      </c>
      <c r="L18" s="5">
        <v>7</v>
      </c>
      <c r="M18" s="43">
        <v>7.9365079365079395E-3</v>
      </c>
      <c r="N18" s="5" t="s">
        <v>3</v>
      </c>
      <c r="P18" s="6" t="s">
        <v>104</v>
      </c>
      <c r="Q18" s="5">
        <v>4</v>
      </c>
      <c r="R18" s="43">
        <v>1.0909498364269301E-2</v>
      </c>
      <c r="S18" s="5" t="s">
        <v>4</v>
      </c>
      <c r="W18" s="2"/>
    </row>
    <row r="19" spans="1:23" x14ac:dyDescent="0.25">
      <c r="A19" s="4" t="s">
        <v>24</v>
      </c>
      <c r="B19" s="5">
        <v>2</v>
      </c>
      <c r="C19" s="43">
        <v>7.9365079365079395E-3</v>
      </c>
      <c r="D19" s="5" t="s">
        <v>3</v>
      </c>
      <c r="F19" s="6" t="s">
        <v>29</v>
      </c>
      <c r="G19" s="5">
        <v>7</v>
      </c>
      <c r="H19" s="43">
        <v>7.9365079365079395E-3</v>
      </c>
      <c r="I19" s="5" t="s">
        <v>3</v>
      </c>
      <c r="K19" s="6" t="s">
        <v>24</v>
      </c>
      <c r="L19" s="5">
        <v>7</v>
      </c>
      <c r="M19" s="43">
        <v>7.9365079365079395E-3</v>
      </c>
      <c r="N19" s="5" t="s">
        <v>3</v>
      </c>
      <c r="P19" s="6" t="s">
        <v>104</v>
      </c>
      <c r="Q19" s="5">
        <v>7</v>
      </c>
      <c r="R19" s="43">
        <v>7.2095707647425299E-3</v>
      </c>
      <c r="S19" s="5" t="s">
        <v>3</v>
      </c>
      <c r="W19" s="2"/>
    </row>
    <row r="20" spans="1:23" x14ac:dyDescent="0.25">
      <c r="A20" s="4" t="s">
        <v>24</v>
      </c>
      <c r="B20" s="5">
        <v>4</v>
      </c>
      <c r="C20" s="43">
        <v>3.1746031746031703E-2</v>
      </c>
      <c r="D20" s="5" t="s">
        <v>4</v>
      </c>
      <c r="F20" s="6" t="s">
        <v>34</v>
      </c>
      <c r="G20" s="5">
        <v>4</v>
      </c>
      <c r="H20" s="43">
        <v>7.9365079365079395E-3</v>
      </c>
      <c r="I20" s="5" t="s">
        <v>3</v>
      </c>
      <c r="K20" s="6" t="s">
        <v>25</v>
      </c>
      <c r="L20" s="5">
        <v>4</v>
      </c>
      <c r="M20" s="43">
        <v>7.9365079365079395E-3</v>
      </c>
      <c r="N20" s="5" t="s">
        <v>3</v>
      </c>
      <c r="R20" s="2"/>
      <c r="W20" s="2"/>
    </row>
    <row r="21" spans="1:23" x14ac:dyDescent="0.25">
      <c r="A21" s="4" t="s">
        <v>24</v>
      </c>
      <c r="B21" s="5">
        <v>7</v>
      </c>
      <c r="C21" s="43">
        <v>1.58730158730159E-2</v>
      </c>
      <c r="D21" s="5" t="s">
        <v>4</v>
      </c>
      <c r="F21" s="6" t="s">
        <v>34</v>
      </c>
      <c r="G21" s="5">
        <v>7</v>
      </c>
      <c r="H21" s="43">
        <v>7.9365079365079395E-3</v>
      </c>
      <c r="I21" s="5" t="s">
        <v>3</v>
      </c>
      <c r="K21" s="6" t="s">
        <v>25</v>
      </c>
      <c r="L21" s="5">
        <v>7</v>
      </c>
      <c r="M21" s="43">
        <v>7.9365079365079395E-3</v>
      </c>
      <c r="N21" s="5" t="s">
        <v>3</v>
      </c>
      <c r="R21" s="2"/>
      <c r="W21" s="2"/>
    </row>
    <row r="22" spans="1:23" x14ac:dyDescent="0.25">
      <c r="A22" s="4" t="s">
        <v>25</v>
      </c>
      <c r="B22" s="5">
        <v>4</v>
      </c>
      <c r="C22" s="43">
        <v>3.1746031746031703E-2</v>
      </c>
      <c r="D22" s="5" t="s">
        <v>4</v>
      </c>
      <c r="F22" s="6" t="s">
        <v>35</v>
      </c>
      <c r="G22" s="5">
        <v>7</v>
      </c>
      <c r="H22" s="43">
        <v>7.9365079365079395E-3</v>
      </c>
      <c r="I22" s="5" t="s">
        <v>3</v>
      </c>
      <c r="K22" s="6" t="s">
        <v>26</v>
      </c>
      <c r="L22" s="5">
        <v>4</v>
      </c>
      <c r="M22" s="43">
        <v>7.9365079365079395E-3</v>
      </c>
      <c r="N22" s="5" t="s">
        <v>3</v>
      </c>
      <c r="R22" s="2"/>
      <c r="W22" s="2"/>
    </row>
    <row r="23" spans="1:23" x14ac:dyDescent="0.25">
      <c r="A23" s="4" t="s">
        <v>25</v>
      </c>
      <c r="B23" s="5">
        <v>7</v>
      </c>
      <c r="C23" s="43">
        <v>1.58730158730159E-2</v>
      </c>
      <c r="D23" s="5" t="s">
        <v>4</v>
      </c>
      <c r="F23" s="6" t="s">
        <v>36</v>
      </c>
      <c r="G23" s="5">
        <v>7</v>
      </c>
      <c r="H23" s="43">
        <v>7.9365079365079395E-3</v>
      </c>
      <c r="I23" s="5" t="s">
        <v>3</v>
      </c>
      <c r="K23" s="6" t="s">
        <v>26</v>
      </c>
      <c r="L23" s="5">
        <v>7</v>
      </c>
      <c r="M23" s="43">
        <v>3.1746031746031703E-2</v>
      </c>
      <c r="N23" s="5" t="s">
        <v>4</v>
      </c>
      <c r="R23" s="2"/>
      <c r="W23" s="2"/>
    </row>
    <row r="24" spans="1:23" x14ac:dyDescent="0.25">
      <c r="A24" s="4" t="s">
        <v>26</v>
      </c>
      <c r="B24" s="5">
        <v>4</v>
      </c>
      <c r="C24" s="43">
        <v>7.9365079365079395E-3</v>
      </c>
      <c r="D24" s="5" t="s">
        <v>3</v>
      </c>
      <c r="F24" s="6" t="s">
        <v>38</v>
      </c>
      <c r="G24" s="5">
        <v>4</v>
      </c>
      <c r="H24" s="43">
        <v>7.9365079365079395E-3</v>
      </c>
      <c r="I24" s="5" t="s">
        <v>3</v>
      </c>
      <c r="K24" s="6" t="s">
        <v>28</v>
      </c>
      <c r="L24" s="5">
        <v>4</v>
      </c>
      <c r="M24" s="43">
        <v>7.9365079365079395E-3</v>
      </c>
      <c r="N24" s="5" t="s">
        <v>3</v>
      </c>
      <c r="R24" s="2"/>
      <c r="W24" s="2"/>
    </row>
    <row r="25" spans="1:23" x14ac:dyDescent="0.25">
      <c r="A25" s="4" t="s">
        <v>26</v>
      </c>
      <c r="B25" s="5">
        <v>7</v>
      </c>
      <c r="C25" s="43">
        <v>7.9365079365079395E-3</v>
      </c>
      <c r="D25" s="5" t="s">
        <v>3</v>
      </c>
      <c r="F25" s="6" t="s">
        <v>38</v>
      </c>
      <c r="G25" s="5">
        <v>7</v>
      </c>
      <c r="H25" s="43">
        <v>7.9365079365079395E-3</v>
      </c>
      <c r="I25" s="5" t="s">
        <v>3</v>
      </c>
      <c r="K25" s="6" t="s">
        <v>28</v>
      </c>
      <c r="L25" s="5">
        <v>7</v>
      </c>
      <c r="M25" s="43">
        <v>3.1746031746031703E-2</v>
      </c>
      <c r="N25" s="5" t="s">
        <v>4</v>
      </c>
      <c r="R25" s="2"/>
      <c r="W25" s="2"/>
    </row>
    <row r="26" spans="1:23" x14ac:dyDescent="0.25">
      <c r="A26" s="4" t="s">
        <v>28</v>
      </c>
      <c r="B26" s="5">
        <v>7</v>
      </c>
      <c r="C26" s="43">
        <v>7.9365079365079395E-3</v>
      </c>
      <c r="D26" s="5" t="s">
        <v>3</v>
      </c>
      <c r="F26" s="6" t="s">
        <v>39</v>
      </c>
      <c r="G26" s="5">
        <v>7</v>
      </c>
      <c r="H26" s="43">
        <v>1.58730158730159E-2</v>
      </c>
      <c r="I26" s="5" t="s">
        <v>4</v>
      </c>
      <c r="K26" s="6" t="s">
        <v>29</v>
      </c>
      <c r="L26" s="5">
        <v>4</v>
      </c>
      <c r="M26" s="43">
        <v>7.9365079365079395E-3</v>
      </c>
      <c r="N26" s="5" t="s">
        <v>3</v>
      </c>
      <c r="R26" s="2"/>
      <c r="W26" s="2"/>
    </row>
    <row r="27" spans="1:23" x14ac:dyDescent="0.25">
      <c r="A27" s="4" t="s">
        <v>29</v>
      </c>
      <c r="B27" s="5">
        <v>4</v>
      </c>
      <c r="C27" s="43">
        <v>7.9365079365079395E-3</v>
      </c>
      <c r="D27" s="5" t="s">
        <v>3</v>
      </c>
      <c r="F27" s="6" t="s">
        <v>54</v>
      </c>
      <c r="G27" s="5">
        <v>7</v>
      </c>
      <c r="H27" s="43">
        <v>3.1746031746031703E-2</v>
      </c>
      <c r="I27" s="5" t="s">
        <v>4</v>
      </c>
      <c r="K27" s="6" t="s">
        <v>29</v>
      </c>
      <c r="L27" s="5">
        <v>7</v>
      </c>
      <c r="M27" s="43">
        <v>7.9365079365079395E-3</v>
      </c>
      <c r="N27" s="5" t="s">
        <v>3</v>
      </c>
      <c r="R27" s="2"/>
      <c r="W27" s="2"/>
    </row>
    <row r="28" spans="1:23" x14ac:dyDescent="0.25">
      <c r="A28" s="4" t="s">
        <v>29</v>
      </c>
      <c r="B28" s="5">
        <v>7</v>
      </c>
      <c r="C28" s="43">
        <v>7.9365079365079395E-3</v>
      </c>
      <c r="D28" s="5" t="s">
        <v>3</v>
      </c>
      <c r="F28" s="6" t="s">
        <v>58</v>
      </c>
      <c r="G28" s="5">
        <v>4</v>
      </c>
      <c r="H28" s="43">
        <v>7.9365079365079395E-3</v>
      </c>
      <c r="I28" s="5" t="s">
        <v>3</v>
      </c>
      <c r="K28" s="6" t="s">
        <v>31</v>
      </c>
      <c r="L28" s="5">
        <v>4</v>
      </c>
      <c r="M28" s="43">
        <v>3.1746031746031703E-2</v>
      </c>
      <c r="N28" s="5" t="s">
        <v>4</v>
      </c>
      <c r="R28" s="2"/>
      <c r="W28" s="2"/>
    </row>
    <row r="29" spans="1:23" x14ac:dyDescent="0.25">
      <c r="A29" s="4" t="s">
        <v>31</v>
      </c>
      <c r="B29" s="5">
        <v>4</v>
      </c>
      <c r="C29" s="43">
        <v>7.9365079365079395E-3</v>
      </c>
      <c r="D29" s="5" t="s">
        <v>3</v>
      </c>
      <c r="F29" s="6" t="s">
        <v>58</v>
      </c>
      <c r="G29" s="5">
        <v>7</v>
      </c>
      <c r="H29" s="43">
        <v>7.9365079365079395E-3</v>
      </c>
      <c r="I29" s="5" t="s">
        <v>3</v>
      </c>
      <c r="K29" s="6" t="s">
        <v>34</v>
      </c>
      <c r="L29" s="5">
        <v>4</v>
      </c>
      <c r="M29" s="43">
        <v>7.9365079365079395E-3</v>
      </c>
      <c r="N29" s="5" t="s">
        <v>3</v>
      </c>
      <c r="R29" s="2"/>
      <c r="W29" s="2"/>
    </row>
    <row r="30" spans="1:23" x14ac:dyDescent="0.25">
      <c r="A30" s="4" t="s">
        <v>32</v>
      </c>
      <c r="B30" s="5">
        <v>7</v>
      </c>
      <c r="C30" s="43">
        <v>1.58730158730159E-2</v>
      </c>
      <c r="D30" s="5" t="s">
        <v>4</v>
      </c>
      <c r="F30" s="6" t="s">
        <v>60</v>
      </c>
      <c r="G30" s="5">
        <v>4</v>
      </c>
      <c r="H30" s="43">
        <v>1.58730158730159E-2</v>
      </c>
      <c r="I30" s="5" t="s">
        <v>4</v>
      </c>
      <c r="K30" s="6" t="s">
        <v>34</v>
      </c>
      <c r="L30" s="5">
        <v>7</v>
      </c>
      <c r="M30" s="43">
        <v>3.1746031746031703E-2</v>
      </c>
      <c r="N30" s="5" t="s">
        <v>4</v>
      </c>
      <c r="R30" s="2"/>
      <c r="W30" s="2"/>
    </row>
    <row r="31" spans="1:23" x14ac:dyDescent="0.25">
      <c r="A31" s="4" t="s">
        <v>34</v>
      </c>
      <c r="B31" s="5">
        <v>4</v>
      </c>
      <c r="C31" s="43">
        <v>7.9365079365079395E-3</v>
      </c>
      <c r="D31" s="5" t="s">
        <v>3</v>
      </c>
      <c r="F31" s="6" t="s">
        <v>60</v>
      </c>
      <c r="G31" s="5">
        <v>7</v>
      </c>
      <c r="H31" s="43">
        <v>1.58730158730159E-2</v>
      </c>
      <c r="I31" s="5" t="s">
        <v>4</v>
      </c>
      <c r="K31" s="6" t="s">
        <v>35</v>
      </c>
      <c r="L31" s="5">
        <v>4</v>
      </c>
      <c r="M31" s="43">
        <v>7.9365079365079395E-3</v>
      </c>
      <c r="N31" s="5" t="s">
        <v>3</v>
      </c>
      <c r="R31" s="2"/>
      <c r="W31" s="2"/>
    </row>
    <row r="32" spans="1:23" x14ac:dyDescent="0.25">
      <c r="A32" s="4" t="s">
        <v>34</v>
      </c>
      <c r="B32" s="5">
        <v>7</v>
      </c>
      <c r="C32" s="43">
        <v>7.9365079365079395E-3</v>
      </c>
      <c r="D32" s="5" t="s">
        <v>3</v>
      </c>
      <c r="F32" s="6" t="s">
        <v>67</v>
      </c>
      <c r="G32" s="5">
        <v>4</v>
      </c>
      <c r="H32" s="43">
        <v>1.1925233593017601E-2</v>
      </c>
      <c r="I32" s="5" t="s">
        <v>4</v>
      </c>
      <c r="K32" s="6" t="s">
        <v>35</v>
      </c>
      <c r="L32" s="5">
        <v>7</v>
      </c>
      <c r="M32" s="43">
        <v>7.9365079365079395E-3</v>
      </c>
      <c r="N32" s="5" t="s">
        <v>3</v>
      </c>
      <c r="R32" s="2"/>
      <c r="W32" s="2"/>
    </row>
    <row r="33" spans="1:23" x14ac:dyDescent="0.25">
      <c r="A33" s="4" t="s">
        <v>36</v>
      </c>
      <c r="B33" s="5">
        <v>7</v>
      </c>
      <c r="C33" s="43">
        <v>7.9365079365079395E-3</v>
      </c>
      <c r="D33" s="5" t="s">
        <v>3</v>
      </c>
      <c r="F33" s="6" t="s">
        <v>69</v>
      </c>
      <c r="G33" s="5">
        <v>7</v>
      </c>
      <c r="H33" s="43">
        <v>7.9365079365079395E-3</v>
      </c>
      <c r="I33" s="5" t="s">
        <v>3</v>
      </c>
      <c r="K33" s="6" t="s">
        <v>36</v>
      </c>
      <c r="L33" s="5">
        <v>4</v>
      </c>
      <c r="M33" s="43">
        <v>7.9365079365079395E-3</v>
      </c>
      <c r="N33" s="5" t="s">
        <v>3</v>
      </c>
      <c r="R33" s="2"/>
      <c r="W33" s="2"/>
    </row>
    <row r="34" spans="1:23" x14ac:dyDescent="0.25">
      <c r="A34" s="4" t="s">
        <v>37</v>
      </c>
      <c r="B34" s="5">
        <v>4</v>
      </c>
      <c r="C34" s="43">
        <v>7.9365079365079395E-3</v>
      </c>
      <c r="D34" s="5" t="s">
        <v>3</v>
      </c>
      <c r="F34" s="6" t="s">
        <v>70</v>
      </c>
      <c r="G34" s="5">
        <v>2</v>
      </c>
      <c r="H34" s="43">
        <v>3.1746031746031703E-2</v>
      </c>
      <c r="I34" s="5" t="s">
        <v>4</v>
      </c>
      <c r="K34" s="6" t="s">
        <v>38</v>
      </c>
      <c r="L34" s="5">
        <v>4</v>
      </c>
      <c r="M34" s="43">
        <v>7.9365079365079395E-3</v>
      </c>
      <c r="N34" s="5" t="s">
        <v>3</v>
      </c>
      <c r="R34" s="2"/>
      <c r="W34" s="2"/>
    </row>
    <row r="35" spans="1:23" x14ac:dyDescent="0.25">
      <c r="A35" s="4" t="s">
        <v>38</v>
      </c>
      <c r="B35" s="5">
        <v>7</v>
      </c>
      <c r="C35" s="43">
        <v>7.9365079365079395E-3</v>
      </c>
      <c r="D35" s="5" t="s">
        <v>3</v>
      </c>
      <c r="F35" s="6" t="s">
        <v>71</v>
      </c>
      <c r="G35" s="5">
        <v>7</v>
      </c>
      <c r="H35" s="43">
        <v>7.9365079365079395E-3</v>
      </c>
      <c r="I35" s="5" t="s">
        <v>3</v>
      </c>
      <c r="K35" s="6" t="s">
        <v>38</v>
      </c>
      <c r="L35" s="5">
        <v>7</v>
      </c>
      <c r="M35" s="43">
        <v>7.9365079365079395E-3</v>
      </c>
      <c r="N35" s="5" t="s">
        <v>3</v>
      </c>
      <c r="R35" s="2"/>
      <c r="W35" s="2"/>
    </row>
    <row r="36" spans="1:23" x14ac:dyDescent="0.25">
      <c r="A36" s="4" t="s">
        <v>39</v>
      </c>
      <c r="B36" s="5">
        <v>7</v>
      </c>
      <c r="C36" s="43">
        <v>7.9365079365079395E-3</v>
      </c>
      <c r="D36" s="5" t="s">
        <v>3</v>
      </c>
      <c r="F36" s="6" t="s">
        <v>72</v>
      </c>
      <c r="G36" s="5">
        <v>4</v>
      </c>
      <c r="H36" s="43">
        <v>7.9365079365079395E-3</v>
      </c>
      <c r="I36" s="5" t="s">
        <v>3</v>
      </c>
      <c r="K36" s="6" t="s">
        <v>39</v>
      </c>
      <c r="L36" s="5">
        <v>4</v>
      </c>
      <c r="M36" s="43">
        <v>7.9365079365079395E-3</v>
      </c>
      <c r="N36" s="5" t="s">
        <v>3</v>
      </c>
      <c r="R36" s="2"/>
      <c r="W36" s="2"/>
    </row>
    <row r="37" spans="1:23" x14ac:dyDescent="0.25">
      <c r="A37" s="4" t="s">
        <v>40</v>
      </c>
      <c r="B37" s="5">
        <v>7</v>
      </c>
      <c r="C37" s="43">
        <v>7.9365079365079395E-3</v>
      </c>
      <c r="D37" s="5" t="s">
        <v>3</v>
      </c>
      <c r="F37" s="6" t="s">
        <v>74</v>
      </c>
      <c r="G37" s="5">
        <v>4</v>
      </c>
      <c r="H37" s="43">
        <v>7.9365079365079395E-3</v>
      </c>
      <c r="I37" s="5" t="s">
        <v>3</v>
      </c>
      <c r="K37" s="6" t="s">
        <v>40</v>
      </c>
      <c r="L37" s="5">
        <v>7</v>
      </c>
      <c r="M37" s="43">
        <v>1.58730158730159E-2</v>
      </c>
      <c r="N37" s="5" t="s">
        <v>4</v>
      </c>
      <c r="R37" s="2"/>
      <c r="W37" s="2"/>
    </row>
    <row r="38" spans="1:23" x14ac:dyDescent="0.25">
      <c r="A38" s="4" t="s">
        <v>42</v>
      </c>
      <c r="B38" s="5">
        <v>7</v>
      </c>
      <c r="C38" s="43">
        <v>7.9365079365079395E-3</v>
      </c>
      <c r="D38" s="5" t="s">
        <v>3</v>
      </c>
      <c r="F38" s="6" t="s">
        <v>74</v>
      </c>
      <c r="G38" s="5">
        <v>7</v>
      </c>
      <c r="H38" s="43">
        <v>7.9365079365079395E-3</v>
      </c>
      <c r="I38" s="5" t="s">
        <v>3</v>
      </c>
      <c r="K38" s="6" t="s">
        <v>45</v>
      </c>
      <c r="L38" s="5">
        <v>7</v>
      </c>
      <c r="M38" s="43">
        <v>7.9365079365079395E-3</v>
      </c>
      <c r="N38" s="5" t="s">
        <v>3</v>
      </c>
      <c r="R38" s="2"/>
      <c r="W38" s="2"/>
    </row>
    <row r="39" spans="1:23" x14ac:dyDescent="0.25">
      <c r="A39" s="4" t="s">
        <v>47</v>
      </c>
      <c r="B39" s="5">
        <v>2</v>
      </c>
      <c r="C39" s="43">
        <v>1.58730158730159E-2</v>
      </c>
      <c r="D39" s="5" t="s">
        <v>4</v>
      </c>
      <c r="F39" s="6" t="s">
        <v>78</v>
      </c>
      <c r="G39" s="5">
        <v>7</v>
      </c>
      <c r="H39" s="43">
        <v>3.1746031746031703E-2</v>
      </c>
      <c r="I39" s="5" t="s">
        <v>4</v>
      </c>
      <c r="K39" s="6" t="s">
        <v>48</v>
      </c>
      <c r="L39" s="5">
        <v>7</v>
      </c>
      <c r="M39" s="43">
        <v>7.9365079365079395E-3</v>
      </c>
      <c r="N39" s="5" t="s">
        <v>3</v>
      </c>
      <c r="R39" s="2"/>
      <c r="W39" s="2"/>
    </row>
    <row r="40" spans="1:23" x14ac:dyDescent="0.25">
      <c r="A40" s="4" t="s">
        <v>47</v>
      </c>
      <c r="B40" s="5">
        <v>4</v>
      </c>
      <c r="C40" s="43">
        <v>7.9365079365079395E-3</v>
      </c>
      <c r="D40" s="5" t="s">
        <v>3</v>
      </c>
      <c r="F40" s="6" t="s">
        <v>79</v>
      </c>
      <c r="G40" s="5">
        <v>7</v>
      </c>
      <c r="H40" s="43">
        <v>3.1746031746031703E-2</v>
      </c>
      <c r="I40" s="5" t="s">
        <v>4</v>
      </c>
      <c r="K40" s="6" t="s">
        <v>49</v>
      </c>
      <c r="L40" s="5">
        <v>7</v>
      </c>
      <c r="M40" s="43">
        <v>7.9365079365079395E-3</v>
      </c>
      <c r="N40" s="5" t="s">
        <v>3</v>
      </c>
      <c r="R40" s="2"/>
      <c r="W40" s="2"/>
    </row>
    <row r="41" spans="1:23" x14ac:dyDescent="0.25">
      <c r="A41" s="4" t="s">
        <v>48</v>
      </c>
      <c r="B41" s="5">
        <v>2</v>
      </c>
      <c r="C41" s="43">
        <v>7.9365079365079395E-3</v>
      </c>
      <c r="D41" s="5" t="s">
        <v>3</v>
      </c>
      <c r="F41" s="6" t="s">
        <v>83</v>
      </c>
      <c r="G41" s="5">
        <v>7</v>
      </c>
      <c r="H41" s="43">
        <v>3.1746031746031703E-2</v>
      </c>
      <c r="I41" s="5" t="s">
        <v>4</v>
      </c>
      <c r="K41" s="6" t="s">
        <v>50</v>
      </c>
      <c r="L41" s="5">
        <v>7</v>
      </c>
      <c r="M41" s="43">
        <v>7.9365079365079395E-3</v>
      </c>
      <c r="N41" s="5" t="s">
        <v>3</v>
      </c>
      <c r="R41" s="2"/>
      <c r="W41" s="2"/>
    </row>
    <row r="42" spans="1:23" x14ac:dyDescent="0.25">
      <c r="A42" s="4" t="s">
        <v>51</v>
      </c>
      <c r="B42" s="5">
        <v>7</v>
      </c>
      <c r="C42" s="43">
        <v>7.9365079365079395E-3</v>
      </c>
      <c r="D42" s="5" t="s">
        <v>3</v>
      </c>
      <c r="F42" s="6" t="s">
        <v>94</v>
      </c>
      <c r="G42" s="5">
        <v>7</v>
      </c>
      <c r="H42" s="43">
        <v>3.1746031746031703E-2</v>
      </c>
      <c r="I42" s="5" t="s">
        <v>4</v>
      </c>
      <c r="K42" s="6" t="s">
        <v>54</v>
      </c>
      <c r="L42" s="5">
        <v>7</v>
      </c>
      <c r="M42" s="43">
        <v>1.58730158730159E-2</v>
      </c>
      <c r="N42" s="5" t="s">
        <v>4</v>
      </c>
      <c r="R42" s="2"/>
      <c r="W42" s="2"/>
    </row>
    <row r="43" spans="1:23" x14ac:dyDescent="0.25">
      <c r="A43" s="4" t="s">
        <v>53</v>
      </c>
      <c r="B43" s="5">
        <v>4</v>
      </c>
      <c r="C43" s="43">
        <v>3.1746031746031703E-2</v>
      </c>
      <c r="D43" s="5" t="s">
        <v>4</v>
      </c>
      <c r="F43" s="6" t="s">
        <v>98</v>
      </c>
      <c r="G43" s="5">
        <v>4</v>
      </c>
      <c r="H43" s="43">
        <v>3.1746031746031703E-2</v>
      </c>
      <c r="I43" s="5" t="s">
        <v>4</v>
      </c>
      <c r="K43" s="6" t="s">
        <v>57</v>
      </c>
      <c r="L43" s="5">
        <v>4</v>
      </c>
      <c r="M43" s="43">
        <v>1.58730158730159E-2</v>
      </c>
      <c r="N43" s="5" t="s">
        <v>4</v>
      </c>
      <c r="R43" s="2"/>
      <c r="W43" s="2"/>
    </row>
    <row r="44" spans="1:23" x14ac:dyDescent="0.25">
      <c r="A44" s="4" t="s">
        <v>58</v>
      </c>
      <c r="B44" s="5">
        <v>4</v>
      </c>
      <c r="C44" s="43">
        <v>7.9365079365079395E-3</v>
      </c>
      <c r="D44" s="5" t="s">
        <v>3</v>
      </c>
      <c r="F44" s="6" t="s">
        <v>98</v>
      </c>
      <c r="G44" s="5">
        <v>7</v>
      </c>
      <c r="H44" s="43">
        <v>7.9365079365079395E-3</v>
      </c>
      <c r="I44" s="5" t="s">
        <v>3</v>
      </c>
      <c r="K44" s="6" t="s">
        <v>58</v>
      </c>
      <c r="L44" s="5">
        <v>4</v>
      </c>
      <c r="M44" s="43">
        <v>7.9365079365079395E-3</v>
      </c>
      <c r="N44" s="5" t="s">
        <v>3</v>
      </c>
      <c r="R44" s="2"/>
      <c r="W44" s="2"/>
    </row>
    <row r="45" spans="1:23" x14ac:dyDescent="0.25">
      <c r="A45" s="4" t="s">
        <v>58</v>
      </c>
      <c r="B45" s="5">
        <v>7</v>
      </c>
      <c r="C45" s="43">
        <v>7.9365079365079395E-3</v>
      </c>
      <c r="D45" s="5" t="s">
        <v>3</v>
      </c>
      <c r="F45" s="6" t="s">
        <v>100</v>
      </c>
      <c r="G45" s="5">
        <v>7</v>
      </c>
      <c r="H45" s="43">
        <v>7.9365079365079395E-3</v>
      </c>
      <c r="I45" s="5" t="s">
        <v>3</v>
      </c>
      <c r="K45" s="6" t="s">
        <v>58</v>
      </c>
      <c r="L45" s="5">
        <v>7</v>
      </c>
      <c r="M45" s="43">
        <v>1.58730158730159E-2</v>
      </c>
      <c r="N45" s="5" t="s">
        <v>4</v>
      </c>
      <c r="R45" s="2"/>
      <c r="W45" s="2"/>
    </row>
    <row r="46" spans="1:23" x14ac:dyDescent="0.25">
      <c r="A46" s="4" t="s">
        <v>59</v>
      </c>
      <c r="B46" s="5">
        <v>4</v>
      </c>
      <c r="C46" s="43">
        <v>3.1746031746031703E-2</v>
      </c>
      <c r="D46" s="5" t="s">
        <v>4</v>
      </c>
      <c r="F46" s="6" t="s">
        <v>105</v>
      </c>
      <c r="G46" s="5">
        <v>7</v>
      </c>
      <c r="H46" s="43">
        <v>3.1746031746031703E-2</v>
      </c>
      <c r="I46" s="5" t="s">
        <v>4</v>
      </c>
      <c r="K46" s="6" t="s">
        <v>60</v>
      </c>
      <c r="L46" s="5">
        <v>4</v>
      </c>
      <c r="M46" s="43">
        <v>3.1746031746031703E-2</v>
      </c>
      <c r="N46" s="5" t="s">
        <v>4</v>
      </c>
      <c r="R46" s="2"/>
      <c r="W46" s="2"/>
    </row>
    <row r="47" spans="1:23" x14ac:dyDescent="0.25">
      <c r="A47" s="4" t="s">
        <v>60</v>
      </c>
      <c r="B47" s="5">
        <v>7</v>
      </c>
      <c r="C47" s="43">
        <v>7.9365079365079395E-3</v>
      </c>
      <c r="D47" s="5" t="s">
        <v>3</v>
      </c>
      <c r="F47" s="6" t="s">
        <v>108</v>
      </c>
      <c r="G47" s="5">
        <v>7</v>
      </c>
      <c r="H47" s="43">
        <v>7.9365079365079395E-3</v>
      </c>
      <c r="I47" s="5" t="s">
        <v>3</v>
      </c>
      <c r="K47" s="6" t="s">
        <v>60</v>
      </c>
      <c r="L47" s="5">
        <v>7</v>
      </c>
      <c r="M47" s="43">
        <v>7.9365079365079395E-3</v>
      </c>
      <c r="N47" s="5" t="s">
        <v>3</v>
      </c>
      <c r="R47" s="2"/>
      <c r="W47" s="2"/>
    </row>
    <row r="48" spans="1:23" x14ac:dyDescent="0.25">
      <c r="A48" s="4" t="s">
        <v>64</v>
      </c>
      <c r="B48" s="5">
        <v>7</v>
      </c>
      <c r="C48" s="43">
        <v>3.1746031746031703E-2</v>
      </c>
      <c r="D48" s="5" t="s">
        <v>4</v>
      </c>
      <c r="F48" s="6" t="s">
        <v>109</v>
      </c>
      <c r="G48" s="5">
        <v>7</v>
      </c>
      <c r="H48" s="43">
        <v>7.9365079365079395E-3</v>
      </c>
      <c r="I48" s="5" t="s">
        <v>3</v>
      </c>
      <c r="K48" s="6" t="s">
        <v>69</v>
      </c>
      <c r="L48" s="5">
        <v>7</v>
      </c>
      <c r="M48" s="43">
        <v>3.1746031746031703E-2</v>
      </c>
      <c r="N48" s="5" t="s">
        <v>4</v>
      </c>
      <c r="R48" s="2"/>
      <c r="W48" s="2"/>
    </row>
    <row r="49" spans="1:23" x14ac:dyDescent="0.25">
      <c r="A49" s="4" t="s">
        <v>66</v>
      </c>
      <c r="B49" s="5">
        <v>4</v>
      </c>
      <c r="C49" s="43">
        <v>3.1746031746031703E-2</v>
      </c>
      <c r="D49" s="5" t="s">
        <v>4</v>
      </c>
      <c r="H49" s="2"/>
      <c r="K49" s="6" t="s">
        <v>71</v>
      </c>
      <c r="L49" s="5">
        <v>7</v>
      </c>
      <c r="M49" s="43">
        <v>7.9365079365079395E-3</v>
      </c>
      <c r="N49" s="5" t="s">
        <v>3</v>
      </c>
      <c r="R49" s="2"/>
      <c r="W49" s="2"/>
    </row>
    <row r="50" spans="1:23" x14ac:dyDescent="0.25">
      <c r="A50" s="4" t="s">
        <v>67</v>
      </c>
      <c r="B50" s="5">
        <v>2</v>
      </c>
      <c r="C50" s="43">
        <v>7.9365079365079395E-3</v>
      </c>
      <c r="D50" s="5" t="s">
        <v>3</v>
      </c>
      <c r="H50" s="2"/>
      <c r="K50" s="6" t="s">
        <v>74</v>
      </c>
      <c r="L50" s="5">
        <v>4</v>
      </c>
      <c r="M50" s="43">
        <v>7.9365079365079395E-3</v>
      </c>
      <c r="N50" s="5" t="s">
        <v>3</v>
      </c>
      <c r="R50" s="2"/>
      <c r="W50" s="2"/>
    </row>
    <row r="51" spans="1:23" x14ac:dyDescent="0.25">
      <c r="A51" s="4" t="s">
        <v>70</v>
      </c>
      <c r="B51" s="5">
        <v>4</v>
      </c>
      <c r="C51" s="43">
        <v>1.58730158730159E-2</v>
      </c>
      <c r="D51" s="5" t="s">
        <v>4</v>
      </c>
      <c r="H51" s="2"/>
      <c r="K51" s="6" t="s">
        <v>74</v>
      </c>
      <c r="L51" s="5">
        <v>7</v>
      </c>
      <c r="M51" s="43">
        <v>7.9365079365079395E-3</v>
      </c>
      <c r="N51" s="5" t="s">
        <v>3</v>
      </c>
      <c r="R51" s="2"/>
      <c r="W51" s="2"/>
    </row>
    <row r="52" spans="1:23" x14ac:dyDescent="0.25">
      <c r="A52" s="4" t="s">
        <v>70</v>
      </c>
      <c r="B52" s="5">
        <v>7</v>
      </c>
      <c r="C52" s="43">
        <v>3.1746031746031703E-2</v>
      </c>
      <c r="D52" s="5" t="s">
        <v>4</v>
      </c>
      <c r="H52" s="2"/>
      <c r="K52" s="6" t="s">
        <v>77</v>
      </c>
      <c r="L52" s="5">
        <v>7</v>
      </c>
      <c r="M52" s="43">
        <v>1.58730158730159E-2</v>
      </c>
      <c r="N52" s="5" t="s">
        <v>4</v>
      </c>
      <c r="R52" s="2"/>
      <c r="W52" s="2"/>
    </row>
    <row r="53" spans="1:23" x14ac:dyDescent="0.25">
      <c r="A53" s="4" t="s">
        <v>71</v>
      </c>
      <c r="B53" s="5">
        <v>4</v>
      </c>
      <c r="C53" s="43">
        <v>3.1746031746031703E-2</v>
      </c>
      <c r="D53" s="5" t="s">
        <v>4</v>
      </c>
      <c r="H53" s="2"/>
      <c r="K53" s="6" t="s">
        <v>87</v>
      </c>
      <c r="L53" s="5">
        <v>7</v>
      </c>
      <c r="M53" s="43">
        <v>7.9365079365079395E-3</v>
      </c>
      <c r="N53" s="5" t="s">
        <v>3</v>
      </c>
      <c r="R53" s="2"/>
      <c r="W53" s="2"/>
    </row>
    <row r="54" spans="1:23" x14ac:dyDescent="0.25">
      <c r="A54" s="4" t="s">
        <v>71</v>
      </c>
      <c r="B54" s="5">
        <v>7</v>
      </c>
      <c r="C54" s="43">
        <v>7.9365079365079395E-3</v>
      </c>
      <c r="D54" s="5" t="s">
        <v>3</v>
      </c>
      <c r="H54" s="2"/>
      <c r="K54" s="6" t="s">
        <v>596</v>
      </c>
      <c r="L54" s="5">
        <v>7</v>
      </c>
      <c r="M54" s="43">
        <v>1.58730158730159E-2</v>
      </c>
      <c r="N54" s="5" t="s">
        <v>4</v>
      </c>
      <c r="R54" s="2"/>
      <c r="W54" s="2"/>
    </row>
    <row r="55" spans="1:23" x14ac:dyDescent="0.25">
      <c r="A55" s="4" t="s">
        <v>72</v>
      </c>
      <c r="B55" s="5">
        <v>2</v>
      </c>
      <c r="C55" s="43">
        <v>3.1746031746031703E-2</v>
      </c>
      <c r="D55" s="5" t="s">
        <v>4</v>
      </c>
      <c r="H55" s="2"/>
      <c r="K55" s="6" t="s">
        <v>90</v>
      </c>
      <c r="L55" s="5">
        <v>4</v>
      </c>
      <c r="M55" s="43">
        <v>1.58730158730159E-2</v>
      </c>
      <c r="N55" s="5" t="s">
        <v>4</v>
      </c>
      <c r="R55" s="2"/>
      <c r="W55" s="2"/>
    </row>
    <row r="56" spans="1:23" x14ac:dyDescent="0.25">
      <c r="A56" s="4" t="s">
        <v>72</v>
      </c>
      <c r="B56" s="5">
        <v>7</v>
      </c>
      <c r="C56" s="43">
        <v>7.9365079365079395E-3</v>
      </c>
      <c r="D56" s="5" t="s">
        <v>3</v>
      </c>
      <c r="H56" s="2"/>
      <c r="K56" s="6" t="s">
        <v>92</v>
      </c>
      <c r="L56" s="5">
        <v>2</v>
      </c>
      <c r="M56" s="43">
        <v>3.1746031746031703E-2</v>
      </c>
      <c r="N56" s="5" t="s">
        <v>4</v>
      </c>
      <c r="R56" s="2"/>
      <c r="W56" s="2"/>
    </row>
    <row r="57" spans="1:23" x14ac:dyDescent="0.25">
      <c r="A57" s="4" t="s">
        <v>74</v>
      </c>
      <c r="B57" s="5">
        <v>4</v>
      </c>
      <c r="C57" s="43">
        <v>1.58730158730159E-2</v>
      </c>
      <c r="D57" s="5" t="s">
        <v>4</v>
      </c>
      <c r="H57" s="2"/>
      <c r="K57" s="6" t="s">
        <v>92</v>
      </c>
      <c r="L57" s="5">
        <v>4</v>
      </c>
      <c r="M57" s="43">
        <v>1.58730158730159E-2</v>
      </c>
      <c r="N57" s="5" t="s">
        <v>4</v>
      </c>
      <c r="R57" s="2"/>
      <c r="W57" s="2"/>
    </row>
    <row r="58" spans="1:23" x14ac:dyDescent="0.25">
      <c r="A58" s="4" t="s">
        <v>74</v>
      </c>
      <c r="B58" s="5">
        <v>7</v>
      </c>
      <c r="C58" s="43">
        <v>7.9365079365079395E-3</v>
      </c>
      <c r="D58" s="5" t="s">
        <v>3</v>
      </c>
      <c r="H58" s="2"/>
      <c r="K58" s="6" t="s">
        <v>98</v>
      </c>
      <c r="L58" s="5">
        <v>7</v>
      </c>
      <c r="M58" s="43">
        <v>7.9365079365079395E-3</v>
      </c>
      <c r="N58" s="5" t="s">
        <v>3</v>
      </c>
      <c r="R58" s="2"/>
      <c r="W58" s="2"/>
    </row>
    <row r="59" spans="1:23" x14ac:dyDescent="0.25">
      <c r="A59" s="4" t="s">
        <v>77</v>
      </c>
      <c r="B59" s="5">
        <v>7</v>
      </c>
      <c r="C59" s="43">
        <v>3.1746031746031703E-2</v>
      </c>
      <c r="D59" s="5" t="s">
        <v>4</v>
      </c>
      <c r="H59" s="2"/>
      <c r="K59" s="6" t="s">
        <v>99</v>
      </c>
      <c r="L59" s="5">
        <v>7</v>
      </c>
      <c r="M59" s="43">
        <v>3.1746031746031703E-2</v>
      </c>
      <c r="N59" s="5" t="s">
        <v>4</v>
      </c>
      <c r="R59" s="2"/>
      <c r="W59" s="2"/>
    </row>
    <row r="60" spans="1:23" x14ac:dyDescent="0.25">
      <c r="A60" s="4" t="s">
        <v>82</v>
      </c>
      <c r="B60" s="5">
        <v>7</v>
      </c>
      <c r="C60" s="43">
        <v>7.9365079365079395E-3</v>
      </c>
      <c r="D60" s="5" t="s">
        <v>3</v>
      </c>
      <c r="H60" s="2"/>
      <c r="K60" s="6" t="s">
        <v>100</v>
      </c>
      <c r="L60" s="5">
        <v>4</v>
      </c>
      <c r="M60" s="43">
        <v>1.58730158730159E-2</v>
      </c>
      <c r="N60" s="5" t="s">
        <v>4</v>
      </c>
      <c r="R60" s="2"/>
      <c r="W60" s="2"/>
    </row>
    <row r="61" spans="1:23" x14ac:dyDescent="0.25">
      <c r="A61" s="4" t="s">
        <v>83</v>
      </c>
      <c r="B61" s="5">
        <v>4</v>
      </c>
      <c r="C61" s="43">
        <v>7.9365079365079395E-3</v>
      </c>
      <c r="D61" s="5" t="s">
        <v>3</v>
      </c>
      <c r="H61" s="2"/>
      <c r="K61" s="6" t="s">
        <v>106</v>
      </c>
      <c r="L61" s="5">
        <v>7</v>
      </c>
      <c r="M61" s="43">
        <v>7.9365079365079395E-3</v>
      </c>
      <c r="N61" s="5" t="s">
        <v>3</v>
      </c>
      <c r="R61" s="2"/>
      <c r="W61" s="2"/>
    </row>
    <row r="62" spans="1:23" x14ac:dyDescent="0.25">
      <c r="A62" s="4" t="s">
        <v>83</v>
      </c>
      <c r="B62" s="5">
        <v>7</v>
      </c>
      <c r="C62" s="43">
        <v>7.9365079365079395E-3</v>
      </c>
      <c r="D62" s="5" t="s">
        <v>3</v>
      </c>
      <c r="H62" s="2"/>
      <c r="K62" s="6" t="s">
        <v>108</v>
      </c>
      <c r="L62" s="5">
        <v>7</v>
      </c>
      <c r="M62" s="43">
        <v>3.1746031746031703E-2</v>
      </c>
      <c r="N62" s="5" t="s">
        <v>4</v>
      </c>
      <c r="R62" s="2"/>
      <c r="W62" s="2"/>
    </row>
    <row r="63" spans="1:23" x14ac:dyDescent="0.25">
      <c r="A63" s="4" t="s">
        <v>85</v>
      </c>
      <c r="B63" s="5">
        <v>7</v>
      </c>
      <c r="C63" s="43">
        <v>7.9365079365079395E-3</v>
      </c>
      <c r="D63" s="5" t="s">
        <v>3</v>
      </c>
      <c r="H63" s="2"/>
      <c r="K63" s="6" t="s">
        <v>109</v>
      </c>
      <c r="L63" s="5">
        <v>7</v>
      </c>
      <c r="M63" s="43">
        <v>7.9365079365079395E-3</v>
      </c>
      <c r="N63" s="5" t="s">
        <v>3</v>
      </c>
      <c r="R63" s="2"/>
      <c r="W63" s="2"/>
    </row>
    <row r="64" spans="1:23" x14ac:dyDescent="0.25">
      <c r="A64" s="4" t="s">
        <v>86</v>
      </c>
      <c r="B64" s="5">
        <v>7</v>
      </c>
      <c r="C64" s="43">
        <v>7.9365079365079395E-3</v>
      </c>
      <c r="D64" s="5" t="s">
        <v>3</v>
      </c>
      <c r="H64" s="2"/>
      <c r="M64" s="2"/>
      <c r="R64" s="2"/>
      <c r="W64" s="2"/>
    </row>
    <row r="65" spans="1:23" x14ac:dyDescent="0.25">
      <c r="A65" s="4" t="s">
        <v>596</v>
      </c>
      <c r="B65" s="5">
        <v>2</v>
      </c>
      <c r="C65" s="43">
        <v>3.1746031746031703E-2</v>
      </c>
      <c r="D65" s="5" t="s">
        <v>4</v>
      </c>
      <c r="H65" s="2"/>
      <c r="M65" s="2"/>
      <c r="R65" s="2"/>
      <c r="W65" s="2"/>
    </row>
    <row r="66" spans="1:23" x14ac:dyDescent="0.25">
      <c r="A66" s="4" t="s">
        <v>596</v>
      </c>
      <c r="B66" s="5">
        <v>7</v>
      </c>
      <c r="C66" s="43">
        <v>1.58730158730159E-2</v>
      </c>
      <c r="D66" s="5" t="s">
        <v>4</v>
      </c>
      <c r="H66" s="2"/>
      <c r="M66" s="2"/>
      <c r="R66" s="2"/>
      <c r="W66" s="2"/>
    </row>
    <row r="67" spans="1:23" x14ac:dyDescent="0.25">
      <c r="A67" s="4" t="s">
        <v>89</v>
      </c>
      <c r="B67" s="5">
        <v>2</v>
      </c>
      <c r="C67" s="43">
        <v>3.1746031746031703E-2</v>
      </c>
      <c r="D67" s="5" t="s">
        <v>4</v>
      </c>
      <c r="H67" s="2"/>
      <c r="M67" s="2"/>
      <c r="R67" s="2"/>
      <c r="W67" s="2"/>
    </row>
    <row r="68" spans="1:23" x14ac:dyDescent="0.25">
      <c r="A68" s="4" t="s">
        <v>90</v>
      </c>
      <c r="B68" s="5">
        <v>7</v>
      </c>
      <c r="C68" s="43">
        <v>1.58730158730159E-2</v>
      </c>
      <c r="D68" s="5" t="s">
        <v>4</v>
      </c>
      <c r="H68" s="2"/>
      <c r="M68" s="2"/>
      <c r="R68" s="2"/>
      <c r="W68" s="2"/>
    </row>
    <row r="69" spans="1:23" x14ac:dyDescent="0.25">
      <c r="A69" s="4" t="s">
        <v>98</v>
      </c>
      <c r="B69" s="5">
        <v>7</v>
      </c>
      <c r="C69" s="43">
        <v>7.9365079365079395E-3</v>
      </c>
      <c r="D69" s="5" t="s">
        <v>3</v>
      </c>
      <c r="H69" s="2"/>
      <c r="M69" s="2"/>
      <c r="R69" s="2"/>
      <c r="W69" s="2"/>
    </row>
    <row r="70" spans="1:23" x14ac:dyDescent="0.25">
      <c r="A70" s="4" t="s">
        <v>105</v>
      </c>
      <c r="B70" s="5">
        <v>7</v>
      </c>
      <c r="C70" s="43">
        <v>7.9365079365079395E-3</v>
      </c>
      <c r="D70" s="5" t="s">
        <v>3</v>
      </c>
      <c r="H70" s="2"/>
      <c r="M70" s="2"/>
      <c r="R70" s="2"/>
      <c r="W70" s="2"/>
    </row>
    <row r="71" spans="1:23" x14ac:dyDescent="0.25">
      <c r="A71" s="4" t="s">
        <v>107</v>
      </c>
      <c r="B71" s="5">
        <v>2</v>
      </c>
      <c r="C71" s="43">
        <v>7.9365079365079395E-3</v>
      </c>
      <c r="D71" s="5" t="s">
        <v>3</v>
      </c>
      <c r="H71" s="2"/>
      <c r="M71" s="2"/>
      <c r="R71" s="2"/>
      <c r="W71" s="2"/>
    </row>
    <row r="72" spans="1:23" x14ac:dyDescent="0.25">
      <c r="A72" s="4" t="s">
        <v>108</v>
      </c>
      <c r="B72" s="5">
        <v>7</v>
      </c>
      <c r="C72" s="43">
        <v>7.9365079365079395E-3</v>
      </c>
      <c r="D72" s="5" t="s">
        <v>3</v>
      </c>
      <c r="H72" s="2"/>
      <c r="M72" s="2"/>
      <c r="R72" s="2"/>
      <c r="W72" s="2"/>
    </row>
    <row r="73" spans="1:23" x14ac:dyDescent="0.25">
      <c r="A73" s="4" t="s">
        <v>109</v>
      </c>
      <c r="B73" s="5">
        <v>4</v>
      </c>
      <c r="C73" s="43">
        <v>3.1746031746031703E-2</v>
      </c>
      <c r="D73" s="5" t="s">
        <v>4</v>
      </c>
      <c r="H73" s="2"/>
      <c r="M73" s="2"/>
      <c r="R73" s="2"/>
      <c r="W73" s="2"/>
    </row>
    <row r="74" spans="1:23" x14ac:dyDescent="0.25">
      <c r="A74" s="4" t="s">
        <v>109</v>
      </c>
      <c r="B74" s="5">
        <v>7</v>
      </c>
      <c r="C74" s="43">
        <v>7.9365079365079395E-3</v>
      </c>
      <c r="D74" s="5" t="s">
        <v>3</v>
      </c>
      <c r="H74" s="2"/>
      <c r="M74" s="2"/>
      <c r="R74" s="2"/>
      <c r="W74" s="2"/>
    </row>
    <row r="75" spans="1:23" x14ac:dyDescent="0.25">
      <c r="A75" s="4" t="s">
        <v>111</v>
      </c>
      <c r="B75" s="5">
        <v>2</v>
      </c>
      <c r="C75" s="43">
        <v>7.9365079365079395E-3</v>
      </c>
      <c r="D75" s="5" t="s">
        <v>3</v>
      </c>
      <c r="H75" s="2"/>
      <c r="M75" s="2"/>
      <c r="R75" s="2"/>
      <c r="W75" s="2"/>
    </row>
    <row r="76" spans="1:23" x14ac:dyDescent="0.25">
      <c r="A76" s="4" t="s">
        <v>111</v>
      </c>
      <c r="B76" s="5">
        <v>4</v>
      </c>
      <c r="C76" s="43">
        <v>7.9365079365079395E-3</v>
      </c>
      <c r="D76" s="5" t="s">
        <v>3</v>
      </c>
      <c r="H76" s="2"/>
      <c r="M76" s="2"/>
      <c r="R76" s="2"/>
      <c r="W76" s="2"/>
    </row>
    <row r="77" spans="1:23" x14ac:dyDescent="0.25">
      <c r="A77" s="4" t="s">
        <v>111</v>
      </c>
      <c r="B77" s="5">
        <v>7</v>
      </c>
      <c r="C77" s="43">
        <v>7.9365079365079395E-3</v>
      </c>
      <c r="D77" s="5" t="s">
        <v>3</v>
      </c>
      <c r="H77" s="2"/>
      <c r="M77" s="2"/>
      <c r="R77" s="2"/>
      <c r="W77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l Table S1</vt:lpstr>
      <vt:lpstr>Suppl Table S2</vt:lpstr>
      <vt:lpstr>Suppl 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 Lacrampe</dc:creator>
  <cp:lastModifiedBy>Nathalie Lacrampe</cp:lastModifiedBy>
  <dcterms:created xsi:type="dcterms:W3CDTF">2021-11-02T18:16:12Z</dcterms:created>
  <dcterms:modified xsi:type="dcterms:W3CDTF">2022-12-09T08:34:26Z</dcterms:modified>
</cp:coreProperties>
</file>